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270" windowWidth="14940" windowHeight="9150" firstSheet="8" activeTab="16"/>
  </bookViews>
  <sheets>
    <sheet name="WoS" sheetId="1" r:id="rId1"/>
    <sheet name="Scopus" sheetId="2" r:id="rId2"/>
    <sheet name="Duplicates" sheetId="3" r:id="rId3"/>
    <sheet name="Title" sheetId="4" r:id="rId4"/>
    <sheet name="Content (132)" sheetId="19" r:id="rId5"/>
    <sheet name="Ex1 (no MSCs)" sheetId="20" r:id="rId6"/>
    <sheet name="Ex2 (EV free)" sheetId="22" r:id="rId7"/>
    <sheet name="Ex3 (Ch)" sheetId="23" r:id="rId8"/>
    <sheet name="Ex5 (sEVs)" sheetId="25" r:id="rId9"/>
    <sheet name="Ex4 (WS)" sheetId="24" r:id="rId10"/>
    <sheet name="In vitro (33)" sheetId="42" r:id="rId11"/>
    <sheet name="In vivo" sheetId="9" r:id="rId12"/>
    <sheet name="In vivo (Ex)" sheetId="30" r:id="rId13"/>
    <sheet name="In vitro (P)" sheetId="47" r:id="rId14"/>
    <sheet name="In vivo (P)" sheetId="48" r:id="rId15"/>
    <sheet name="Selection (P) (47)" sheetId="46" r:id="rId16"/>
    <sheet name="Cargo" sheetId="49" r:id="rId17"/>
  </sheets>
  <calcPr calcId="145621"/>
</workbook>
</file>

<file path=xl/calcChain.xml><?xml version="1.0" encoding="utf-8"?>
<calcChain xmlns="http://schemas.openxmlformats.org/spreadsheetml/2006/main">
  <c r="AB30" i="9" l="1"/>
  <c r="AB29" i="9"/>
  <c r="AB28" i="9"/>
  <c r="AB22" i="9"/>
  <c r="AB20" i="9"/>
  <c r="AB18" i="9"/>
  <c r="AB17" i="9"/>
  <c r="AB12" i="9"/>
  <c r="AB5" i="9"/>
  <c r="AB3" i="9"/>
  <c r="AB2" i="9"/>
  <c r="I62" i="9" l="1"/>
  <c r="H62" i="9"/>
  <c r="I56" i="9"/>
  <c r="H48" i="9"/>
  <c r="H49" i="9"/>
  <c r="H50" i="9"/>
  <c r="H51" i="9"/>
  <c r="H52" i="9"/>
  <c r="H53" i="9"/>
  <c r="H54" i="9"/>
  <c r="H47" i="9"/>
  <c r="I43" i="9"/>
  <c r="H43" i="9"/>
  <c r="J43" i="9" s="1"/>
  <c r="AE29" i="9"/>
  <c r="AE15" i="9"/>
  <c r="AE14" i="9"/>
  <c r="AE13" i="9"/>
  <c r="AB13" i="9"/>
  <c r="AE10" i="9"/>
  <c r="AE2" i="9"/>
  <c r="AE4" i="9"/>
  <c r="AE24" i="9"/>
  <c r="B66" i="9"/>
  <c r="A66" i="9"/>
  <c r="B56" i="9"/>
  <c r="A56" i="9"/>
  <c r="B46" i="9"/>
  <c r="A46" i="9"/>
  <c r="AB15" i="9"/>
  <c r="C66" i="9" l="1"/>
  <c r="D61" i="9" s="1"/>
  <c r="C56" i="9"/>
  <c r="D50" i="9" s="1"/>
  <c r="J62" i="9"/>
  <c r="K59" i="9" s="1"/>
  <c r="H56" i="9"/>
  <c r="J56" i="9" s="1"/>
  <c r="K49" i="9" s="1"/>
  <c r="K35" i="9"/>
  <c r="K36" i="9"/>
  <c r="K37" i="9"/>
  <c r="K38" i="9"/>
  <c r="K39" i="9"/>
  <c r="K40" i="9"/>
  <c r="K41" i="9"/>
  <c r="K34" i="9"/>
  <c r="C46" i="9"/>
  <c r="D34" i="9" s="1"/>
  <c r="D43" i="9"/>
  <c r="U31" i="9"/>
  <c r="V31" i="9"/>
  <c r="T31" i="9"/>
  <c r="D60" i="9" l="1"/>
  <c r="K60" i="9"/>
  <c r="K62" i="9" s="1"/>
  <c r="L62" i="9" s="1"/>
  <c r="D62" i="9"/>
  <c r="D66" i="9" s="1"/>
  <c r="E66" i="9" s="1"/>
  <c r="D63" i="9"/>
  <c r="D64" i="9"/>
  <c r="K43" i="9"/>
  <c r="L43" i="9" s="1"/>
  <c r="D54" i="9"/>
  <c r="D49" i="9"/>
  <c r="D51" i="9"/>
  <c r="D52" i="9"/>
  <c r="D53" i="9"/>
  <c r="D35" i="9"/>
  <c r="D36" i="9"/>
  <c r="D38" i="9"/>
  <c r="D39" i="9"/>
  <c r="D40" i="9"/>
  <c r="D41" i="9"/>
  <c r="D42" i="9"/>
  <c r="K50" i="9"/>
  <c r="K51" i="9"/>
  <c r="K53" i="9"/>
  <c r="K52" i="9"/>
  <c r="K48" i="9"/>
  <c r="K47" i="9"/>
  <c r="K54" i="9"/>
  <c r="D44" i="9"/>
  <c r="D37" i="9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8" i="1"/>
  <c r="C89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D56" i="9" l="1"/>
  <c r="E56" i="9" s="1"/>
  <c r="D46" i="9"/>
  <c r="E46" i="9" s="1"/>
  <c r="K56" i="9"/>
  <c r="L56" i="9" s="1"/>
</calcChain>
</file>

<file path=xl/sharedStrings.xml><?xml version="1.0" encoding="utf-8"?>
<sst xmlns="http://schemas.openxmlformats.org/spreadsheetml/2006/main" count="5693" uniqueCount="1367">
  <si>
    <t>Article Title</t>
  </si>
  <si>
    <t>Source Title</t>
  </si>
  <si>
    <t>DOI Link</t>
  </si>
  <si>
    <t/>
  </si>
  <si>
    <t>The Therapeutic Potential of Extracellular Vesicles in Knee Osteoarthritis*</t>
  </si>
  <si>
    <t>PROGRESS IN BIOCHEMISTRY AND BIOPHYSICS</t>
  </si>
  <si>
    <t>Enhancing extracellular vesicles for therapeutic treatment of arthritic joints</t>
  </si>
  <si>
    <t>FREE RADICAL BIOLOGY AND MEDICINE</t>
  </si>
  <si>
    <t>Human mesenchymal stem cells secrete hyaluronan-coated extracellular vesicles</t>
  </si>
  <si>
    <t>MATRIX BIOLOGY</t>
  </si>
  <si>
    <t>Temporal extracellular vesicle protein changes following intraarticular treatment with integrin α10β1-selected mesenchymal stem cells in equine osteoarthritis</t>
  </si>
  <si>
    <t>FRONTIERS IN VETERINARY SCIENCE</t>
  </si>
  <si>
    <t>Extracellular vesicles from equine mesenchymal stem cells decrease inflammation markers in chondrocytes in vitro</t>
  </si>
  <si>
    <t>EQUINE VETERINARY JOURNAL</t>
  </si>
  <si>
    <t>Reversing the surface charge of MSC-derived small extracellular vesicles by εPL-PEG-DSPE for enhanced osteoarthritis treatment</t>
  </si>
  <si>
    <t>JOURNAL OF EXTRACELLULAR VESICLES</t>
  </si>
  <si>
    <t>LncRNA Malat-1 From MSCs-Derived Extracellular Vesicles Suppresses Inflammation and Cartilage Degradation in Osteoarthritis</t>
  </si>
  <si>
    <t>FRONTIERS IN BIOENGINEERING AND BIOTECHNOLOGY</t>
  </si>
  <si>
    <t>Extracellular vesicles derived from LPS-preconditioned human synovial mesenchymal stem cells inhibit extracellular matrix degradation and prevent osteoarthritis of the knee in a mouse model</t>
  </si>
  <si>
    <t>STEM CELL RESEARCH &amp; THERAPY</t>
  </si>
  <si>
    <t>Injectable hydrogels for sustained delivery of extracellular vesicles in cartilage regeneration</t>
  </si>
  <si>
    <t>JOURNAL OF CONTROLLED RELEASE</t>
  </si>
  <si>
    <t>Harnessing extracellular vesicles to direct endochondral repair of large bone defects</t>
  </si>
  <si>
    <t>BONE &amp; JOINT RESEARCH</t>
  </si>
  <si>
    <t>Hypoxia-Preconditioned Extracellular Vesicles from Mesenchymal Stem Cells Improve Cartilage Repair in Osteoarthritis</t>
  </si>
  <si>
    <t>MEMBRANES</t>
  </si>
  <si>
    <t>Four sides to the story: A proteomic comparison of liquid-phase and matrix-bound extracellular vesicles in 2D and 3D cell cultures</t>
  </si>
  <si>
    <t>PROTEOMICS</t>
  </si>
  <si>
    <t>TGFBI secreted by mesenchymal stromal cells ameliorates osteoarthritis and is detected in extracellular vesicles</t>
  </si>
  <si>
    <t>BIOMATERIALS</t>
  </si>
  <si>
    <t>Small extracellular vesicles from mesenchymal stromal cells: the next therapeutic paradigm for musculoskeletal disorders</t>
  </si>
  <si>
    <t>CYTOTHERAPY</t>
  </si>
  <si>
    <t>Extracellular vesicles mediate improved functional outcomes in engineered cartilage produced from MSC/chondrocyte cocultures</t>
  </si>
  <si>
    <t>PROCEEDINGS OF THE NATIONAL ACADEMY OF SCIENCES OF THE UNITED STATES OF AMERICA</t>
  </si>
  <si>
    <t>Extracellular Vesicles Released From Articular Chondrocytes Play a Major Role in Cell-Cell Communication</t>
  </si>
  <si>
    <t>JOURNAL OF ORTHOPAEDIC RESEARCH</t>
  </si>
  <si>
    <t>Mesenchymal Stromal/stem Cell-derived Extracellular Vesicles Promote Human Cartilage Regeneration In Vitro</t>
  </si>
  <si>
    <t>THERANOSTICS</t>
  </si>
  <si>
    <t>Mesenchymal Stem Cell Secreted-Extracellular Vesicles are Involved in Chondrocyte Production and Reduce Adipogenesis during Stem Cell Differentiation</t>
  </si>
  <si>
    <t>TISSUE ENGINEERING AND REGENERATIVE MEDICINE</t>
  </si>
  <si>
    <t>Bone marrow mesenchymal stem cell-derived extracellular vesicles repair articular cartilage injury via the p38-MAPK pathway</t>
  </si>
  <si>
    <t>MINERVA BIOTECHNOLOGY AND BIOMOLECULAR RESEARCH</t>
  </si>
  <si>
    <t>Three-dimensional printed biomimetic multilayer scaffolds coordinated with sleep-related small extracellular vesicles: A strategy for extracellular matrix homeostasis and macrophage polarization to enhance osteochondral regeneration</t>
  </si>
  <si>
    <t>VIEW</t>
  </si>
  <si>
    <t>Enhanced cartilage regeneration by icariin and mesenchymal stem cell-derived extracellular vesicles combined in alginate-hyaluronic acid hydrogel</t>
  </si>
  <si>
    <t>NANOMEDICINE-NANOTECHNOLOGY BIOLOGY AND MEDICINE</t>
  </si>
  <si>
    <t>Extracellular Vesicles Derived from Auricular Chondrocytes Facilitate Cartilage Differentiation of Adipose-Derived Mesenchymal Stem Cells</t>
  </si>
  <si>
    <t>AESTHETIC PLASTIC SURGERY</t>
  </si>
  <si>
    <t>Innovative Visualization and Quantification of Extracellular Vesicles Interaction with and Incorporation in Target Cells in 3D Microenvironments</t>
  </si>
  <si>
    <t>CELLS</t>
  </si>
  <si>
    <t>Wharton's jelly mesenchymal stem cell-derived small extracellular vesicles as natural nanoparticles to attenuate cartilage injury via microRNA regulation</t>
  </si>
  <si>
    <t>INTERNATIONAL JOURNAL OF PHARMACEUTICS</t>
  </si>
  <si>
    <t>Intra-articular injection of platelet lysate-derived extracellular vesicles recovers from knee osteoarthritis in an in vivo rat model</t>
  </si>
  <si>
    <t>JOURNAL OF ORTHOPAEDIC TRANSLATION</t>
  </si>
  <si>
    <t>Secreted Factors and Extracellular Vesicles Account for the Immunomodulatory and Tissue Regenerative Properties of Bone-Marrow-Derived Mesenchymal Stromal Cells for Osteoarthritis</t>
  </si>
  <si>
    <t>Mesenchymal Stem Cell-Derived Extracellular Vesicles Protect Rat Nucleus Pulposus Cells from Oxidative Stress</t>
  </si>
  <si>
    <t>CARTILAGE</t>
  </si>
  <si>
    <t>Amniotic membrane-mesenchymal stromal cells secreted factors and extracellular vesicle-miRNAs: Anti-inflammatory and regenerative features for musculoskeletal tissues</t>
  </si>
  <si>
    <t>STEM CELLS TRANSLATIONAL MEDICINE</t>
  </si>
  <si>
    <t>Extracellular vesicles derived from mesenchymal stem cells mediate extracellular matrix remodeling in osteoarthritis through the transport of microRNA-29a</t>
  </si>
  <si>
    <t>WORLD JOURNAL OF STEM CELLS</t>
  </si>
  <si>
    <t>Small extracellular vesicles in combination with sleep-related circRNA3503: A targeted therapeutic agent with injectable thermosensitive hydrogel to prevent osteoarthritis</t>
  </si>
  <si>
    <t>BIOACTIVE MATERIALS</t>
  </si>
  <si>
    <t>Umbilical mesenchymal stem cell-derived extracellular vesicles as enzyme delivery vehicle to treat Morquio A fibroblasts</t>
  </si>
  <si>
    <t>Comparison of two ASC-derived therapeutics in an in vitro OA model: secretome versus extracellular vesicles</t>
  </si>
  <si>
    <t>Articular chondrocyte-derived extracellular vesicles promote cartilage differentiation of human umbilical cord mesenchymal stem cells by activation of autophagy</t>
  </si>
  <si>
    <t>JOURNAL OF NANOBIOTECHNOLOGY</t>
  </si>
  <si>
    <t>Extracellular vesicles derived from mesenchymal stem cells confer protection against intervertebral disc degeneration through a microRNA-217-dependent mechanism</t>
  </si>
  <si>
    <t>OSTEOARTHRITIS AND CARTILAGE</t>
  </si>
  <si>
    <t>Production of Mesenchymal Progenitor Cell-Derived Extracellular Vesicles in Suspension Bioreactors for Use in Articular Cartilage Repair</t>
  </si>
  <si>
    <t>Synovial mesenchymal stem cell-derived extracellular vesicles containing microRN555A-26a-5p ameliorate cartilage damage of osteoarthritis</t>
  </si>
  <si>
    <t>JOURNAL OF GENE MEDICINE</t>
  </si>
  <si>
    <t>Characterization and Chondroprotective Effects of Extracellular Vesicles From Plasma- and Serum-Based Autologous Blood-Derived Products for Osteoarthritis Therapy</t>
  </si>
  <si>
    <t>Cartilage Protective and Immunomodulatory Features of Osteoarthritis Synovial Fluid-Treated Adipose-Derived Mesenchymal Stem Cells Secreted Factors and Extracellular Vesicles-Embedded miRNAs</t>
  </si>
  <si>
    <t>hBMSC-Derived Extracellular Vesicles Attenuate IL-1β-Induced Catabolic Effects on OA-Chondrocytes by Regulating Pro-inflammatory Signaling Pathways</t>
  </si>
  <si>
    <t>Role of extracellular vesicles from adipose tissue- and bone marrow-mesenchymal stromal cells in endothelial proliferation and chondrogenesis</t>
  </si>
  <si>
    <t>Joint Tissue Protective and Immune-Modulating miRNA Landscape of Mesenchymal Stromal Cell-Derived Extracellular Vesicles under Different Osteoarthritis-Mimicking Conditions</t>
  </si>
  <si>
    <t>PHARMACEUTICS</t>
  </si>
  <si>
    <t>Ultrasound-Driven Healing: Unleashing the Potential of Chondrocyte-Derived Extracellular Vesicles for Chondrogenesis in Adipose-Derived Stem Cells</t>
  </si>
  <si>
    <t>BIOMEDICINES</t>
  </si>
  <si>
    <t>Synovial mesenchymal stem cell-derived extracellular vesicles alleviate chondrocyte damage during osteoarthritis through rnicroRNA-130b-3p-mediated inhibition of the LRP12/AKT/β-catenin axis</t>
  </si>
  <si>
    <t>IMMUNOPHARMACOLOGY AND IMMUNOTOXICOLOGY</t>
  </si>
  <si>
    <t>Cartilage tissue engineering by co-transplantation of chondrocyte extracellular vesicles and mesenchymal stem cells, entrapped in chitosan-hyaluronic acid hydrogel</t>
  </si>
  <si>
    <t>BIOMEDICAL MATERIALS</t>
  </si>
  <si>
    <t>Osteoclast-derived extracellular vesicles are implicated in sensory neurons sprouting through the activation of epidermal growth factor signaling</t>
  </si>
  <si>
    <t>CELL AND BIOSCIENCE</t>
  </si>
  <si>
    <t>Extracellular vesicles derived from starving BMSCs enhance survival of chondrocyte aggregates in grafts by attenuating chondrocyte apoptosis and enabling stable cartilage regeneration for craniofacial reconstruction</t>
  </si>
  <si>
    <t>ACTA BIOMATERIALIA</t>
  </si>
  <si>
    <t>Comparison of Curative Effect of Human Umbilical Cord-Derived Mesenchymal Stem Cells and Their Small Extracellular Vesicles in Treating Osteoarthritis</t>
  </si>
  <si>
    <t>INTERNATIONAL JOURNAL OF NANOMEDICINE</t>
  </si>
  <si>
    <t>Extracellular vesicles - new tool for joint repair and regeneration</t>
  </si>
  <si>
    <t>NATURE REVIEWS RHEUMATOLOGY</t>
  </si>
  <si>
    <t>Insights into Inflammatory Priming of Adipose-Derived Mesenchymal Stem Cells: Validation of Extracellular Vesicles-Embedded miRNA Reference Genes as A Crucial Step for Donor Selection</t>
  </si>
  <si>
    <t>HWJMSC-derived extracellular vesicles ameliorate IL-1S-induced chondrocyte injury through regulation of the BMP2/RUNX2 axis via up-regulation TFRC</t>
  </si>
  <si>
    <t>CELLULAR SIGNALLING</t>
  </si>
  <si>
    <t>Therapeutic Efficacy of Mesenchymal Stem/Stromal Cell Small Extracellular Vesicles in Alleviating Arthritic Progression by Restoring Macrophage Balance</t>
  </si>
  <si>
    <t>BIOMOLECULES</t>
  </si>
  <si>
    <t>Higher ratios of chondrocyte to mesenchymal stem cells elevate the therapeutic effects of extracellular vesicles harvested from chondrocyte/mesenchymal stem cell co-culture on osteoarthritis in a rat model</t>
  </si>
  <si>
    <t>CELL AND TISSUE RESEARCH</t>
  </si>
  <si>
    <t>Apoptotic extracellular vesicles derived from hypoxia-preconditioned mesenchymal stem cells within a modified gelatine hydrogel promote osteochondral regeneration by enhancing stem cell activity and regulating immunity</t>
  </si>
  <si>
    <t>Curcumin-primed human BMSC-derived extracellular vesicles reverse IL-1β-induced catabolic responses of OA chondrocytes by upregulating miR-126-3p</t>
  </si>
  <si>
    <t>Chitosan oligosaccharides packaged into rat adipose mesenchymal stem cells-derived extracellular vesicles facilitating cartilage injury repair and alleviating osteoarthritis</t>
  </si>
  <si>
    <t>Human mesenchymal stromal cells release functional mitochondria in extracellular vesicles</t>
  </si>
  <si>
    <t>Mesenchymal stem/stromal cells-derived extracellular vesicles as a potentially more beneficial therapeutic strategy than MSC-based treatment in a mild metabolic osteoarthritis model</t>
  </si>
  <si>
    <t>Mesenchymal stem cell-derived extracellular vesicles prevent the development of osteoarthritis via the circHIPK3/miR-124-3p/MYH9 axis</t>
  </si>
  <si>
    <t>Extracellular vesicles derived from human umbilical cord mesenchymal stem cells alleviate osteoarthritis of the knee in mice model by interacting with METTL3 to reduce m6A of NLRP3 in macrophage</t>
  </si>
  <si>
    <t>BMSC-Derived Small Extracellular Vesicles Induce Cartilage Reconstruction of Temporomandibular Joint Osteoarthritis via Autotaxin-YAP Signaling Axis</t>
  </si>
  <si>
    <t>FRONTIERS IN CELL AND DEVELOPMENTAL BIOLOGY</t>
  </si>
  <si>
    <t>Culture of Hoffa fat pad mesenchymal stem/stromal cells on microcarrier suspension in vertical wheel bioreactor for extracellular vesicle production</t>
  </si>
  <si>
    <t>miR-103a-3p and miR-22-5p Are Reliable Reference Genes in Extracellular Vesicles From Cartilage, Adipose Tissue, and Bone Marrow Cells</t>
  </si>
  <si>
    <t>Wharton?s jelly MSC-derived extracellular vehicles-loaded hyaluronic acid-alginate adhesives for treatment of osteoarthritis</t>
  </si>
  <si>
    <t>JOURNAL OF MATERIALS SCIENCE &amp; TECHNOLOGY</t>
  </si>
  <si>
    <t>Bone Marrow Mesenchymal Stem Cells-Derived Extracellular Vesicles Promote Proliferation, Invasion and Migration of Osteosarcoma Cells via the lncRNA MALAT1/miR-143/NRSN2/Wnt/β-Catenin Axis</t>
  </si>
  <si>
    <t>ONCOTARGETS AND THERAPY</t>
  </si>
  <si>
    <t>CD10-Bound Human Mesenchymal Stem/Stromal Cell-Derived Small Extracellular Vesicles Possess Immunomodulatory Cargo and Maintain Cartilage Homeostasis under Inflammatory Conditions</t>
  </si>
  <si>
    <t>Activin A Suppresses Osteoblast Mineralization Capacity by Altering Extracellular Matrix (ECM) Composition and Impairing Matrix Vesicle (MV) Production</t>
  </si>
  <si>
    <t>MOLECULAR &amp; CELLULAR PROTEOMICS</t>
  </si>
  <si>
    <t>NONGENOMIC REGULATION OF EXTRACELLULAR-MATRIX EVENTS BY VITAMIN-D METABOLITES</t>
  </si>
  <si>
    <t>JOURNAL OF CELLULAR BIOCHEMISTRY</t>
  </si>
  <si>
    <t>Human Dental Follicle Cell-Derived Small Extracellular Vesicles Attenuate Temporomandibular Joint Cartilage Damage through Inhibiting HIF-2α</t>
  </si>
  <si>
    <t>JOURNAL OF TISSUE ENGINEERING AND REGENERATIVE MEDICINE</t>
  </si>
  <si>
    <t>Higher Chondrogenic Potential of Extracellular Vesicles Derived from Mesenchymal Stem Cells Compared to Chondrocytes-EVs In Vitro</t>
  </si>
  <si>
    <t>BIOMED RESEARCH INTERNATIONAL</t>
  </si>
  <si>
    <t>Adipose-Derived Mesenchymal Stromal Cells Treated with Interleukin 1 Beta Produced Chondro-Protective Vesicles Able to Fast Penetrate in Cartilage</t>
  </si>
  <si>
    <t>Extracellular Vesicles from Adipose-Derived Mesenchymal Stem Cells Downregulate Senescence Features in Osteoarthritic Osteoblasts</t>
  </si>
  <si>
    <t>OXIDATIVE MEDICINE AND CELLULAR LONGEVITY</t>
  </si>
  <si>
    <t>Hypoxic pretreatment of small extracellular vesicles mediates cartilage repair in osteoarthritis by delivering miR-216a-5p</t>
  </si>
  <si>
    <t>Chondrogenic primed extracellular vesicles activate miR-455/SOX11/FOXO axis for cartilage regeneration and osteoarthritis treatment</t>
  </si>
  <si>
    <t>NPJ REGENERATIVE MEDICINE</t>
  </si>
  <si>
    <t>Bone Mesenchymal Stem Cell-Derived Extracellular Vesicles Containing Long Noncoding RNA NEAT1 Relieve Osteoarthritis</t>
  </si>
  <si>
    <t>Implications of Anti-Inflammatory Nature of Exosomes in Knee Arthritis</t>
  </si>
  <si>
    <t>Annexin-enriched osteoblast-derived vesicles act as an extracellular site of mineral nucleation within developing stem cell cultures</t>
  </si>
  <si>
    <t>SCIENTIFIC REPORTS</t>
  </si>
  <si>
    <t>Controlled release of MSC-derived small extracellular vesicles by an injectable Diels-Alder crosslinked hyaluronic acid/PEG hydrogel for osteoarthritis improvement</t>
  </si>
  <si>
    <t>Characterization and miRNA Profiling of Extracellular Vesicles from Human Osteoarthritic Subchondral Bone Multipotential Stromal Cells (MSCs)</t>
  </si>
  <si>
    <t>STEM CELLS INTERNATIONAL</t>
  </si>
  <si>
    <t>High magnesium prevents matrix vesicle-mediated mineralization in human bone marrow-derived mesenchymal stem cells via mitochondrial pathway and autophagy</t>
  </si>
  <si>
    <t>CELL BIOLOGY INTERNATIONAL</t>
  </si>
  <si>
    <t>Intra-articular delivery of extracellular vesicles secreted by chondrogenic progenitor cells from MRL/MpJ superhealer mice enhances articular cartilage repair in a mouse injury model</t>
  </si>
  <si>
    <t>Effect of Solanum lycopersicum and Citrus limon-Derived Exosome-Like Vesicles on Chondrogenic Differentiation of Adipose-Derived Stem Cells</t>
  </si>
  <si>
    <t>APPLIED BIOCHEMISTRY AND BIOTECHNOLOGY</t>
  </si>
  <si>
    <t>Polyethylene glycol precipitation is an efficient method to obtain extracellular vesicle-depleted fetal bovine serum</t>
  </si>
  <si>
    <t>PLOS ONE</t>
  </si>
  <si>
    <t>Extracellular vesicles enriched in connexin 43 promote a senescent phenotype in bone and synovial cells contributing to osteoarthritis progression</t>
  </si>
  <si>
    <t>CELL DEATH &amp; DISEASE</t>
  </si>
  <si>
    <t>MSC-EVs alleviate osteoarthritis by regulating microenvironmental cells in the articular cavity and maintaining cartilage matrix homeostasis</t>
  </si>
  <si>
    <t>AGEING RESEARCH REVIEWS</t>
  </si>
  <si>
    <t>Cartilage Repair by Mesenchymal Stem Cell-Derived Exosomes: Preclinical and Clinical Trial Update and Perspectives</t>
  </si>
  <si>
    <t>CELL BIOLOGY AND TRANSLATIONAL MEDICINE, VOL 12: STEM CELLS IN DEVELOPMENT AND DISEASE</t>
  </si>
  <si>
    <t>Comparative effect of platelet- and mesenchymal stromal cell- derived extracellular vesicles on human cartilage explants using an ex vivo inflammatory osteoarthritis model</t>
  </si>
  <si>
    <t>miR-3960 from Mesenchymal Stem Cell-Derived Extracellular Vesicles Inactivates SDC1/Wnt/β-Catenin Axis to Relieve Chondrocyte Injury in Osteoarthritis by Targeting PHLDA2</t>
  </si>
  <si>
    <t>Mesenchymal Stem Cell Extracellular Vesicles as Adjuvant to Bone Marrow Stimulation in Chondral Defect Repair in a Minipig Model</t>
  </si>
  <si>
    <t>Mesenchymal Stromal Cell (MSC)-derived Small Extracellular Vesicles as Next-generation Therapeutics for Cartilage Regeneration</t>
  </si>
  <si>
    <t>EXTRACELLULAR VESICLES: Applications to Regenerative Medicine, Therapeutics and Diagnostics</t>
  </si>
  <si>
    <t>Human Umbilical Cord Mesenchymal Stem Cell-Derived Extracellular Vesicles Carrying MicroRNA-181c-5p Promote BMP2-Induced Repair of Cartilage Injury through Inhibition of SMAD7 Expression</t>
  </si>
  <si>
    <t>Modification of Mesenchymal Stem/Stromal Cell-Derived Small Extracellular Vesicles by Calcitonin Gene Related Peptide (CGRP) Antagonist: Potential Implications for Inflammation and Pain Reversal</t>
  </si>
  <si>
    <t>Microvesicles from Human Adipose Tissue-Derived Mesenchymal Stem Cells as a New Protective Strategy in Osteoarthritic Chondrocytes</t>
  </si>
  <si>
    <t>CELLULAR PHYSIOLOGY AND BIOCHEMISTRY</t>
  </si>
  <si>
    <t>Co-aggregation of MSC/chondrocyte in a dynamic 3D culture elevates the therapeutic effect of secreted extracellular vesicles on osteoarthritis in a rat model</t>
  </si>
  <si>
    <t>Potency Assay Considerations for Cartilage Repair, Osteoarthritis and Use of Extracellular Vesicles</t>
  </si>
  <si>
    <t>POTENCY ASSAYS FOR ADVANCED STEM CELL THERAPY MEDICINAL PRODUCTS</t>
  </si>
  <si>
    <t>MSC-EV therapy for bone/cartilage diseases</t>
  </si>
  <si>
    <t>BONE REPORTS</t>
  </si>
  <si>
    <t>Therapy free of cells vs human mesenchymal stem cells from umbilical cord stroma to treat the inflammation in OA</t>
  </si>
  <si>
    <t>CELLULAR AND MOLECULAR LIFE SCIENCES</t>
  </si>
  <si>
    <t>Tissue-Protective and Anti-Inflammatory Landmark of PRP-Treated Mesenchymal Stromal Cells Secretome for Osteoarthritis</t>
  </si>
  <si>
    <t>INTERNATIONAL JOURNAL OF MOLECULAR SCIENCES</t>
  </si>
  <si>
    <t>Secreted Factors and EV-miRNAs Orchestrate the Healing Capacity of Adipose Mesenchymal Stem Cells for the Treatment of Knee Osteoarthritis</t>
  </si>
  <si>
    <t>Human Osteochondral Explants as an Ex Vivo Model of Osteoarthritis for the Assessment of a Novel Class of Orthobiologics</t>
  </si>
  <si>
    <t>Bone Marrow MSC Secretome Increases Equine Articular Chondrocyte Collagen Accumulation and Their Migratory Capacities</t>
  </si>
  <si>
    <t>Promotion of articular cartilage matrix vesicle mineralization by type I collagen</t>
  </si>
  <si>
    <t>ARTHRITIS AND RHEUMATISM</t>
  </si>
  <si>
    <t>PURIFICATION AND PARTIAL CHARACTERIZATION OF XENOPUS-LAEVIS TENASCIN FROM THE XTC CELL-LINE</t>
  </si>
  <si>
    <t>FEBS LETTERS</t>
  </si>
  <si>
    <t>Characterization of Microfragmented Adipose Tissue Architecture, Mesenchymal Stromal Cell Content and Release of Paracrine Mediators</t>
  </si>
  <si>
    <t>JOURNAL OF CLINICAL MEDICINE</t>
  </si>
  <si>
    <t>Exosomes in the Pathogenesis, Progression, and Treatment of Osteoarthritis</t>
  </si>
  <si>
    <t>BIOENGINEERING-BASEL</t>
  </si>
  <si>
    <t>Hydrogel-Embedded Poly(Lactic-co-Glycolic Acid) Microspheres for the Delivery of hMSC-Derived Exosomes to Promote Bioactive Annulus Fibrosus Repair</t>
  </si>
  <si>
    <t>Mesenchymal stem cell proliferation and mineralization but not osteogenic differentiation are strongly affected by extracellular pH</t>
  </si>
  <si>
    <t>JOURNAL OF CRANIO-MAXILLOFACIAL SURGERY</t>
  </si>
  <si>
    <t>Mesenchymal Stem Cell-Derived Exosomes: A Potential Therapeutic Avenue in Knee Osteoarthritis</t>
  </si>
  <si>
    <t>Application of Primed Mesenchymal Stromal Cells in Hematopoietic Stem Cell Transplantation: Current Status and Future Prospects</t>
  </si>
  <si>
    <t>STEM CELLS AND DEVELOPMENT</t>
  </si>
  <si>
    <t>The Potential Use of Mesenchymal Stem Cells and Their Derived Exosomes for Orthopedic Diseases Treatment</t>
  </si>
  <si>
    <t>STEM CELL REVIEWS AND REPORTS</t>
  </si>
  <si>
    <t>Mesenchymal Stem Cell Exosomes Promote Functional Osteochondral Repair in a Clinically Relevant Porcine Model</t>
  </si>
  <si>
    <t>AMERICAN JOURNAL OF SPORTS MEDICINE</t>
  </si>
  <si>
    <t>THE EXTRACELLULAR-MATRIX IN CARTILAGE ORGANOID CULTURE - BIOCHEMICAL, IMMUNOMORPHOLOGICAL AND ELECTRON-MICROSCOPIC STUDIES</t>
  </si>
  <si>
    <t>MATRIX</t>
  </si>
  <si>
    <t>A roadmap from research to clinical testing of mesenchymal stromal cell exosomes in the treatment of psoriasis</t>
  </si>
  <si>
    <t>Mesenchymal Stem Cell Exosomes as Immunomodulatory Therapy for Corneal Scarring</t>
  </si>
  <si>
    <t>Age-related alterations and senescence of mesenchymal stromal cells: Implications for regenerative treatments of bones and joints</t>
  </si>
  <si>
    <t>MECHANISMS OF AGEING AND DEVELOPMENT</t>
  </si>
  <si>
    <t>Equine Mesenchymal Stem/Stromal Cells Freeze-Dried Secretome (Lyosecretome) for the Treatment of Musculoskeletal Diseases: Production Process Validation and Batch Release Test for Clinical Use</t>
  </si>
  <si>
    <t>PHARMACEUTICALS</t>
  </si>
  <si>
    <t>Mesenchymal stem cells in osteoarthritis: The need for translation into clinical therapy</t>
  </si>
  <si>
    <t>STEM CELL IN MEDICINE</t>
  </si>
  <si>
    <t>Perlecan maintains the integrity of cartilage and some basement membranes</t>
  </si>
  <si>
    <t>JOURNAL OF CELL BIOLOGY</t>
  </si>
  <si>
    <t>Buoyancy-Driven Gradients for Biomaterial Fabrication and Tissue Engineering</t>
  </si>
  <si>
    <t>ADVANCED MATERIALS</t>
  </si>
  <si>
    <t>Endothelial cell microparticles act as centers of matrix metalloproteinsase-2 (MMP-2) activation and vascular matrix remodeling</t>
  </si>
  <si>
    <t>JOURNAL OF CELLULAR PHYSIOLOGY</t>
  </si>
  <si>
    <t>UNDERSTANDING TISSUE-ENGINEERED ENDOCHONDRAL OSSIFICATION; TOWARDS IMPROVED BONE FORMATION</t>
  </si>
  <si>
    <t>EUROPEAN CELLS &amp; MATERIALS</t>
  </si>
  <si>
    <t>Immunomodulatory potential of secretome from cartilage cells and mesenchymal stromal cells in an arthritic context: From predictive fiction toward reality</t>
  </si>
  <si>
    <t>FRONTIERS IN MEDICINE</t>
  </si>
  <si>
    <t>Stem cell-based therapeutic strategies for cartilage defects and osteoarthritis</t>
  </si>
  <si>
    <t>CURRENT OPINION IN PHARMACOLOGY</t>
  </si>
  <si>
    <t>Inflammatory priming enhances mesenchymal stromal cell secretome potential as a clinical product for regenerative medicine approaches through secreted factors and EV-miRNAs: the example of joint disease</t>
  </si>
  <si>
    <t>COLLAGEN TYPE X IS ESSENTIAL FOR SUCCESSFUL MESENCHYMAL STEM CELL-MEDIATED CARTILAGE FORMATION AND SUBSEQUENT ENDOCHONDRAL OSSIFICATION</t>
  </si>
  <si>
    <t>Therapeutic potential of mesenchymal stem cell-derived exosomes as a cell-free therapy approach for the treatment of skin, bone, and cartilage defects</t>
  </si>
  <si>
    <t>CONNECTIVE TISSUE RESEARCH</t>
  </si>
  <si>
    <t>CELLULAR INTERACTIONS DURING CARTILAGE AND BONE-DEVELOPMENT</t>
  </si>
  <si>
    <t>JOURNAL OF CRANIOFACIAL GENETICS AND DEVELOPMENTAL BIOLOGY</t>
  </si>
  <si>
    <t>Requirement of direct contact between chondrocytes and macrophages for the maturation of regenerative cartilage</t>
  </si>
  <si>
    <t>Identification and location of bone-forming cells within cartilage canals on their course into the secondary ossification centre</t>
  </si>
  <si>
    <t>JOURNAL OF ANATOMY</t>
  </si>
  <si>
    <t>Dynamic expression of TSC-22 at sites of epithelial-mesenchymal interactions during mouse development</t>
  </si>
  <si>
    <t>MECHANISMS OF DEVELOPMENT</t>
  </si>
  <si>
    <t>Exosomes derived from human embryonic mesenchymal stem cells promote osteochondral regeneration</t>
  </si>
  <si>
    <t>Discrimination between cells of murine and human origin in xenotransplants by species specific genomic in situ hybridization</t>
  </si>
  <si>
    <t>XENOTRANSPLANTATION</t>
  </si>
  <si>
    <t>Type I collagen influences cartilage calcification: An immunoblocking study in differentiating chick limb-bud mesenchymal cell cultures</t>
  </si>
  <si>
    <t>Boosting the therapeutic potential of cell secretome against osteoarthritis: Comparison of cytokine-based priming strategies</t>
  </si>
  <si>
    <t>BIOMEDICINE &amp; PHARMACOTHERAPY</t>
  </si>
  <si>
    <t>Mesenchymal stem cells derived exosomes and microparticles protect cartilage and bone from degradation in osteoarthritis</t>
  </si>
  <si>
    <t>LIPOSOMES EMBEDDED WITH DIFFERENTIATING FACTORS AS A NEW STRATEGY FOR ENHANCING DPSC OSTEOGENIC COMMITMENT</t>
  </si>
  <si>
    <t>Comparative Analysis of Co-Cultured Amniotic Cell-Conditioned Media with Cell-Free Amniotic Fluid Reveals Differential Effects on Epithelial-Mesenchymal Transition and Myofibroblast Activation</t>
  </si>
  <si>
    <t>Exosome-mediated Bidirectional Signaling between Mesenchymal Stem Cells and Chondrocytes for Enhanced Chondrogenesis</t>
  </si>
  <si>
    <t>BIOTECHNOLOGY AND BIOPROCESS ENGINEERING</t>
  </si>
  <si>
    <t>Synovial Mesenchymal Stem Cell-Derived EV-Packaged miR-31 Downregulates Histone Demethylase KDM2A to Prevent Knee Osteoarthritis</t>
  </si>
  <si>
    <t>MOLECULAR THERAPY-NUCLEIC ACIDS</t>
  </si>
  <si>
    <t>Bibliometric analysis of research trends in stem cell therapy for knee osteoarthritis over the period 2001-2021</t>
  </si>
  <si>
    <t>The Effect of Human Bone Marrow Mesenchymal Stem Cell-Derived Exosomes on Cartilage Repair in Rabbits</t>
  </si>
  <si>
    <t>Insertional mutation in the Golgb1 gene is associated with osteochondrodysplasia and systemic edema in the OCD rat</t>
  </si>
  <si>
    <t>BONE</t>
  </si>
  <si>
    <t>Morphology of migrating telocytes and their potential role in stem cell differentiation during cartilage development in catfish (Clarias gariepinus)</t>
  </si>
  <si>
    <t>MICROSCOPY RESEARCH AND TECHNIQUE</t>
  </si>
  <si>
    <t>CHARACTERIZATION OF CHICKEN SYNDECAN-3 AS A HEPARAN-SULFATE PROTEOGLYCAN AND ITS EXPRESSION DURING EMBRYOGENESIS</t>
  </si>
  <si>
    <t>DEVELOPMENTAL BIOLOGY</t>
  </si>
  <si>
    <t>Mitochondrial Transport from Mesenchymal Stromal Cells to Chondrocytes Increases DNA Content and Proteoglycan Deposition In Vitro in 3D Cultures</t>
  </si>
  <si>
    <t>Comparison of the ability of exosomes and ectosomes derived from adipose-derived stromal cells to promote cartilage regeneration in a rat osteochondral defect model</t>
  </si>
  <si>
    <t>Exocytotic process as a novel model for mineralization by osteoblasts In vitro and In vivo determined by electron microscopic analysis</t>
  </si>
  <si>
    <t>CALCIFIED TISSUE INTERNATIONAL</t>
  </si>
  <si>
    <t>The role and therapeutic potential of MSC-derived exosomes in osteoarthritis</t>
  </si>
  <si>
    <t>ARCHIVES OF BIOCHEMISTRY AND BIOPHYSICS</t>
  </si>
  <si>
    <t>Towards Secretome Standardization: Identifying Key Ingredients of MSC-Derived Therapeutic Cocktail</t>
  </si>
  <si>
    <t>Enhancement of acellular cartilage matrix scaffold by Wharton's jelly mesenchymal stem cell-derived exosomes to promote osteochondral regeneration</t>
  </si>
  <si>
    <t>Engineered adipose-derived stem cells with IGF-1-modified mRNA ameliorates osteoarthritis development</t>
  </si>
  <si>
    <t>Nanoparticles from Equine Fetal Bone Marrow-Derived Cells Enhance the Survival of Injured Chondrocytes</t>
  </si>
  <si>
    <t>ANIMALS</t>
  </si>
  <si>
    <t>Addition of High Molecular Weight Hyaluronic Acid to Fibroblast-Like Stromal Cells Modulates Endogenous Hyaluronic Acid Metabolism and Enhances Proteolytic Processing and Secretion of Versican</t>
  </si>
  <si>
    <t>A Bibliometric Analysis of Exosomes Therapy in the Treatment of Osteoarthritis from 2012 to 2022</t>
  </si>
  <si>
    <t>JOURNAL OF PAIN RESEARCH</t>
  </si>
  <si>
    <t>Synovial mesenchymal stem cell-derived exosomal miR-485-3p relieves cartilage damage in osteoarthritis by targeting the NRP1-mediated PI3K/Akt pathway Exosomal miR-485-3p relieves cartilage damage.</t>
  </si>
  <si>
    <t>HELIYON</t>
  </si>
  <si>
    <t>Hypoxic bone marrow mesenchymal stromal cells-derived exosomal miR-182-5p promotes liver regeneration via FOXO1-mediated macrophage polarization</t>
  </si>
  <si>
    <t>FASEB JOURNAL</t>
  </si>
  <si>
    <t>Bone mesenchymal stem cell-derived exosomes involved co-delivery and synergism effect with icariin via mussel-inspired multifunctional hydrogel for cartilage protection</t>
  </si>
  <si>
    <t>ASIAN JOURNAL OF PHARMACEUTICAL SCIENCES</t>
  </si>
  <si>
    <t>Pro-angiognetic and pro-osteogenic effects of human umbilical cord mesenchymal stem cell-derived exosomal miR-21-5p in osteonecrosis of the femoral head</t>
  </si>
  <si>
    <t>CELL DEATH DISCOVERY</t>
  </si>
  <si>
    <t>Comparison studies identify mesenchymal stromal cells with potent regenerative activity in osteoarthritis treatment</t>
  </si>
  <si>
    <t>Using Stem Cell-Derived Microvesicles in Regenerative Medicine: A New Paradigm for Cell-Based-Cell-Free Therapy</t>
  </si>
  <si>
    <t>STEM CELL DRUGS - A NEW GENERATION OF BIOPHARMACEUTICALS</t>
  </si>
  <si>
    <t>Effects of hydroxyapatite-coated porous titanium scaffolds functionalized by exosomes on the regeneration and repair of irregular bone</t>
  </si>
  <si>
    <t>Current knowledge and future perspectives on exosomes in the field of regenerative medicine: a bibliometric analysis</t>
  </si>
  <si>
    <t>REGENERATIVE MEDICINE</t>
  </si>
  <si>
    <t>MESENCHYMAL STEM CELL SECRETOME REDUCES PAIN AND PREVENTS CARTILAGE DAMAGE IN A MURINE OSTEOARTHRITIS MODEL</t>
  </si>
  <si>
    <t>Autophagy Is Involved in Mesenchymal Stem Cell Death in Coculture with Chondrocytes</t>
  </si>
  <si>
    <t>Highly biosafe biomimetic stem cell membrane-disguised nanovehicles for cartilage regeneration</t>
  </si>
  <si>
    <t>JOURNAL OF MATERIALS CHEMISTRY B</t>
  </si>
  <si>
    <t>Exosomes derived from platelet-rich plasma administration in site mediate cartilage protection in subtalar osteoarthritis</t>
  </si>
  <si>
    <t>Exosome-mediated delivery of kartogenin for chondrogenesis of synovial fluid-derived mesenchymal stem cells and cartilage regeneration</t>
  </si>
  <si>
    <t>Exosome-based strategy for degenerative disease in orthopedics: Recent progress and perspectives</t>
  </si>
  <si>
    <t>Exosomes: A Tool for Bone Tissue Engineering</t>
  </si>
  <si>
    <t>TISSUE ENGINEERING PART B-REVIEWS</t>
  </si>
  <si>
    <t>Mesenchymal stem cell-based nanoparticles and scaffolds in regenerative medicine</t>
  </si>
  <si>
    <t>EUROPEAN JOURNAL OF PHARMACOLOGY</t>
  </si>
  <si>
    <t>MicroRNAs in orthopaedic research: Disease associations, potential therapeutic applications, and perspectives</t>
  </si>
  <si>
    <t>Scopus</t>
  </si>
  <si>
    <t>EXPORT DATE: 15 April 2024</t>
  </si>
  <si>
    <t>Cell Death and Disease</t>
  </si>
  <si>
    <t>DOI: 10.1038/s41419-022-05089-w</t>
  </si>
  <si>
    <t>Regenerative medicine 2.0: extracellular vesicle–based therapeutics for musculoskeletal tissue regeneration</t>
  </si>
  <si>
    <t>Journal of the American Veterinary Medical Association</t>
  </si>
  <si>
    <t>DOI: 10.2460/javma.22.02.0060</t>
  </si>
  <si>
    <t>The Therapeutic Potential of Extracellular Vesicles in Knee Osteoarthritis [细胞外囊泡在治疗膝骨关节炎中的作用与前景]</t>
  </si>
  <si>
    <t>Progress in Biochemistry and Biophysics</t>
  </si>
  <si>
    <t>DOI: 10.16476/j.pibb.2022.0320</t>
  </si>
  <si>
    <t>Cells</t>
  </si>
  <si>
    <t>DOI: 10.3390/cells13060484</t>
  </si>
  <si>
    <t>Biomedicine and Pharmacotherapy</t>
  </si>
  <si>
    <t>DOI: 10.1016/j.biopha.2023.115970</t>
  </si>
  <si>
    <t>HWJMSC-derived extracellular vesicles ameliorate IL-1β-induced chondrocyte injury through regulation of the BMP2/RUNX2 axis via up-regulation TFRC</t>
  </si>
  <si>
    <t>Cellular Signalling</t>
  </si>
  <si>
    <t>DOI: 10.1016/j.cellsig.2023.110604</t>
  </si>
  <si>
    <t>IL-27-induced, MSC-derived Exosomes Promote MMP3 Expression Through the miR-206/L3MBTL4 Axis in Synovial Fibroblasts</t>
  </si>
  <si>
    <t>Alternative therapies in health and medicine</t>
  </si>
  <si>
    <t>Cartilage</t>
  </si>
  <si>
    <t>DOI: 10.1177/19476035221126346</t>
  </si>
  <si>
    <t>Hydrostatic pressure promotes chondrogenic differentiation and microvesicle release from human embryonic and bone marrow stem cells</t>
  </si>
  <si>
    <t>Biotechnology Journal</t>
  </si>
  <si>
    <t>DOI: 10.1002/biot.202100401</t>
  </si>
  <si>
    <t>Stem Cells International</t>
  </si>
  <si>
    <t>DOI: 10.1155/2022/5760107</t>
  </si>
  <si>
    <t>EARLY TREATMENT WITH A SINGLE DOSE OF MESENCHYMAL STEM CELL DERIVED EXTRACELLULAR VESICLES MODULATES THE BRAIN TRANSCRIPTOME TO CREATE NEUROPROTECTIVE CHANGES IN A PORCINE MODEL OF TRAUMATIC BRAIN INJURY AND HEMORRHAGIC SHOCK</t>
  </si>
  <si>
    <t>Shock</t>
  </si>
  <si>
    <t>DOI: 10.1097/SHK.0000000000001889</t>
  </si>
  <si>
    <t>Human Dental Follicle Cell-Derived Small Extracellular Vesicles Attenuate Temporomandibular Joint Cartilage Damage through Inhibiting HIF-2 α</t>
  </si>
  <si>
    <t>Journal of Tissue Engineering and Regenerative Medicine</t>
  </si>
  <si>
    <t>DOI: 10.1155/2023/6625123</t>
  </si>
  <si>
    <t>Xeno-free cultured mesenchymal stromal cells release extracellular vesicles with a "therapeutic" miRNA cargo ameliorating cartilage inflammation in vitro</t>
  </si>
  <si>
    <t>Theranostics</t>
  </si>
  <si>
    <t>DOI: 10.7150/thno.77597</t>
  </si>
  <si>
    <t>Pharmaceutics</t>
  </si>
  <si>
    <t>DOI: 10.3390/pharmaceutics14061231</t>
  </si>
  <si>
    <t>Oxidative Medicine and Cellular Longevity</t>
  </si>
  <si>
    <t>DOI: 10.1155/2022/5517648</t>
  </si>
  <si>
    <t>Biomolecules</t>
  </si>
  <si>
    <t>DOI: 10.3390/biom13101501</t>
  </si>
  <si>
    <t>Journal of Nanobiotechnology</t>
  </si>
  <si>
    <t>DOI: 10.1186/s12951-024-02333-7</t>
  </si>
  <si>
    <t>Mechanisms of Ageing and Development</t>
  </si>
  <si>
    <t>DOI: 10.1016/j.mad.2021.111539</t>
  </si>
  <si>
    <t>Journal of Clinical Medicine</t>
  </si>
  <si>
    <t>DOI: 10.3390/jcm11082231</t>
  </si>
  <si>
    <t>Frontiers in Bioengineering and Biotechnology</t>
  </si>
  <si>
    <t>DOI: 10.3389/fbioe.2022.870193</t>
  </si>
  <si>
    <t>Frontiers in Medicine</t>
  </si>
  <si>
    <t>DOI: 10.3389/fmed.2022.992386</t>
  </si>
  <si>
    <t>DOI: 10.1186/s12951-021-00940-2</t>
  </si>
  <si>
    <t>Cytotherapy</t>
  </si>
  <si>
    <t>DOI: 10.1016/j.jcyt.2023.04.011</t>
  </si>
  <si>
    <t>Aesthetic Plastic Surgery</t>
  </si>
  <si>
    <t>DOI: 10.1007/s00266-023-03292-4</t>
  </si>
  <si>
    <t>Evaluation of novel biomaterials for cartilage regeneration based on gelatin methacryloyl interpenetrated with extractive chondroitin sulfate or unsulfated biotechnological chondroitin</t>
  </si>
  <si>
    <t>Journal of Biomedical Materials Research - Part A</t>
  </si>
  <si>
    <t>DOI: 10.1002/jbm.a.37364</t>
  </si>
  <si>
    <t>Engineered hsa-miR-455-3p-Abundant Extracellular Vesicles Derived from 3D-Cultured Adipose Mesenchymal Stem Cells for Tissue-Engineering Hyaline Cartilage Regeneration</t>
  </si>
  <si>
    <t>Advanced Healthcare Materials</t>
  </si>
  <si>
    <t>DOI: 10.1002/adhm.202304194</t>
  </si>
  <si>
    <t>American Journal of Sports Medicine</t>
  </si>
  <si>
    <t>DOI: 10.1177/03635465211068129</t>
  </si>
  <si>
    <t>Stem Cell Research and Therapy</t>
  </si>
  <si>
    <t>DOI: 10.1186/s13287-024-03632-4</t>
  </si>
  <si>
    <t>Combinatorial Effect of Mesenchymal Stem Cells and Extracellular Vesicles in a Hydrogel on Cartilage Regeneration</t>
  </si>
  <si>
    <t>Tissue Engineering and Regenerative Medicine</t>
  </si>
  <si>
    <t>DOI: 10.1007/s13770-022-00509-6</t>
  </si>
  <si>
    <t>Dual-engineered cartilage-targeting extracellular vesicles derived from mesenchymal stem cells enhance osteoarthritis treatment via miR-223/NLRP3/pyroptosis axis: Toward a precision therapy</t>
  </si>
  <si>
    <t>Bioactive Materials</t>
  </si>
  <si>
    <t>DOI: 10.1016/j.bioactmat.2023.06.012</t>
  </si>
  <si>
    <t>DOI: 10.1177/19476035211029707</t>
  </si>
  <si>
    <t>Frontiers in Veterinary Science</t>
  </si>
  <si>
    <t>DOI: 10.3389/fvets.2022.1057667</t>
  </si>
  <si>
    <t>Immunomodulatory potential of mesenchymal stromal cell-derived extracellular vesicles in chondrocyte inflammation</t>
  </si>
  <si>
    <t>Frontiers in Immunology</t>
  </si>
  <si>
    <t>DOI: 10.3389/fimmu.2023.1198198</t>
  </si>
  <si>
    <t>International Journal of Pharmaceutics</t>
  </si>
  <si>
    <t>DOI: 10.1016/j.ijpharm.2022.121952</t>
  </si>
  <si>
    <t>Nanomedicine: Nanotechnology, Biology, and Medicine</t>
  </si>
  <si>
    <t>DOI: 10.1016/j.nano.2023.102723</t>
  </si>
  <si>
    <t>Role of peroxiredoxin 6 in the chondroprotective effects of microvesicles from human adipose tissue-derived mesenchymal stem cells</t>
  </si>
  <si>
    <t>Journal of Orthopaedic Translation</t>
  </si>
  <si>
    <t>DOI: 10.1016/j.jot.2021.08.003</t>
  </si>
  <si>
    <t>DOI: 10.3390/cells12141824</t>
  </si>
  <si>
    <t>Mesenchymal stem cell-derived exosomes and micrornas in cartilage regeneration: Biogenesis, efficacy, mirna enrichment and delivery</t>
  </si>
  <si>
    <t>Pharmaceuticals</t>
  </si>
  <si>
    <t>DOI: 10.3390/ph14111093</t>
  </si>
  <si>
    <t>Development and Application of Mesenchymal Stem Cell-derived Exosomes in Cartilage Tissue Repair</t>
  </si>
  <si>
    <t>Journal of Military Medicine</t>
  </si>
  <si>
    <t>DOI: 10.30491/JMM.24.5.1319</t>
  </si>
  <si>
    <t>Canine mesenchymal cell lyosecretome production and safety evaluation after allogenic intraarticular injection in osteoarthritic dogs</t>
  </si>
  <si>
    <t>Animals</t>
  </si>
  <si>
    <t>DOI: 10.3390/ani11113271</t>
  </si>
  <si>
    <t>DOI: 10.3390/cells11213501</t>
  </si>
  <si>
    <t>DOI: 10.1186/s13287-021-02355-0</t>
  </si>
  <si>
    <t>https://www.scopus.com/inward/record.uri?eid=2-s2.0-85105488744&amp;doi=10.1186%2fs13287-021-02355-0&amp;partnerID=40&amp;md5=982ec4991b2eb29d9551ecc28f4f1a6c</t>
  </si>
  <si>
    <t>Apoptotic extracellular vesicles restore homeostasis of the articular microenvironment for the treatment of rheumatoid arthritis</t>
  </si>
  <si>
    <t>DOI: 10.1016/j.bioactmat.2023.11.019</t>
  </si>
  <si>
    <t>DOI: 10.3390/pharmaceutics14071400</t>
  </si>
  <si>
    <t>Cell and Tissue Research</t>
  </si>
  <si>
    <t>DOI: 10.1007/s00441-023-03819-w</t>
  </si>
  <si>
    <t>Small extracellular vesicles derived from human adipose-derived mesenchymal stromal cells cultured in a new chemically-defined contaminate-free media exhibit enhanced biological and therapeutic effects on human chondrocytes in vitro and in a mouse osteoarthritis model</t>
  </si>
  <si>
    <t>Journal of Extracellular Vesicles</t>
  </si>
  <si>
    <t>DOI: 10.1002/jev2.12337</t>
  </si>
  <si>
    <t>A novel extracellular vesicles production system harnessing matrix homeostasis and macrophage reprogramming mitigates osteoarthritis</t>
  </si>
  <si>
    <t>DOI: 10.1186/s12951-024-02324-8</t>
  </si>
  <si>
    <t>Biomedicines</t>
  </si>
  <si>
    <t>DOI: 10.3390/biomedicines11102836</t>
  </si>
  <si>
    <t>Wharton's jelly MSC-derived extracellular vehicles—loaded hyaluronic acid-alginate adhesives for treatment of osteoarthritis</t>
  </si>
  <si>
    <t>Journal of Materials Science and Technology</t>
  </si>
  <si>
    <t>DOI: 10.1016/j.jmst.2022.09.061</t>
  </si>
  <si>
    <t>Adipocyte-derived exosomes may promote breast cancer progression in type 2 diabetes</t>
  </si>
  <si>
    <t>Science Signaling</t>
  </si>
  <si>
    <t>DOI: 10.1126/SCISIGNAL.ABJ2807</t>
  </si>
  <si>
    <t>Combining Piezoelectric Stimulation and Extracellular Vesicles for Cartilage Regeneration</t>
  </si>
  <si>
    <t>DOI: 10.1155/2023/5539194</t>
  </si>
  <si>
    <t>Membranes</t>
  </si>
  <si>
    <t>DOI: 10.3390/membranes12020225</t>
  </si>
  <si>
    <t>Journal of Gene Medicine</t>
  </si>
  <si>
    <t>DOI: 10.1002/jgm.3379</t>
  </si>
  <si>
    <t>Equine Veterinary Journal</t>
  </si>
  <si>
    <t>DOI: 10.1111/evj.13537</t>
  </si>
  <si>
    <t>Synovial mesenchymal stem cell-derived extracellular vesicles alleviate chondrocyte damage during osteoarthritis through microRNA-130b-3p-mediated inhibition of the LRP12/AKT/β-catenin axis</t>
  </si>
  <si>
    <t>Immunopharmacology and Immunotoxicology</t>
  </si>
  <si>
    <t>DOI: 10.1080/08923973.2022.2038192</t>
  </si>
  <si>
    <t>Bibliometric analysis of research trends in stem cell therapy for knee osteoarthritis over the period 2001–2021</t>
  </si>
  <si>
    <t>Frontiers in Cell and Developmental Biology</t>
  </si>
  <si>
    <t>DOI: 10.3389/fcell.2022.996273</t>
  </si>
  <si>
    <t>Bone Reports</t>
  </si>
  <si>
    <t>DOI: 10.1016/j.bonr.2022.101636</t>
  </si>
  <si>
    <t>DOI: 10.1016/j.jot.2023.10.005</t>
  </si>
  <si>
    <t>Stem Cells Translational Medicine</t>
  </si>
  <si>
    <t>DOI: 10.1093/stcltm/szab008</t>
  </si>
  <si>
    <t>DOI: 10.1002/jev2.12160</t>
  </si>
  <si>
    <t>Curcumin primed ADMSCs derived small extracellular vesicle exert enhanced protective effects on osteoarthritis by inhibiting oxidative stress and chondrocyte apoptosis</t>
  </si>
  <si>
    <t>DOI: 10.1186/s12951-022-01339-3</t>
  </si>
  <si>
    <t>Cellular and Molecular Life Sciences</t>
  </si>
  <si>
    <t>DOI: 10.1007/s00018-022-04580-z</t>
  </si>
  <si>
    <t>Cartilaginous Extracellular Matrix Enriched with Human Gingival Mesenchymal Stem Cells Derived “Matrix Bound Extracellular Vesicles” Enabled Functional Reconstruction of Tracheal Defect</t>
  </si>
  <si>
    <t>Advanced Science</t>
  </si>
  <si>
    <t>DOI: 10.1002/advs.202102735</t>
  </si>
  <si>
    <t>DOI: 10.1186/s13287-023-03368-7</t>
  </si>
  <si>
    <t>Bone marrow mesenchymal stem cell‑derived exosomes: A novel therapeutic agent for tendon‑bone healing (Review)</t>
  </si>
  <si>
    <t>International Journal of Molecular Medicine</t>
  </si>
  <si>
    <t>DOI: 10.3892/ijmm.2023.5324</t>
  </si>
  <si>
    <t>Cytokine-primed umbilical cord mesenchymal stem cells enhanced therapeutic effects of extracellular vesicles on osteoarthritic chondrocytes</t>
  </si>
  <si>
    <t>DOI: 10.3389/fimmu.2022.1041592</t>
  </si>
  <si>
    <t>Biomedical Materials (Bristol)</t>
  </si>
  <si>
    <t>DOI: 10.1088/1748-605X/ac0cbf</t>
  </si>
  <si>
    <t>Extracellular vesicles from synovial fluid-derived mesenchymal stem cells confer chondroprotective effects on in vitro and in vivo osteoarthritic chondrocytes</t>
  </si>
  <si>
    <t>Journal of Cartilage and Joint Preservation</t>
  </si>
  <si>
    <t>DOI: 10.1016/j.jcjp.2023.100146</t>
  </si>
  <si>
    <t>Molecular Characterization of Secreted Factors and Extracellular Vesicles-Embedded miRNAs from Bone Marrow-Derived Mesenchymal Stromal Cells in Presence of Synovial Fluid from Osteoarthritis Patients</t>
  </si>
  <si>
    <t>Biology</t>
  </si>
  <si>
    <t>DOI: 10.3390/biology11111632</t>
  </si>
  <si>
    <t>Mesenchymal Stem Cell–Derived Exosomes: A Potential Therapeutic Avenue in Knee Osteoarthritis</t>
  </si>
  <si>
    <t>DOI: 10.1177/1947603520962567</t>
  </si>
  <si>
    <t>DOI: 10.1155/2022/1157498</t>
  </si>
  <si>
    <t>DOI: 10.1016/j.bioactmat.2021.04.031</t>
  </si>
  <si>
    <t>Lineage-specific multifunctional double-layer scaffold accelerates the integrated regeneration of cartilage and subchondral bone</t>
  </si>
  <si>
    <t>Materials Today Bio</t>
  </si>
  <si>
    <t>DOI: 10.1016/j.mtbio.2023.100800</t>
  </si>
  <si>
    <t>World Journal of Stem Cells</t>
  </si>
  <si>
    <t>DOI: 10.4252/wjsc.v16.i2.191</t>
  </si>
  <si>
    <t>Cell and cell-free therapies to counteract human premature and physiological aging: Mscs come to light</t>
  </si>
  <si>
    <t>Journal of Personalized Medicine</t>
  </si>
  <si>
    <t>DOI: 10.3390/jpm11101043</t>
  </si>
  <si>
    <t>Enhancing Extracellular Vesicles for therapeutic treatment of arthritic joints</t>
  </si>
  <si>
    <t>Free Radical Biology and Medicine</t>
  </si>
  <si>
    <t>DOI: 10.1016/j.freeradbiomed.2021.08.235</t>
  </si>
  <si>
    <t>Acta Biomaterialia</t>
  </si>
  <si>
    <t>DOI: 10.1016/j.actbio.2021.12.011</t>
  </si>
  <si>
    <t>DOI: 10.1186/s12951-021-01086-x</t>
  </si>
  <si>
    <t>MiR-3960 from Mesenchymal Stem Cell-Derived Extracellular Vesicles Inactivates SDC1/Wnt/ β -Catenin Axis to Relieve Chondrocyte Injury in Osteoarthritis by Targeting PHLDA2</t>
  </si>
  <si>
    <t>DOI: 10.1155/2022/9455152</t>
  </si>
  <si>
    <t>DOI: 10.3389/fbioe.2021.772002</t>
  </si>
  <si>
    <t>Minerva Biotechnology and Biomolecular Research</t>
  </si>
  <si>
    <t>DOI: 10.23736/S2724-542X.21.02807-8</t>
  </si>
  <si>
    <t>Adipose‐derived mesenchymal stromal cells treated with interleukin 1 beta produced chondro‐protective vesicles able to fast penetrate in cartilage</t>
  </si>
  <si>
    <t>DOI: 10.3390/cells10051180</t>
  </si>
  <si>
    <t>Cell-free exosome-laden scaffolds for tissue repair</t>
  </si>
  <si>
    <t>Nanoscale</t>
  </si>
  <si>
    <t>DOI: 10.1039/d1nr01314a</t>
  </si>
  <si>
    <t>DOI: 10.1186/s13287-022-03005-9</t>
  </si>
  <si>
    <t>Secretive derived from hypoxia preconditioned mesenchymal stem cells promote cartilage regeneration and mitigate joint inflammation via extracellular vesicles</t>
  </si>
  <si>
    <t>DOI: 10.1016/j.bioactmat.2023.03.017</t>
  </si>
  <si>
    <t>International Journal of Molecular Sciences</t>
  </si>
  <si>
    <t>DOI: 10.3390/ijms232415908</t>
  </si>
  <si>
    <t>Stem cell-derived small extracellular vesicles containing miR-27b-3p attenuated osteoarthritis through inhibition of leukaemia inhibitory factor</t>
  </si>
  <si>
    <t>Fundamental Research</t>
  </si>
  <si>
    <t>DOI: 10.1016/j.fmre.2023.02.005</t>
  </si>
  <si>
    <t>Extracellular Vesicle-Mediated miR-150-3p Delivery in Joint Homeostasis: A Potential Treatment for Osteoarthritis?</t>
  </si>
  <si>
    <t>DOI: 10.3390/cells11172766</t>
  </si>
  <si>
    <t>Comparative effect of platelet- and mesenchymal stromal cell-derived extracellular vesicles on human cartilage explants using an ex vivo inflammatory osteoarthritis model</t>
  </si>
  <si>
    <t>Bone and Joint Research</t>
  </si>
  <si>
    <t>DOI: 10.1302/2046-3758.1210.BJR-2023-0109.R1</t>
  </si>
  <si>
    <t>Mesenchymal stem cells: Current concepts in the management of inflammation in osteoarthritis</t>
  </si>
  <si>
    <t>DOI: 10.3390/biomedicines9070785</t>
  </si>
  <si>
    <t>DOI: 10.1186/s13287-024-03681-9</t>
  </si>
  <si>
    <t>Extracellular vesicles from bone marrow mesenchymal stem cells alleviate osteoporosis in mice through USP7-mediated YAP1 protein stability and the Wnt/β-catenin pathway</t>
  </si>
  <si>
    <t>Biochemical Pharmacology</t>
  </si>
  <si>
    <t>DOI: 10.1016/j.bcp.2023.115829</t>
  </si>
  <si>
    <t>DOI: 10.3390/ijms23105795</t>
  </si>
  <si>
    <t>Anti-inflammatory and immunomodulatory effects of the extracellular vesicles derived from human umbilical cord mesenchymal stem cells on osteoarthritis via M2 macrophages</t>
  </si>
  <si>
    <t>DOI: 10.1186/s12951-021-01236-1</t>
  </si>
  <si>
    <t>DOI: 10.1002/sctm.21-0107</t>
  </si>
  <si>
    <t>DOI: 10.1007/s13770-022-00490-0</t>
  </si>
  <si>
    <t>Chondrogenic differentiation induced by extracellular vesicles bound to a nanofibrous substrate</t>
  </si>
  <si>
    <t>npj Regenerative Medicine</t>
  </si>
  <si>
    <t>DOI: 10.1038/s41536-021-00190-8</t>
  </si>
  <si>
    <t>Journal of Controlled Release</t>
  </si>
  <si>
    <t>DOI: 10.1016/j.jconrel.2023.01.060</t>
  </si>
  <si>
    <t>Cartilage protective and immunomodulatory features of osteoarthritis synovial fluid-treated adipose-derived mesenchymal stem cells secreted factors and extracellular vesicles-embedded mirnas</t>
  </si>
  <si>
    <t>DOI: 10.3390/cells10051072</t>
  </si>
  <si>
    <t>DOI: 10.1186/s13287-021-02507-2</t>
  </si>
  <si>
    <t>Inflammatory priming enhances mesenchymal stromal cell secretome potential as a clinical product for regenerative medicine approaches through secreted factors and EV-miRNAs: The example of joint disease</t>
  </si>
  <si>
    <t>DOI: 10.1186/s13287-020-01677-9</t>
  </si>
  <si>
    <t>DOI: 10.1155/2021/7232773</t>
  </si>
  <si>
    <t>MicroRNA-21 from bone marrow mesenchymal stem cell-derived extracellular vesicles targets TET1 to suppress KLF4 and alleviate rheumatoid arthritis</t>
  </si>
  <si>
    <t>Therapeutic Advances in Chronic Disease</t>
  </si>
  <si>
    <t>DOI: 10.1177/20406223211007369</t>
  </si>
  <si>
    <t>Mesenchymal stem cell-derived exosomes promote fracture healing in a mouse model</t>
  </si>
  <si>
    <t>DOI: 10.5966/sctm.2015-0285</t>
  </si>
  <si>
    <t>The effect of mesenchymal stem cell derived microvesicles in repair of femoral chondral defects in dogs</t>
  </si>
  <si>
    <t>Journal of Musculoskeletal Research</t>
  </si>
  <si>
    <t>DOI: 10.1142/S0218957718500069</t>
  </si>
  <si>
    <t>DOI: 10.1302/2046-3758.74.BJR-2018-0006</t>
  </si>
  <si>
    <t>Scientific Reports</t>
  </si>
  <si>
    <t>DOI: 10.1038/s41598-017-15376-8</t>
  </si>
  <si>
    <t>Innovative visualization and quantification of extracellular vesicles interaction with and incorporation in target cells in 3d microenvironments</t>
  </si>
  <si>
    <t>DOI: 10.3390/cells9051180</t>
  </si>
  <si>
    <t>Secreted factors and ev-mirnas orchestrate the healing capacity of adipose mesenchymal stem cells for the treatment of knee osteoarthritis</t>
  </si>
  <si>
    <t>DOI: 10.3390/ijms21051582</t>
  </si>
  <si>
    <t>Insights into inflammatory priming of adipose-derived mesenchymal stem cells: Validation of extracellular vesicles-embedded miRNA reference genes as a crucial step for donor selection</t>
  </si>
  <si>
    <t>DOI: 10.3390/cells8040369</t>
  </si>
  <si>
    <t>The secretome derived from mesenchymal stromal cells cultured in a xeno-free medium promotes human cartilage recovery in vitro</t>
  </si>
  <si>
    <t>DOI: 10.3389/fbioe.2020.00090</t>
  </si>
  <si>
    <t>International Journal of Nanomedicine</t>
  </si>
  <si>
    <t>DOI: 10.2147/IJN.S336062</t>
  </si>
  <si>
    <t>Extracellular vesicles derived from the mid-to-late stage of osteoblast differentiation markedly enhance osteogenesis in vitro and in vivo</t>
  </si>
  <si>
    <t>Biochemical and Biophysical Research Communications</t>
  </si>
  <si>
    <t>DOI: 10.1016/j.bbrc.2019.04.029</t>
  </si>
  <si>
    <t>Osteoarthritis and Cartilage</t>
  </si>
  <si>
    <t>DOI: 10.1016/j.joca.2016.06.022</t>
  </si>
  <si>
    <t>The tissue origin effect of extracellular vesicles on cartilage and bone regeneration</t>
  </si>
  <si>
    <t>DOI: 10.1016/j.actbio.2021.02.039</t>
  </si>
  <si>
    <t>Biomaterials</t>
  </si>
  <si>
    <t>DOI: 10.1016/j.biomaterials.2019.119544</t>
  </si>
  <si>
    <t>Comparison of miRNA cargo in human adipose-tissue vs. amniotic-membrane derived mesenchymal stromal cells extracellular vesicles for osteoarthritis treatment</t>
  </si>
  <si>
    <t>Extracellular Vesicles and Circulating Nucleic Acids</t>
  </si>
  <si>
    <t>DOI: 10.20517/evcna.2021.11</t>
  </si>
  <si>
    <t>DOI: 10.3389/fbioe.2020.603598</t>
  </si>
  <si>
    <t>Mesenchymal stromal/stem cell-derived extracellular vesicles promote human cartilage regeneration in vitro</t>
  </si>
  <si>
    <t>DOI: 10.7150/thno.20746</t>
  </si>
  <si>
    <t>DOI: 10.3389/fbioe.2021.632440</t>
  </si>
  <si>
    <t>Paracrine effects of TLR4-polarised mesenchymal stromal cells are mediated by extracellular vesicles</t>
  </si>
  <si>
    <t>Journal of Translational Medicine</t>
  </si>
  <si>
    <t>DOI: 10.1186/s12967-016-0794-z</t>
  </si>
  <si>
    <t>Mesenchymal stem cell-derived extracellular vesicles: Regenerative potential and challenges</t>
  </si>
  <si>
    <t>DOI: 10.3390/biology10030172</t>
  </si>
  <si>
    <t>Molecular Therapy Nucleic Acids</t>
  </si>
  <si>
    <t>DOI: 10.1016/j.omtn.2020.09.014</t>
  </si>
  <si>
    <t>Small extracellular vesicles from human adipose-derived stem cells attenuate cartilage degeneration</t>
  </si>
  <si>
    <t>DOI: 10.1080/20013078.2020.1735249</t>
  </si>
  <si>
    <t>Novel insights into MSC-EVs therapy for immune diseases</t>
  </si>
  <si>
    <t>Biomarker Research</t>
  </si>
  <si>
    <t>DOI: 10.1186/s40364-019-0156-0</t>
  </si>
  <si>
    <t>DOI: 10.1186/s13287-020-01594-x</t>
  </si>
  <si>
    <t>Proceedings of the National Academy of Sciences of the United States of America</t>
  </si>
  <si>
    <t>DOI: 10.1073/pnas.1815447116</t>
  </si>
  <si>
    <t>Cellular Physiology and Biochemistry</t>
  </si>
  <si>
    <t>DOI: 10.1159/000489739</t>
  </si>
  <si>
    <t>Extracellular vesicles and their potential significance in the pathogenesis and treatment of osteoarthritis</t>
  </si>
  <si>
    <t>DOI: 10.3390/ph14040315</t>
  </si>
  <si>
    <t>DOI: 10.1016/j.actbio.2020.12.034</t>
  </si>
  <si>
    <t>Hypoxic ADSCs-derived EVs promote the proliferation and chondrogenic differentiation of cartilage stem/progenitor cells</t>
  </si>
  <si>
    <t>Adipocyte</t>
  </si>
  <si>
    <t>DOI: 10.1080/21623945.2021.1945210</t>
  </si>
  <si>
    <t>Journal of nanobiotechnology</t>
  </si>
  <si>
    <t>DOI: 10.1186/s12951-020-00708-0</t>
  </si>
  <si>
    <t>In vitro study of extracellular vesicles migration in cartilage-derived osteoarthritis samples using real-time quantitative multimodal nonlinear optics imaging</t>
  </si>
  <si>
    <t>DOI: 10.3390/pharmaceutics12080734</t>
  </si>
  <si>
    <t>Bone marrow mesenchymal stem cells-derived extracellular vesicles promote proliferation, invasion and migration of osteosarcoma cells via the lncrna malatl/mir-l43/nrsn2/wnt/p-catenin axis</t>
  </si>
  <si>
    <t>OncoTargets and Therapy</t>
  </si>
  <si>
    <t>DOI: 10.2147/OTT.S283459</t>
  </si>
  <si>
    <t>BMSC-Derived Small Extracellular Vesicles Induce Cartilage Reconstruction of Temporomandibular Joint Osteoarthritis via Autotaxin–YAP Signaling Axis</t>
  </si>
  <si>
    <t>DOI: 10.3389/fcell.2021.656153</t>
  </si>
  <si>
    <t>Mesenchymal stem cell-derived small extracellular vesicles in the treatment of human diseases: Progress and prospect</t>
  </si>
  <si>
    <t>DOI: 10.4252/wjsc.v13.i1.49</t>
  </si>
  <si>
    <t>Extracellular vesicles from adipose-derived mesenchymal stem cells downregulate senescence features in osteoarthritic osteoblasts</t>
  </si>
  <si>
    <t>DOI: 10.1155/2017/7197598</t>
  </si>
  <si>
    <t>miR-23a-3p-abundant small extracellular vesicles released from Gelma/nanoclay hydrogel for cartilage regeneration</t>
  </si>
  <si>
    <t>DOI: 10.1080/20013078.2020.1778883</t>
  </si>
  <si>
    <t>miR-381-abundant small extracellular vesicles derived from kartogenin-preconditioned mesenchymal stem cells promote chondrogenesis of MSCs by targeting TAOK1</t>
  </si>
  <si>
    <t>DOI: 10.1016/j.biomaterials.2019.119682</t>
  </si>
  <si>
    <t>Higher Chondrogenic Potential of Extracellular Vesicles Derived from Mesenchymal Stem Cells Compared to Chondrocytes-EVs in Vitro</t>
  </si>
  <si>
    <t>BioMed Research International</t>
  </si>
  <si>
    <t>DOI: 10.1155/2021/9011548</t>
  </si>
  <si>
    <t>Extracellular vesicles in the synovial joint: Is there a role in the pathophysiology of osteoarthritis?</t>
  </si>
  <si>
    <t>Malaysian Orthopaedic Journal</t>
  </si>
  <si>
    <t>DOI: 10.5704/MOJ.1903.012</t>
  </si>
  <si>
    <t>Adipose mesenchymal stem cell-derived antioxidative extracellular vesicles exhibit anti-oxidative stress and immunomodulatory effects under PM2.5 exposure</t>
  </si>
  <si>
    <t>Toxicology</t>
  </si>
  <si>
    <t>DOI: 10.1016/j.tox.2020.152627</t>
  </si>
  <si>
    <t>Title</t>
  </si>
  <si>
    <t>EVs production</t>
  </si>
  <si>
    <t>Animal model</t>
  </si>
  <si>
    <t>Yes</t>
  </si>
  <si>
    <t>Code</t>
  </si>
  <si>
    <t>Wang2024</t>
  </si>
  <si>
    <t>BMSCs</t>
  </si>
  <si>
    <t>No</t>
  </si>
  <si>
    <t>Colombini2021</t>
  </si>
  <si>
    <t>Ragni2021</t>
  </si>
  <si>
    <t>Pathway/Secretome</t>
  </si>
  <si>
    <t>miRNAs</t>
  </si>
  <si>
    <t>Li2022</t>
  </si>
  <si>
    <t>Ding2024</t>
  </si>
  <si>
    <t>Scaffold</t>
  </si>
  <si>
    <r>
      <t xml:space="preserve">macrophage-derived and osteoclast-derived </t>
    </r>
    <r>
      <rPr>
        <sz val="11"/>
        <rFont val="Calibri"/>
        <family val="2"/>
      </rPr>
      <t>(EVs not obtained from MSCs)</t>
    </r>
  </si>
  <si>
    <t>Ma2020</t>
  </si>
  <si>
    <t>Wang2021</t>
  </si>
  <si>
    <r>
      <rPr>
        <i/>
        <sz val="11"/>
        <rFont val="Calibri"/>
        <family val="2"/>
      </rPr>
      <t>effect on osteosarcoma</t>
    </r>
    <r>
      <rPr>
        <sz val="11"/>
        <rFont val="Calibri"/>
        <family val="2"/>
      </rPr>
      <t xml:space="preserve"> (not on cartilage)</t>
    </r>
  </si>
  <si>
    <r>
      <rPr>
        <i/>
        <sz val="11"/>
        <rFont val="Calibri"/>
        <family val="2"/>
      </rPr>
      <t>effect of whole secretome</t>
    </r>
    <r>
      <rPr>
        <sz val="11"/>
        <rFont val="Calibri"/>
        <family val="2"/>
      </rPr>
      <t xml:space="preserve"> (not isolated EVs)</t>
    </r>
  </si>
  <si>
    <t xml:space="preserve"> </t>
  </si>
  <si>
    <t>Zhang2022</t>
  </si>
  <si>
    <t>Ragni2021(2)</t>
  </si>
  <si>
    <t>Heirani-Tabasi2021</t>
  </si>
  <si>
    <r>
      <rPr>
        <i/>
        <sz val="11"/>
        <rFont val="Calibri"/>
        <family val="2"/>
      </rPr>
      <t>chondrocyte-derived extracellular vesicles</t>
    </r>
    <r>
      <rPr>
        <sz val="11"/>
        <rFont val="Calibri"/>
        <family val="2"/>
      </rPr>
      <t xml:space="preserve"> (EVs not obtained from MSCs)</t>
    </r>
  </si>
  <si>
    <t>Zeng2021</t>
  </si>
  <si>
    <t>Kouroupis2023</t>
  </si>
  <si>
    <r>
      <rPr>
        <i/>
        <sz val="11"/>
        <rFont val="Calibri"/>
        <family val="2"/>
      </rPr>
      <t>blood-derived extracellular vesicles</t>
    </r>
    <r>
      <rPr>
        <sz val="11"/>
        <rFont val="Calibri"/>
        <family val="2"/>
      </rPr>
      <t xml:space="preserve"> (EVs not obtained from MSCs)</t>
    </r>
  </si>
  <si>
    <t>Sanjurjo2021</t>
  </si>
  <si>
    <t>EVs not obtained from MSCs</t>
  </si>
  <si>
    <t>Li2021</t>
  </si>
  <si>
    <t>Casanova2021</t>
  </si>
  <si>
    <t>Sun2022</t>
  </si>
  <si>
    <t>Esmaeili2022</t>
  </si>
  <si>
    <t>Cho2023</t>
  </si>
  <si>
    <t>Lai2023</t>
  </si>
  <si>
    <t>Forteza-Genestra2023</t>
  </si>
  <si>
    <t>Tang2021</t>
  </si>
  <si>
    <t>Ragni2021(3)</t>
  </si>
  <si>
    <t>Xu2024</t>
  </si>
  <si>
    <t>Giannasi2020</t>
  </si>
  <si>
    <r>
      <rPr>
        <i/>
        <sz val="11"/>
        <rFont val="Calibri"/>
        <family val="2"/>
      </rPr>
      <t>no EVs obtained</t>
    </r>
    <r>
      <rPr>
        <sz val="11"/>
        <rFont val="Calibri"/>
        <family val="2"/>
      </rPr>
      <t xml:space="preserve"> (not isolated EVs)</t>
    </r>
  </si>
  <si>
    <t>Yang2021</t>
  </si>
  <si>
    <t>Otahal2024</t>
  </si>
  <si>
    <r>
      <rPr>
        <b/>
        <i/>
        <sz val="11"/>
        <rFont val="Calibri"/>
        <family val="2"/>
        <scheme val="minor"/>
      </rPr>
      <t xml:space="preserve">In vitro </t>
    </r>
    <r>
      <rPr>
        <b/>
        <sz val="11"/>
        <rFont val="Calibri"/>
        <family val="2"/>
        <scheme val="minor"/>
      </rPr>
      <t>model</t>
    </r>
  </si>
  <si>
    <r>
      <rPr>
        <i/>
        <sz val="11"/>
        <rFont val="Calibri"/>
        <family val="2"/>
      </rPr>
      <t>effect on lungs/alveolar epithelial cells</t>
    </r>
    <r>
      <rPr>
        <sz val="11"/>
        <rFont val="Calibri"/>
        <family val="2"/>
      </rPr>
      <t xml:space="preserve"> (not on cartilage)</t>
    </r>
  </si>
  <si>
    <r>
      <t xml:space="preserve">Yes </t>
    </r>
    <r>
      <rPr>
        <i/>
        <sz val="11"/>
        <rFont val="Calibri"/>
        <family val="2"/>
      </rPr>
      <t>(in vivo)</t>
    </r>
  </si>
  <si>
    <r>
      <t>Yes</t>
    </r>
    <r>
      <rPr>
        <i/>
        <sz val="11"/>
        <rFont val="Calibri"/>
        <family val="2"/>
      </rPr>
      <t xml:space="preserve"> (ex vivo)</t>
    </r>
  </si>
  <si>
    <t>Rabbit</t>
  </si>
  <si>
    <t>Chondrocytes</t>
  </si>
  <si>
    <t>BMSCs (human)</t>
  </si>
  <si>
    <t>ADSCs (human)</t>
  </si>
  <si>
    <t>UCMSCs (human)</t>
  </si>
  <si>
    <t>Species Match?</t>
  </si>
  <si>
    <t>N/A</t>
  </si>
  <si>
    <t>Mouse</t>
  </si>
  <si>
    <t>Rat</t>
  </si>
  <si>
    <t>AMSCs (human)</t>
  </si>
  <si>
    <t>Yes (transfected)</t>
  </si>
  <si>
    <t>Yes (conditioned)</t>
  </si>
  <si>
    <t>GMSCs (human)</t>
  </si>
  <si>
    <t>HMSCs (human)</t>
  </si>
  <si>
    <t>BMSCs/SBMSCs (human)</t>
  </si>
  <si>
    <t>ADSCs (rat)</t>
  </si>
  <si>
    <t>Human</t>
  </si>
  <si>
    <t>Human (transfected)</t>
  </si>
  <si>
    <t>Human (conditioned)</t>
  </si>
  <si>
    <t>BMSCs (rabbit)</t>
  </si>
  <si>
    <t>SMSCs (rat?)</t>
  </si>
  <si>
    <t>Rat?</t>
  </si>
  <si>
    <r>
      <t xml:space="preserve">Yes </t>
    </r>
    <r>
      <rPr>
        <i/>
        <sz val="11"/>
        <rFont val="Calibri"/>
        <family val="2"/>
      </rPr>
      <t>(ex vivo)</t>
    </r>
  </si>
  <si>
    <t>ADSCs vs AMSCs (human)</t>
  </si>
  <si>
    <t>MLCs (human)</t>
  </si>
  <si>
    <t>Xu2022</t>
  </si>
  <si>
    <t>Li2021(2)</t>
  </si>
  <si>
    <t>Nguyen2022</t>
  </si>
  <si>
    <t>Liu2023</t>
  </si>
  <si>
    <r>
      <rPr>
        <i/>
        <sz val="11"/>
        <rFont val="Calibri"/>
        <family val="2"/>
      </rPr>
      <t>plant-derived extracellular vesicles</t>
    </r>
    <r>
      <rPr>
        <sz val="11"/>
        <rFont val="Calibri"/>
        <family val="2"/>
      </rPr>
      <t xml:space="preserve"> (EVs not obtained from MSCs)</t>
    </r>
  </si>
  <si>
    <r>
      <rPr>
        <i/>
        <sz val="11"/>
        <rFont val="Calibri"/>
        <family val="2"/>
      </rPr>
      <t xml:space="preserve">effect on bone formation </t>
    </r>
    <r>
      <rPr>
        <sz val="11"/>
        <rFont val="Calibri"/>
        <family val="2"/>
      </rPr>
      <t>(not on cartilage)</t>
    </r>
  </si>
  <si>
    <t>Chen2024</t>
  </si>
  <si>
    <t>Li2024</t>
  </si>
  <si>
    <t>Jiang2021</t>
  </si>
  <si>
    <t>Kim2019</t>
  </si>
  <si>
    <r>
      <t xml:space="preserve">fibroblast-like synoviocytes-derived </t>
    </r>
    <r>
      <rPr>
        <sz val="11"/>
        <rFont val="Calibri"/>
        <family val="2"/>
      </rPr>
      <t>(EVs not obtained from MSCs)</t>
    </r>
  </si>
  <si>
    <t>Zhou2022</t>
  </si>
  <si>
    <t>Duan2021</t>
  </si>
  <si>
    <t>SMSCs (human)</t>
  </si>
  <si>
    <t>Hao2022</t>
  </si>
  <si>
    <t>Yang2024</t>
  </si>
  <si>
    <t>Rat (IVDD)</t>
  </si>
  <si>
    <t>BMSCs (human/rat)</t>
  </si>
  <si>
    <t>Human/No</t>
  </si>
  <si>
    <t>ADSCs (mouse)</t>
  </si>
  <si>
    <t>Li2021(3)</t>
  </si>
  <si>
    <t>Zhang2023</t>
  </si>
  <si>
    <t>Morente-López2022</t>
  </si>
  <si>
    <t>Ragni2022</t>
  </si>
  <si>
    <t>Wharton's jelly MSC-derived extracellular vehicles-loaded hyaluronic acid-alginate adhesives for treatment of osteoarthritis</t>
  </si>
  <si>
    <t>BMSCs vs ADSCs (human)</t>
  </si>
  <si>
    <t>Colombini2022</t>
  </si>
  <si>
    <t>BMSCs (rat)</t>
  </si>
  <si>
    <r>
      <t xml:space="preserve">dendritic cells-derived </t>
    </r>
    <r>
      <rPr>
        <sz val="11"/>
        <rFont val="Calibri"/>
        <family val="2"/>
      </rPr>
      <t>(EVs not obtained from MSCs)</t>
    </r>
  </si>
  <si>
    <t>Yuan2022</t>
  </si>
  <si>
    <t>Rat (conditioned)</t>
  </si>
  <si>
    <r>
      <rPr>
        <i/>
        <sz val="11"/>
        <rFont val="Calibri"/>
        <family val="2"/>
      </rPr>
      <t xml:space="preserve">effect on osteoblasts </t>
    </r>
    <r>
      <rPr>
        <sz val="11"/>
        <rFont val="Calibri"/>
        <family val="2"/>
      </rPr>
      <t>(not on cartilage)</t>
    </r>
  </si>
  <si>
    <r>
      <rPr>
        <i/>
        <sz val="11"/>
        <rFont val="Calibri"/>
        <family val="2"/>
      </rPr>
      <t xml:space="preserve">effect on osteoporosis </t>
    </r>
    <r>
      <rPr>
        <sz val="11"/>
        <rFont val="Calibri"/>
        <family val="2"/>
      </rPr>
      <t>(not on cartilage)</t>
    </r>
  </si>
  <si>
    <t>BMSCs vs SFMSCs (horse)</t>
  </si>
  <si>
    <t>Horse</t>
  </si>
  <si>
    <t>Arévalo‐Turrubiarte2021</t>
  </si>
  <si>
    <t>Liang2023</t>
  </si>
  <si>
    <t>SFMSCs (rat)</t>
  </si>
  <si>
    <r>
      <rPr>
        <i/>
        <sz val="11"/>
        <rFont val="Calibri"/>
        <family val="2"/>
      </rPr>
      <t>chondrocyte-derived extracellular vesicles and not isolated</t>
    </r>
    <r>
      <rPr>
        <sz val="11"/>
        <rFont val="Calibri"/>
        <family val="2"/>
      </rPr>
      <t xml:space="preserve"> (EVs not obtained from MSCs)</t>
    </r>
  </si>
  <si>
    <t>Peshkova2024</t>
  </si>
  <si>
    <t>Li2020</t>
  </si>
  <si>
    <r>
      <rPr>
        <i/>
        <sz val="11"/>
        <rFont val="Calibri"/>
        <family val="2"/>
      </rPr>
      <t xml:space="preserve">effect on osteogenesis </t>
    </r>
    <r>
      <rPr>
        <sz val="11"/>
        <rFont val="Calibri"/>
        <family val="2"/>
      </rPr>
      <t>(not on cartilage)</t>
    </r>
  </si>
  <si>
    <t>Hosseinzadeh2021</t>
  </si>
  <si>
    <t>Hosseinzadeh2023</t>
  </si>
  <si>
    <r>
      <rPr>
        <i/>
        <sz val="11"/>
        <rFont val="Calibri"/>
        <family val="2"/>
      </rPr>
      <t xml:space="preserve">magnetic nanoparticles </t>
    </r>
    <r>
      <rPr>
        <sz val="11"/>
        <rFont val="Calibri"/>
        <family val="2"/>
      </rPr>
      <t>(not EVs)</t>
    </r>
  </si>
  <si>
    <t>Mao2023</t>
  </si>
  <si>
    <t>DFCs (rat?)</t>
  </si>
  <si>
    <r>
      <rPr>
        <i/>
        <sz val="11"/>
        <rFont val="Calibri"/>
        <family val="2"/>
      </rPr>
      <t xml:space="preserve">effect not tested </t>
    </r>
    <r>
      <rPr>
        <sz val="11"/>
        <rFont val="Calibri"/>
        <family val="2"/>
      </rPr>
      <t>(not on cartilage)</t>
    </r>
  </si>
  <si>
    <t>Chen2023</t>
  </si>
  <si>
    <r>
      <t>No</t>
    </r>
    <r>
      <rPr>
        <vertAlign val="superscript"/>
        <sz val="11"/>
        <rFont val="Calibri"/>
        <family val="2"/>
      </rPr>
      <t>3</t>
    </r>
  </si>
  <si>
    <r>
      <t xml:space="preserve">Yes </t>
    </r>
    <r>
      <rPr>
        <i/>
        <sz val="11"/>
        <rFont val="Calibri"/>
        <family val="2"/>
      </rPr>
      <t>(in vivo)</t>
    </r>
    <r>
      <rPr>
        <vertAlign val="superscript"/>
        <sz val="11"/>
        <rFont val="Calibri"/>
        <family val="2"/>
      </rPr>
      <t>1</t>
    </r>
  </si>
  <si>
    <r>
      <t>No</t>
    </r>
    <r>
      <rPr>
        <vertAlign val="superscript"/>
        <sz val="11"/>
        <rFont val="Calibri"/>
        <family val="2"/>
      </rPr>
      <t>2</t>
    </r>
  </si>
  <si>
    <r>
      <t>No</t>
    </r>
    <r>
      <rPr>
        <vertAlign val="superscript"/>
        <sz val="11"/>
        <rFont val="Calibri"/>
        <family val="2"/>
      </rPr>
      <t>4</t>
    </r>
  </si>
  <si>
    <t>Size (nm)</t>
  </si>
  <si>
    <t>60-350</t>
  </si>
  <si>
    <t>120-160</t>
  </si>
  <si>
    <t>100-400</t>
  </si>
  <si>
    <t>200-300</t>
  </si>
  <si>
    <t>50-200</t>
  </si>
  <si>
    <t>40-70</t>
  </si>
  <si>
    <t>130-150</t>
  </si>
  <si>
    <t>30-200</t>
  </si>
  <si>
    <t>17-112</t>
  </si>
  <si>
    <t>145-150</t>
  </si>
  <si>
    <t>90-130</t>
  </si>
  <si>
    <t>90-120</t>
  </si>
  <si>
    <t>30-150</t>
  </si>
  <si>
    <t>40-100</t>
  </si>
  <si>
    <t>40-220</t>
  </si>
  <si>
    <t>130-140</t>
  </si>
  <si>
    <t>18-160</t>
  </si>
  <si>
    <t>40-200</t>
  </si>
  <si>
    <t>12-160</t>
  </si>
  <si>
    <t>120-200</t>
  </si>
  <si>
    <t>110-170</t>
  </si>
  <si>
    <t>70-90</t>
  </si>
  <si>
    <t>30-120</t>
  </si>
  <si>
    <t>130-180</t>
  </si>
  <si>
    <t>100-200</t>
  </si>
  <si>
    <t>50-300</t>
  </si>
  <si>
    <t>120-130</t>
  </si>
  <si>
    <t>60-120</t>
  </si>
  <si>
    <t>150-250</t>
  </si>
  <si>
    <t>150-200</t>
  </si>
  <si>
    <t>Zhang2022(2)</t>
  </si>
  <si>
    <t>30-140</t>
  </si>
  <si>
    <t>ADSCs, BMSCs, SMSCs (rat)</t>
  </si>
  <si>
    <r>
      <rPr>
        <i/>
        <sz val="11"/>
        <rFont val="Calibri"/>
        <family val="2"/>
      </rPr>
      <t xml:space="preserve">effect on annulus fibrosus (mainly fibroblasts) </t>
    </r>
    <r>
      <rPr>
        <sz val="11"/>
        <rFont val="Calibri"/>
        <family val="2"/>
      </rPr>
      <t>(not on cartilage)</t>
    </r>
  </si>
  <si>
    <r>
      <t xml:space="preserve">effect of EVs not tested </t>
    </r>
    <r>
      <rPr>
        <sz val="11"/>
        <rFont val="Calibri"/>
        <family val="2"/>
      </rPr>
      <t>(not on cartilage)</t>
    </r>
    <r>
      <rPr>
        <i/>
        <sz val="11"/>
        <rFont val="Calibri"/>
        <family val="2"/>
      </rPr>
      <t>; high size of EVs (microvesicles)</t>
    </r>
  </si>
  <si>
    <t>Zhang2022(3)</t>
  </si>
  <si>
    <t>Human?</t>
  </si>
  <si>
    <t>Xue2021</t>
  </si>
  <si>
    <t>Rabbit?</t>
  </si>
  <si>
    <t>40-1000</t>
  </si>
  <si>
    <r>
      <t xml:space="preserve">Yes </t>
    </r>
    <r>
      <rPr>
        <i/>
        <sz val="11"/>
        <rFont val="Calibri"/>
        <family val="2"/>
      </rPr>
      <t>(in vitro)</t>
    </r>
  </si>
  <si>
    <t>ADSCs (human)/Hpx</t>
  </si>
  <si>
    <t>BMSCs (human?)/Hpx</t>
  </si>
  <si>
    <t>ADSCs (rabbit?)/Hpx</t>
  </si>
  <si>
    <t>Rong2021</t>
  </si>
  <si>
    <t>50-150</t>
  </si>
  <si>
    <t>BMSCs (rat)/Hpx</t>
  </si>
  <si>
    <r>
      <rPr>
        <i/>
        <sz val="11"/>
        <rFont val="Calibri"/>
        <family val="2"/>
      </rPr>
      <t xml:space="preserve">effect on fibroblast-like synoviocytes </t>
    </r>
    <r>
      <rPr>
        <sz val="11"/>
        <rFont val="Calibri"/>
        <family val="2"/>
      </rPr>
      <t>(not on cartilage)</t>
    </r>
  </si>
  <si>
    <t>Ossendorff2023</t>
  </si>
  <si>
    <t>Mortati2020</t>
  </si>
  <si>
    <t>Ragni2020</t>
  </si>
  <si>
    <t>50-400</t>
  </si>
  <si>
    <t>Ragni2020(2)</t>
  </si>
  <si>
    <r>
      <t xml:space="preserve">effect of EVs not tested </t>
    </r>
    <r>
      <rPr>
        <sz val="11"/>
        <rFont val="Calibri"/>
        <family val="2"/>
      </rPr>
      <t>(not on cartilage)</t>
    </r>
  </si>
  <si>
    <r>
      <t xml:space="preserve">fibroblast-like synoviocytes-derived EVs </t>
    </r>
    <r>
      <rPr>
        <sz val="11"/>
        <rFont val="Calibri"/>
        <family val="2"/>
      </rPr>
      <t>(EVs not obtained from MSCs)</t>
    </r>
  </si>
  <si>
    <r>
      <rPr>
        <i/>
        <sz val="11"/>
        <rFont val="Calibri"/>
        <family val="2"/>
      </rPr>
      <t>chondrogenic progenitor cells-derived extracellular vesicles</t>
    </r>
    <r>
      <rPr>
        <sz val="11"/>
        <rFont val="Calibri"/>
        <family val="2"/>
      </rPr>
      <t xml:space="preserve"> (EVs not obtained from MSCs)</t>
    </r>
  </si>
  <si>
    <t>Pan2021</t>
  </si>
  <si>
    <t>50-350</t>
  </si>
  <si>
    <t>Zhang2022(4)</t>
  </si>
  <si>
    <r>
      <t>iMLCs (human)</t>
    </r>
    <r>
      <rPr>
        <vertAlign val="superscript"/>
        <sz val="11"/>
        <rFont val="Calibri"/>
        <family val="2"/>
      </rPr>
      <t>6</t>
    </r>
  </si>
  <si>
    <t>Minipig</t>
  </si>
  <si>
    <t>Hede2021</t>
  </si>
  <si>
    <r>
      <t>No</t>
    </r>
    <r>
      <rPr>
        <vertAlign val="superscript"/>
        <sz val="11"/>
        <rFont val="Calibri"/>
        <family val="2"/>
      </rPr>
      <t>8</t>
    </r>
  </si>
  <si>
    <t>Tsai2022</t>
  </si>
  <si>
    <t>ADSCs vs UCMSCs (human)</t>
  </si>
  <si>
    <t>Li2021(4)</t>
  </si>
  <si>
    <r>
      <rPr>
        <i/>
        <sz val="11"/>
        <rFont val="Calibri"/>
        <family val="2"/>
      </rPr>
      <t xml:space="preserve">large vesicles (centrifugation speed too low and mean size = 400 nm) </t>
    </r>
    <r>
      <rPr>
        <sz val="11"/>
        <rFont val="Calibri"/>
        <family val="2"/>
      </rPr>
      <t>(not sEVs)</t>
    </r>
  </si>
  <si>
    <t>Warmink2023</t>
  </si>
  <si>
    <t>Hu2020</t>
  </si>
  <si>
    <t>No/Human</t>
  </si>
  <si>
    <t>Jing2020</t>
  </si>
  <si>
    <t>Ye2022</t>
  </si>
  <si>
    <t>BMSCs (mouse)</t>
  </si>
  <si>
    <r>
      <rPr>
        <i/>
        <sz val="11"/>
        <rFont val="Calibri"/>
        <family val="2"/>
      </rPr>
      <t xml:space="preserve">large vesicles (centrifugation speed too low; mitocondria carried) </t>
    </r>
    <r>
      <rPr>
        <sz val="11"/>
        <rFont val="Calibri"/>
        <family val="2"/>
      </rPr>
      <t>(not sEVs)</t>
    </r>
  </si>
  <si>
    <r>
      <rPr>
        <i/>
        <sz val="11"/>
        <rFont val="Calibri"/>
        <family val="2"/>
      </rPr>
      <t xml:space="preserve">large vesicles (up to 1 μm; mitochondria carried) </t>
    </r>
    <r>
      <rPr>
        <sz val="11"/>
        <rFont val="Calibri"/>
        <family val="2"/>
      </rPr>
      <t>(not sEVs)</t>
    </r>
  </si>
  <si>
    <t>Liebmann2024</t>
  </si>
  <si>
    <t>50-250</t>
  </si>
  <si>
    <t>Ragni2022(2)</t>
  </si>
  <si>
    <t>Kim2020</t>
  </si>
  <si>
    <t>BMSCs (horse)</t>
  </si>
  <si>
    <t>Phelps2022</t>
  </si>
  <si>
    <t>Feng2021</t>
  </si>
  <si>
    <t>Gorgun2021</t>
  </si>
  <si>
    <t>Guillén2021</t>
  </si>
  <si>
    <t>Ragni2020(3)</t>
  </si>
  <si>
    <t>Ragni2022(3)</t>
  </si>
  <si>
    <t>Yang2023</t>
  </si>
  <si>
    <t>Hanai2023</t>
  </si>
  <si>
    <t>Woo2020</t>
  </si>
  <si>
    <t>Tao2021</t>
  </si>
  <si>
    <t>Zhang2023(2)</t>
  </si>
  <si>
    <t>Wang2020</t>
  </si>
  <si>
    <t>Synovial mesenchymal stem cell-derived exosomal miR-485-3p relieves cartilage damage in osteoarthritis by targeting the NRP1-mediated PI3K/Akt pathway Exosomal miR-485-3p relieves cartilage damage</t>
  </si>
  <si>
    <t>Qiu2024</t>
  </si>
  <si>
    <t>Zeng2022</t>
  </si>
  <si>
    <t>Lu2021</t>
  </si>
  <si>
    <r>
      <t xml:space="preserve">synovial fluid-derived EVs </t>
    </r>
    <r>
      <rPr>
        <sz val="11"/>
        <rFont val="Calibri"/>
        <family val="2"/>
      </rPr>
      <t xml:space="preserve">(EVs not obtained from MSCs); </t>
    </r>
    <r>
      <rPr>
        <i/>
        <sz val="11"/>
        <rFont val="Calibri"/>
        <family val="2"/>
      </rPr>
      <t>effect of EVs not tested</t>
    </r>
  </si>
  <si>
    <t>Ruiz2020</t>
  </si>
  <si>
    <t>Yang2022</t>
  </si>
  <si>
    <t>Palamà2020</t>
  </si>
  <si>
    <t>Zhao2023</t>
  </si>
  <si>
    <t>Chen2022</t>
  </si>
  <si>
    <t>Palamà2023</t>
  </si>
  <si>
    <t>60-130</t>
  </si>
  <si>
    <t>&lt;220</t>
  </si>
  <si>
    <t>140-150</t>
  </si>
  <si>
    <r>
      <t>Yes</t>
    </r>
    <r>
      <rPr>
        <i/>
        <sz val="11"/>
        <rFont val="Calibri"/>
        <family val="2"/>
      </rPr>
      <t xml:space="preserve"> (ex vivo)</t>
    </r>
    <r>
      <rPr>
        <vertAlign val="superscript"/>
        <sz val="11"/>
        <rFont val="Calibri"/>
        <family val="2"/>
      </rPr>
      <t>9</t>
    </r>
  </si>
  <si>
    <t>&lt;200</t>
  </si>
  <si>
    <t>100-140</t>
  </si>
  <si>
    <t>BMSCs (human/rat)/Hpx</t>
  </si>
  <si>
    <r>
      <t>No</t>
    </r>
    <r>
      <rPr>
        <vertAlign val="superscript"/>
        <sz val="11"/>
        <rFont val="Calibri"/>
        <family val="2"/>
      </rPr>
      <t>10</t>
    </r>
  </si>
  <si>
    <t>50-100</t>
  </si>
  <si>
    <t>Chondrocytes (human)</t>
  </si>
  <si>
    <t>Chondrocytes (human) (CHON-001)</t>
  </si>
  <si>
    <t>Chondrocytes (human) (C28/I2)</t>
  </si>
  <si>
    <t>Small extracellular vesicles derived from human adipose-derived mesenchymal stromal cells cultured in a new chemically-defined contaminate-free media exhibit enhanced biological and therapeutic effects on Chondrocytes (human) in vitro and in a mouse osteoarthritis model</t>
  </si>
  <si>
    <t>Chondrocytes (horse)</t>
  </si>
  <si>
    <t>Chondrocytes (mouse)</t>
  </si>
  <si>
    <t>Chondrocytes (pig)</t>
  </si>
  <si>
    <t>Cartilage (human)</t>
  </si>
  <si>
    <t>Chondrocytes (rat)</t>
  </si>
  <si>
    <t>Chondrocytes (rat)/BMSCs</t>
  </si>
  <si>
    <t>Chondrocytes (bovine)</t>
  </si>
  <si>
    <t>NPCs (human)</t>
  </si>
  <si>
    <t>Chondrocytes/Synoviciytes</t>
  </si>
  <si>
    <r>
      <t>Chondrocytes (rat)</t>
    </r>
    <r>
      <rPr>
        <vertAlign val="superscript"/>
        <sz val="11"/>
        <rFont val="Calibri"/>
        <family val="2"/>
      </rPr>
      <t>4</t>
    </r>
  </si>
  <si>
    <t>Chondrocytes (mouse)/BMSCs (human)</t>
  </si>
  <si>
    <t>Chondrocytes (rabbit)</t>
  </si>
  <si>
    <t>Chondrocytes (rabbit)7</t>
  </si>
  <si>
    <r>
      <t>Chondrocytes/BMSCs (human)</t>
    </r>
    <r>
      <rPr>
        <vertAlign val="superscript"/>
        <sz val="11"/>
        <rFont val="Calibri"/>
        <family val="2"/>
      </rPr>
      <t>5</t>
    </r>
  </si>
  <si>
    <t>SMSCs (mouse)</t>
  </si>
  <si>
    <t>100-300</t>
  </si>
  <si>
    <t>100-150</t>
  </si>
  <si>
    <t>BMSCs (human/mouse)</t>
  </si>
  <si>
    <r>
      <t>Chondrocytes (human) (SW1353)</t>
    </r>
    <r>
      <rPr>
        <vertAlign val="superscript"/>
        <sz val="11"/>
        <rFont val="Calibri"/>
        <family val="2"/>
      </rPr>
      <t>11</t>
    </r>
  </si>
  <si>
    <t>80-400</t>
  </si>
  <si>
    <t>80-300</t>
  </si>
  <si>
    <t>70-110</t>
  </si>
  <si>
    <t>BMSCs (human)/Hpx</t>
  </si>
  <si>
    <t>ADSCs (HMSCs) (human)</t>
  </si>
  <si>
    <t>SD: Sprague-Dawley</t>
  </si>
  <si>
    <t>SD Rat</t>
  </si>
  <si>
    <t>Country</t>
  </si>
  <si>
    <t>China</t>
  </si>
  <si>
    <t>Sex</t>
  </si>
  <si>
    <t>Male</t>
  </si>
  <si>
    <t>Age</t>
  </si>
  <si>
    <t>8 weeks</t>
  </si>
  <si>
    <t>Weight</t>
  </si>
  <si>
    <t>-</t>
  </si>
  <si>
    <t>Joint</t>
  </si>
  <si>
    <t>Administration route</t>
  </si>
  <si>
    <t>Intraarticular</t>
  </si>
  <si>
    <t>Treatment</t>
  </si>
  <si>
    <t>2D</t>
  </si>
  <si>
    <t>Medium</t>
  </si>
  <si>
    <t>Type</t>
  </si>
  <si>
    <t>DMEM 10% EV-free FBS</t>
  </si>
  <si>
    <t>Producing cells</t>
  </si>
  <si>
    <t>Stimuli</t>
  </si>
  <si>
    <t>Cell culture conditions</t>
  </si>
  <si>
    <t>EVs characterization</t>
  </si>
  <si>
    <t>Yield</t>
  </si>
  <si>
    <t>NTA</t>
  </si>
  <si>
    <t>Size distribution</t>
  </si>
  <si>
    <t>Size-exclusion chormatography (Echo Biotech)</t>
  </si>
  <si>
    <t>Italy</t>
  </si>
  <si>
    <t>Species</t>
  </si>
  <si>
    <t>Unknown</t>
  </si>
  <si>
    <r>
      <t>MSCYF01-500/MSCYF02-20</t>
    </r>
    <r>
      <rPr>
        <vertAlign val="superscript"/>
        <sz val="11"/>
        <color rgb="FFFF0000"/>
        <rFont val="Calibri"/>
        <family val="2"/>
      </rPr>
      <t>12</t>
    </r>
  </si>
  <si>
    <t>2D/3D</t>
  </si>
  <si>
    <t>5% EV-free FBS</t>
  </si>
  <si>
    <t>South Korea</t>
  </si>
  <si>
    <t>Differential ultracentrifugation (100,000 g 70 min)</t>
  </si>
  <si>
    <t>NTA/TEM</t>
  </si>
  <si>
    <t>Disease model</t>
  </si>
  <si>
    <t>Apoptotic bodies &gt;200 nm (not EVs)</t>
  </si>
  <si>
    <t>Iran</t>
  </si>
  <si>
    <t>Wistar Rat</t>
  </si>
  <si>
    <t>230-260 g</t>
  </si>
  <si>
    <t>8 weeks
(inferred from weight)</t>
  </si>
  <si>
    <t>10.058 μg/1M cell</t>
  </si>
  <si>
    <t>DLS/SEM</t>
  </si>
  <si>
    <t>3D</t>
  </si>
  <si>
    <t>Duration</t>
  </si>
  <si>
    <t>24 hours</t>
  </si>
  <si>
    <t>7 days</t>
  </si>
  <si>
    <t>48 hours</t>
  </si>
  <si>
    <t>Shaking</t>
  </si>
  <si>
    <t>DMEM serum-free</t>
  </si>
  <si>
    <t>Differential ultracentrifugation (100,000 g 60 min)</t>
  </si>
  <si>
    <t>DLS/TEM</t>
  </si>
  <si>
    <t>Surface expression</t>
  </si>
  <si>
    <t>IVD puncturing (IVDD)</t>
  </si>
  <si>
    <t>IVDs</t>
  </si>
  <si>
    <t>IVDD: Intervertebral disc degeneration</t>
  </si>
  <si>
    <t>Outcomes</t>
  </si>
  <si>
    <t>Differential ultracentrifugation (100,000 g 120 min)</t>
  </si>
  <si>
    <t>200-250 g</t>
  </si>
  <si>
    <t>Follow-up: Weeks after last EV injection</t>
  </si>
  <si>
    <t>21.23 μg/1M cell (2D)
0.83 μg/1M cell (3D)</t>
  </si>
  <si>
    <t>Chondrogenesis
Chondrocyte co-culture</t>
  </si>
  <si>
    <t>112.1 (2D)
33.51 (3D)</t>
  </si>
  <si>
    <t>CD9
CD81</t>
  </si>
  <si>
    <t>CD9
CD63
TSG101</t>
  </si>
  <si>
    <r>
      <t>Irregularity factor (</t>
    </r>
    <r>
      <rPr>
        <b/>
        <sz val="11"/>
        <rFont val="Calibri"/>
        <family val="2"/>
        <scheme val="minor"/>
      </rPr>
      <t>IF</t>
    </r>
    <r>
      <rPr>
        <sz val="11"/>
        <rFont val="Calibri"/>
        <family val="2"/>
        <scheme val="minor"/>
      </rPr>
      <t>) is used to determine unwillingness to transfer weight from a healthy foot to an injured foot in animals that have unilateral injuries</t>
    </r>
  </si>
  <si>
    <r>
      <t xml:space="preserve">4 groups (6 rats/group)
- Sham
- IVDD
</t>
    </r>
    <r>
      <rPr>
        <b/>
        <sz val="11"/>
        <rFont val="Calibri"/>
        <family val="2"/>
      </rPr>
      <t>- IVDD + MSCs-EV-mimic-NC</t>
    </r>
    <r>
      <rPr>
        <sz val="11"/>
        <rFont val="Calibri"/>
        <family val="2"/>
      </rPr>
      <t xml:space="preserve">
- IVDD + MSCs-EV-miR-217 mimic</t>
    </r>
  </si>
  <si>
    <t>USA</t>
  </si>
  <si>
    <t>Differential utracentrifugation (120,000 g 16 h)
of filtered supernatant (0.2 µm) and CD63 affinity</t>
  </si>
  <si>
    <t>hPL</t>
  </si>
  <si>
    <t>10 weeks</t>
  </si>
  <si>
    <t>250 g</t>
  </si>
  <si>
    <t>EV-free MSC Growth (Promocell → CD10High)
EV-free DMEM/human platelet lysate (hPL → CD10Low)</t>
  </si>
  <si>
    <r>
      <t xml:space="preserve">CD10High sEVs/50 µl EuroCollins
(EVs secreted by 1M cells)
</t>
    </r>
    <r>
      <rPr>
        <b/>
        <sz val="11"/>
        <rFont val="Calibri"/>
        <family val="2"/>
      </rPr>
      <t>4 days after MIA</t>
    </r>
    <r>
      <rPr>
        <sz val="11"/>
        <rFont val="Calibri"/>
        <family val="2"/>
      </rPr>
      <t xml:space="preserve">
Follow-up: 4 days</t>
    </r>
  </si>
  <si>
    <t>80-200</t>
  </si>
  <si>
    <t>CD9
CD63</t>
  </si>
  <si>
    <t>Animals/group</t>
  </si>
  <si>
    <t>Differential utracentrifugation (100,000 g 120 min)
of filtered supernatant (0.22 µm)</t>
  </si>
  <si>
    <t>300-350 g</t>
  </si>
  <si>
    <t xml:space="preserve">10 weeks
(inferred from weight) </t>
  </si>
  <si>
    <r>
      <t xml:space="preserve">100 μg EVs/50 μl PBS
</t>
    </r>
    <r>
      <rPr>
        <b/>
        <sz val="11"/>
        <rFont val="Calibri"/>
        <family val="2"/>
      </rPr>
      <t>Once a week/4 weeks
(3 weeks after surgery)</t>
    </r>
    <r>
      <rPr>
        <sz val="11"/>
        <rFont val="Calibri"/>
        <family val="2"/>
      </rPr>
      <t xml:space="preserve">
Follow-up: 12 weeks</t>
    </r>
  </si>
  <si>
    <t>All EVs obtained from transfected cells (there's no "native" EVs control)</t>
  </si>
  <si>
    <t>The Netherlands</t>
  </si>
  <si>
    <t>Wistar-Han Rat</t>
  </si>
  <si>
    <t>24 weeks
(at surgery)</t>
  </si>
  <si>
    <r>
      <t>7.77 × 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25 µl PBS
</t>
    </r>
    <r>
      <rPr>
        <b/>
        <sz val="11"/>
        <rFont val="Calibri"/>
        <family val="2"/>
      </rPr>
      <t>Every 5 days/20 days (x5)
(8 days after surgery)</t>
    </r>
    <r>
      <rPr>
        <sz val="11"/>
        <rFont val="Calibri"/>
        <family val="2"/>
      </rPr>
      <t xml:space="preserve">
Follow-up: 8 weeks</t>
    </r>
  </si>
  <si>
    <r>
      <t>3.88 EVs × 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>/1M cell</t>
    </r>
  </si>
  <si>
    <t>Differential utracentrifugation (100,000 g 16 h)</t>
  </si>
  <si>
    <t>α-MEM 5% EV-free hPL</t>
  </si>
  <si>
    <t>Japan</t>
  </si>
  <si>
    <t>Canada</t>
  </si>
  <si>
    <t>Static/Dynamic</t>
  </si>
  <si>
    <t>72-84 hours</t>
  </si>
  <si>
    <t>Differential ultracentrifugation (105,000 g 120 min)</t>
  </si>
  <si>
    <t>70-150</t>
  </si>
  <si>
    <r>
      <t>7.5 × 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ml</t>
    </r>
  </si>
  <si>
    <r>
      <t>3–4 × 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ml</t>
    </r>
  </si>
  <si>
    <t>CD63</t>
  </si>
  <si>
    <t>CD9
CD63
CD81</t>
  </si>
  <si>
    <r>
      <t>3 × 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ml
11.5 × 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1M cell</t>
    </r>
  </si>
  <si>
    <t>CMD: Chemically-defined media</t>
  </si>
  <si>
    <t>Serum-free CDMs</t>
  </si>
  <si>
    <t>Collagenase-induced OA</t>
  </si>
  <si>
    <t>NOD mouse</t>
  </si>
  <si>
    <t>C57BL/6 mouse</t>
  </si>
  <si>
    <t>25 g</t>
  </si>
  <si>
    <t>DMM involves destabilizing the medial meniscus by severing the medial meniscotibial ligament. DMM results in a slower, more gradual OA progression, while ACL transection leads to a more rapid onset of OA.</t>
  </si>
  <si>
    <r>
      <rPr>
        <b/>
        <sz val="11"/>
        <rFont val="Calibri"/>
        <family val="2"/>
        <scheme val="minor"/>
      </rPr>
      <t>DMM</t>
    </r>
    <r>
      <rPr>
        <sz val="11"/>
        <rFont val="Calibri"/>
        <family val="2"/>
        <scheme val="minor"/>
      </rPr>
      <t>: Destabilization of the medial meniscus</t>
    </r>
  </si>
  <si>
    <r>
      <rPr>
        <b/>
        <sz val="11"/>
        <rFont val="Calibri"/>
        <family val="2"/>
        <scheme val="minor"/>
      </rPr>
      <t>ATCL</t>
    </r>
    <r>
      <rPr>
        <sz val="11"/>
        <rFont val="Calibri"/>
        <family val="2"/>
        <scheme val="minor"/>
      </rPr>
      <t>: Anterior cruciate ligament transection</t>
    </r>
  </si>
  <si>
    <t>Centrifugation and filtration (0.22 µm)
Concentration by filtration (300 kDa)</t>
  </si>
  <si>
    <t>86.46</t>
  </si>
  <si>
    <t>~2-3 µg/ml (2D)
10-15 µg/ml (3D)</t>
  </si>
  <si>
    <t>CD63
CD81
TSG101
HSP70</t>
  </si>
  <si>
    <t>Filtration (0.22 µm) and filter concentration (100 kDa)</t>
  </si>
  <si>
    <t>CD9
CD63
CD81
TSG101
ALIX</t>
  </si>
  <si>
    <t>Differential utracentrifugation (140,000 g 180 min)
of filtered supernatant (0.22 µm)</t>
  </si>
  <si>
    <t>LPS (100 ng/mL)</t>
  </si>
  <si>
    <t>CD9
CD63
TSG101
ALIX</t>
  </si>
  <si>
    <r>
      <t>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30 µl PBS
</t>
    </r>
    <r>
      <rPr>
        <b/>
        <u/>
        <sz val="11"/>
        <rFont val="Calibri"/>
        <family val="2"/>
      </rPr>
      <t>Subacute</t>
    </r>
    <r>
      <rPr>
        <b/>
        <sz val="11"/>
        <rFont val="Calibri"/>
        <family val="2"/>
      </rPr>
      <t xml:space="preserve">: Once a week/21 days
(1 week after surgery)
</t>
    </r>
    <r>
      <rPr>
        <b/>
        <u/>
        <sz val="11"/>
        <rFont val="Calibri"/>
        <family val="2"/>
      </rPr>
      <t>Chronic</t>
    </r>
    <r>
      <rPr>
        <b/>
        <sz val="11"/>
        <rFont val="Calibri"/>
        <family val="2"/>
      </rPr>
      <t xml:space="preserve">: Twice a week/40 days
(2 weeks after surgery)
</t>
    </r>
    <r>
      <rPr>
        <sz val="11"/>
        <rFont val="Calibri"/>
        <family val="2"/>
      </rPr>
      <t>No further follow-up</t>
    </r>
  </si>
  <si>
    <r>
      <t>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6 µl PBS
</t>
    </r>
    <r>
      <rPr>
        <b/>
        <sz val="11"/>
        <rFont val="Calibri"/>
        <family val="2"/>
      </rPr>
      <t xml:space="preserve">Once a week/6 weeks
(5 weeks after surgery)
</t>
    </r>
    <r>
      <rPr>
        <sz val="11"/>
        <rFont val="Calibri"/>
        <family val="2"/>
      </rPr>
      <t>No further follow-up</t>
    </r>
  </si>
  <si>
    <r>
      <t xml:space="preserve">25-50 µg EVs/100 µL PBS
</t>
    </r>
    <r>
      <rPr>
        <b/>
        <sz val="11"/>
        <rFont val="Calibri"/>
        <family val="2"/>
      </rPr>
      <t>Once a week/10 weeks
(8 weeks after surgery)</t>
    </r>
    <r>
      <rPr>
        <sz val="11"/>
        <rFont val="Calibri"/>
        <family val="2"/>
      </rPr>
      <t xml:space="preserve">
No further follow-up</t>
    </r>
  </si>
  <si>
    <r>
      <t>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10 µl
</t>
    </r>
    <r>
      <rPr>
        <b/>
        <sz val="11"/>
        <rFont val="Calibri"/>
        <family val="2"/>
      </rPr>
      <t>Twice a week/6 weeks
(3 days after surgery)</t>
    </r>
    <r>
      <rPr>
        <sz val="11"/>
        <rFont val="Calibri"/>
        <family val="2"/>
      </rPr>
      <t xml:space="preserve">
No further follow-up</t>
    </r>
  </si>
  <si>
    <r>
      <t xml:space="preserve">50 μg EV/50 μl PBS
</t>
    </r>
    <r>
      <rPr>
        <b/>
        <sz val="11"/>
        <rFont val="Calibri"/>
        <family val="2"/>
      </rPr>
      <t>Once a week/4 weeks
(3 weeks after MIA)</t>
    </r>
    <r>
      <rPr>
        <sz val="11"/>
        <rFont val="Calibri"/>
        <family val="2"/>
      </rPr>
      <t xml:space="preserve">
Follow-up: 8 weeks</t>
    </r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>↓ OARSI score 
↑ ACAN, COL2; ↓ ADAMTS5 (IF)
[PBS &lt; EVs &lt; LPS-EVs]</t>
    </r>
  </si>
  <si>
    <r>
      <t>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CMD4 EVs/8 µL
</t>
    </r>
    <r>
      <rPr>
        <b/>
        <sz val="11"/>
        <rFont val="Calibri"/>
        <family val="2"/>
      </rPr>
      <t>8 days after CIOA</t>
    </r>
    <r>
      <rPr>
        <sz val="11"/>
        <rFont val="Calibri"/>
        <family val="2"/>
      </rPr>
      <t xml:space="preserve">
Follow-up: 20 days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↓ OARSI score
↓ Macroscopic chondropathy score</t>
    </r>
  </si>
  <si>
    <r>
      <t xml:space="preserve">2 groups (8 mice/group)
- Control (contralateral)
- Untreated (CDM4-BG)
</t>
    </r>
    <r>
      <rPr>
        <b/>
        <sz val="11"/>
        <rFont val="Calibri"/>
        <family val="2"/>
      </rPr>
      <t>- Treated (CMD4-sEVs)</t>
    </r>
  </si>
  <si>
    <r>
      <t xml:space="preserve">4 groups (6 mice/group)
- Sham
- OA + PBS
</t>
    </r>
    <r>
      <rPr>
        <b/>
        <sz val="11"/>
        <rFont val="Calibri"/>
        <family val="2"/>
      </rPr>
      <t>- OA + EVs</t>
    </r>
    <r>
      <rPr>
        <sz val="11"/>
        <rFont val="Calibri"/>
        <family val="2"/>
      </rPr>
      <t xml:space="preserve">
- OA + LPS-EVs</t>
    </r>
  </si>
  <si>
    <r>
      <rPr>
        <b/>
        <sz val="11"/>
        <rFont val="Calibri"/>
        <family val="2"/>
      </rPr>
      <t>Gait:</t>
    </r>
    <r>
      <rPr>
        <sz val="11"/>
        <rFont val="Calibri"/>
        <family val="2"/>
      </rPr>
      <t xml:space="preserve"> ↓ irregularity (no other changes)
[C-EVs &amp; 4C/M-EVs ↑ stride and step length]
</t>
    </r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
↓ Histological score (2D only)</t>
    </r>
    <r>
      <rPr>
        <sz val="11"/>
        <rFont val="Calibri"/>
        <family val="2"/>
      </rPr>
      <t xml:space="preserve">
↓ Radiological score (2D only)</t>
    </r>
  </si>
  <si>
    <t>12-725F 10% EV-free FBS</t>
  </si>
  <si>
    <t>72 hours</t>
  </si>
  <si>
    <r>
      <t>8.2 × 10</t>
    </r>
    <r>
      <rPr>
        <vertAlign val="superscript"/>
        <sz val="11"/>
        <rFont val="Calibri"/>
        <family val="2"/>
      </rPr>
      <t>6</t>
    </r>
    <r>
      <rPr>
        <sz val="11"/>
        <rFont val="Calibri"/>
        <family val="2"/>
      </rPr>
      <t xml:space="preserve"> EVs/mL</t>
    </r>
  </si>
  <si>
    <r>
      <t>~5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ml
~50 µg/ml (</t>
    </r>
    <r>
      <rPr>
        <b/>
        <sz val="11"/>
        <rFont val="Calibri"/>
        <family val="2"/>
      </rPr>
      <t>CDM4</t>
    </r>
    <r>
      <rPr>
        <sz val="11"/>
        <rFont val="Calibri"/>
        <family val="2"/>
      </rPr>
      <t>)</t>
    </r>
  </si>
  <si>
    <t>142.9</t>
  </si>
  <si>
    <r>
      <t xml:space="preserve">4 groups (6 rats/group)
- Sham
- Control
- Gel-nano
</t>
    </r>
    <r>
      <rPr>
        <b/>
        <sz val="11"/>
        <rFont val="Calibri"/>
        <family val="2"/>
      </rPr>
      <t>- Gel-nano-sEVs</t>
    </r>
  </si>
  <si>
    <t>Implantation into
the cartilage defect</t>
  </si>
  <si>
    <r>
      <t>Gel with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 EVs/mL
</t>
    </r>
    <r>
      <rPr>
        <b/>
        <sz val="11"/>
        <rFont val="Calibri"/>
        <family val="2"/>
      </rPr>
      <t>(during surgery)</t>
    </r>
    <r>
      <rPr>
        <sz val="11"/>
        <rFont val="Calibri"/>
        <family val="2"/>
      </rPr>
      <t xml:space="preserve">
Follow-up: 12 weeks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</t>
    </r>
    <r>
      <rPr>
        <sz val="11"/>
        <rFont val="Calibri"/>
        <family val="2"/>
      </rPr>
      <t xml:space="preserve">
↑ ICRS histological score
↑ ICRS macroscopic score</t>
    </r>
  </si>
  <si>
    <r>
      <rPr>
        <sz val="11"/>
        <color rgb="FFFF0000"/>
        <rFont val="Calibri"/>
        <family val="2"/>
      </rPr>
      <t xml:space="preserve">N/A </t>
    </r>
    <r>
      <rPr>
        <sz val="11"/>
        <rFont val="Calibri"/>
        <family val="2"/>
      </rPr>
      <t>10% EV-free FBS</t>
    </r>
  </si>
  <si>
    <t>α-MEM serum-free</t>
  </si>
  <si>
    <t>No native EVs were used in the animal model (only in combination with UCMSCs)</t>
  </si>
  <si>
    <t>No evidence of cartilage defect (or OA) in the hisological sections presented for the untreated group</t>
  </si>
  <si>
    <t>Mouse
(cartilage induction)</t>
  </si>
  <si>
    <t>No evidence of OA in the hisological sections presented for the untreated group; no details about treatment (number of EVs, volume, follow-up time, etc.)</t>
  </si>
  <si>
    <t>Differential ultracentrifugation (120,000 g 90 min)</t>
  </si>
  <si>
    <t>50-120</t>
  </si>
  <si>
    <t>CD63
CD81
TSG101</t>
  </si>
  <si>
    <t>6-8 weeks</t>
  </si>
  <si>
    <t>250-300 g</t>
  </si>
  <si>
    <r>
      <t xml:space="preserve">4 groups (6 rats/group)
- Sham
- Control
- WJMSC
</t>
    </r>
    <r>
      <rPr>
        <b/>
        <sz val="11"/>
        <rFont val="Calibri"/>
        <family val="2"/>
      </rPr>
      <t>- WJMSC-sEV</t>
    </r>
  </si>
  <si>
    <r>
      <t xml:space="preserve">5 groups (5 rats/group)
- "Intact" (healthy)
</t>
    </r>
    <r>
      <rPr>
        <b/>
        <sz val="11"/>
        <rFont val="Calibri"/>
        <family val="2"/>
      </rPr>
      <t>- MSC-derived EVs (MSC-ag-EVs)</t>
    </r>
    <r>
      <rPr>
        <sz val="11"/>
        <rFont val="Calibri"/>
        <family val="2"/>
      </rPr>
      <t xml:space="preserve">
- Chondrocyte-derived EVs (Cho-ag-EVs)
- Co-aggregated EVs (Co-ag-EVs)
- Control group (OA control)</t>
    </r>
  </si>
  <si>
    <r>
      <t xml:space="preserve">8 groups (4 rats/group)
- "Intact"
- OA control
- C-EVs
</t>
    </r>
    <r>
      <rPr>
        <b/>
        <sz val="11"/>
        <rFont val="Calibri"/>
        <family val="2"/>
      </rPr>
      <t>- M-EVs (2D)
- cpM-EVs (3D)</t>
    </r>
    <r>
      <rPr>
        <sz val="11"/>
        <rFont val="Calibri"/>
        <family val="2"/>
      </rPr>
      <t xml:space="preserve">
- C/M-EVs
- 2C/M-EVs 
- 4C/M-EVs</t>
    </r>
  </si>
  <si>
    <r>
      <t xml:space="preserve">3 groups (12 rats, 8 knees/group)
- Healty control
- MIA only
</t>
    </r>
    <r>
      <rPr>
        <b/>
        <sz val="11"/>
        <rFont val="Calibri"/>
        <family val="2"/>
      </rPr>
      <t>- CD10High sEVs</t>
    </r>
  </si>
  <si>
    <r>
      <t xml:space="preserve">5 groups (6 rats/group)
- Sham
- OA only
- HA
</t>
    </r>
    <r>
      <rPr>
        <b/>
        <sz val="11"/>
        <rFont val="Calibri"/>
        <family val="2"/>
      </rPr>
      <t>- HA + 25 µg EVs
- HA + 50 µg EVs</t>
    </r>
  </si>
  <si>
    <r>
      <t xml:space="preserve">4 groups (3 mice/group)
- Saline (control)
- Static CCM (day 3)
- Static CCM (day 6)
</t>
    </r>
    <r>
      <rPr>
        <b/>
        <sz val="11"/>
        <rFont val="Calibri"/>
        <family val="2"/>
      </rPr>
      <t>- Static EVs (day 3)</t>
    </r>
  </si>
  <si>
    <r>
      <t xml:space="preserve">3 groups (12 rats/group)
- OA control (PBS)
- MSCs
</t>
    </r>
    <r>
      <rPr>
        <b/>
        <sz val="11"/>
        <rFont val="Calibri"/>
        <family val="2"/>
      </rPr>
      <t>- EVs</t>
    </r>
  </si>
  <si>
    <r>
      <t xml:space="preserve">4 groups (4 rats/group)
- Control (Sham)
- PBS
</t>
    </r>
    <r>
      <rPr>
        <b/>
        <sz val="11"/>
        <rFont val="Calibri"/>
        <family val="2"/>
      </rPr>
      <t>- hASC-EVs</t>
    </r>
    <r>
      <rPr>
        <sz val="11"/>
        <rFont val="Calibri"/>
        <family val="2"/>
      </rPr>
      <t xml:space="preserve">
- HA</t>
    </r>
  </si>
  <si>
    <r>
      <t xml:space="preserve">3 groups (6 mice/group)
- Sham
- PBS
</t>
    </r>
    <r>
      <rPr>
        <b/>
        <sz val="11"/>
        <rFont val="Calibri"/>
        <family val="2"/>
      </rPr>
      <t>- hASC-EVs</t>
    </r>
  </si>
  <si>
    <r>
      <t xml:space="preserve">4 groups (5 rats/group)
- Sham
- OA + PBS
- OA + PRP
</t>
    </r>
    <r>
      <rPr>
        <b/>
        <sz val="11"/>
        <rFont val="Calibri"/>
        <family val="2"/>
      </rPr>
      <t>- OA + hUCMSCs-EVs</t>
    </r>
  </si>
  <si>
    <r>
      <t xml:space="preserve">2 µl of EVs (320X)
</t>
    </r>
    <r>
      <rPr>
        <b/>
        <sz val="11"/>
        <rFont val="Calibri"/>
        <family val="2"/>
      </rPr>
      <t>1 week after surgery</t>
    </r>
    <r>
      <rPr>
        <sz val="11"/>
        <rFont val="Calibri"/>
        <family val="2"/>
      </rPr>
      <t xml:space="preserve">
Follow-up: 4 weeks</t>
    </r>
  </si>
  <si>
    <r>
      <t>80 μg/mL EVs (</t>
    </r>
    <r>
      <rPr>
        <sz val="11"/>
        <color rgb="FFFF0000"/>
        <rFont val="Calibri"/>
        <family val="2"/>
      </rPr>
      <t>Volume unknown</t>
    </r>
    <r>
      <rPr>
        <sz val="11"/>
        <rFont val="Calibri"/>
        <family val="2"/>
      </rPr>
      <t xml:space="preserve">)
</t>
    </r>
    <r>
      <rPr>
        <b/>
        <sz val="11"/>
        <rFont val="Calibri"/>
        <family val="2"/>
      </rPr>
      <t>Once a week/4-8 weeks</t>
    </r>
    <r>
      <rPr>
        <sz val="11"/>
        <rFont val="Calibri"/>
        <family val="2"/>
      </rPr>
      <t xml:space="preserve">
No further follow-up</t>
    </r>
  </si>
  <si>
    <r>
      <t xml:space="preserve">200 μl WJMSC-sEV (30 μg)
</t>
    </r>
    <r>
      <rPr>
        <b/>
        <sz val="11"/>
        <rFont val="Calibri"/>
        <family val="2"/>
      </rPr>
      <t>Once a week/4 weeks
(4 weeks after surgery)</t>
    </r>
    <r>
      <rPr>
        <sz val="11"/>
        <rFont val="Calibri"/>
        <family val="2"/>
      </rPr>
      <t xml:space="preserve">
Follow-up: 1 week</t>
    </r>
  </si>
  <si>
    <t>DMEM/F12 10% EV-free FBS</t>
  </si>
  <si>
    <t>3D
(SA/HA Hydrogels)</t>
  </si>
  <si>
    <t>SA/HA
Hydrogels</t>
  </si>
  <si>
    <t>Utracentrifugation (120,000 g 90 min)
of filtered supernatant (0.22 µm)</t>
  </si>
  <si>
    <r>
      <t xml:space="preserve">5 groups (8 rats/group)
- Sham
- Control OA
- Icariin
</t>
    </r>
    <r>
      <rPr>
        <b/>
        <sz val="11"/>
        <rFont val="Calibri"/>
        <family val="2"/>
      </rPr>
      <t>- EVs</t>
    </r>
    <r>
      <rPr>
        <sz val="11"/>
        <rFont val="Calibri"/>
        <family val="2"/>
      </rPr>
      <t xml:space="preserve">
- Icariin + EVs</t>
    </r>
  </si>
  <si>
    <t>Sodium alginate (SA) and hyaluronic acid (HA)</t>
  </si>
  <si>
    <r>
      <t xml:space="preserve">Gel w/125 μg/kg EVs/BW (100 μL)
</t>
    </r>
    <r>
      <rPr>
        <b/>
        <sz val="11"/>
        <rFont val="Calibri"/>
        <family val="2"/>
      </rPr>
      <t>(during surgery)</t>
    </r>
    <r>
      <rPr>
        <sz val="11"/>
        <rFont val="Calibri"/>
        <family val="2"/>
      </rPr>
      <t xml:space="preserve">
Follow-up: 4-8 weeks</t>
    </r>
  </si>
  <si>
    <t>CD63
TSG101</t>
  </si>
  <si>
    <r>
      <t>3 × 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1 M cell/h (2D)
1.5 × 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1 M cell/h (3D)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
↑ Cartilage repair
↑ ICRS macroscopic score (not clear in pics)
Pics show no changes in MMP13/COL2</t>
    </r>
    <r>
      <rPr>
        <sz val="11"/>
        <rFont val="Calibri"/>
        <family val="2"/>
      </rPr>
      <t xml:space="preserve"> (IHQ)</t>
    </r>
  </si>
  <si>
    <t>α-MEM 10% EV-free FBS</t>
  </si>
  <si>
    <t>Differential utracentrifugation (100,000 g 70 min)</t>
  </si>
  <si>
    <t>30-300</t>
  </si>
  <si>
    <r>
      <t>2.2 × 10</t>
    </r>
    <r>
      <rPr>
        <vertAlign val="superscript"/>
        <sz val="11"/>
        <rFont val="Calibri"/>
        <family val="2"/>
      </rPr>
      <t xml:space="preserve">10 </t>
    </r>
    <r>
      <rPr>
        <sz val="11"/>
        <rFont val="Calibri"/>
        <family val="2"/>
      </rPr>
      <t>EVs/ml</t>
    </r>
  </si>
  <si>
    <t>CD81
TSG101
ALIX</t>
  </si>
  <si>
    <r>
      <t>1.5 × 10</t>
    </r>
    <r>
      <rPr>
        <vertAlign val="superscript"/>
        <sz val="11"/>
        <rFont val="Calibri"/>
        <family val="2"/>
      </rPr>
      <t>6</t>
    </r>
    <r>
      <rPr>
        <sz val="11"/>
        <rFont val="Calibri"/>
        <family val="2"/>
      </rPr>
      <t xml:space="preserve"> EVs/2 µl
</t>
    </r>
    <r>
      <rPr>
        <b/>
        <sz val="11"/>
        <rFont val="Calibri"/>
        <family val="2"/>
      </rPr>
      <t>1 week after operation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>+ 4 weeks later</t>
    </r>
    <r>
      <rPr>
        <sz val="11"/>
        <rFont val="Calibri"/>
        <family val="2"/>
      </rPr>
      <t xml:space="preserve">
Follow-up: 4 weeks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↓ Mankin score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Micro-CT: </t>
    </r>
    <r>
      <rPr>
        <sz val="11"/>
        <rFont val="Calibri"/>
        <family val="2"/>
      </rPr>
      <t>No changes in articular space width
No changes in subchondral bone (BV/TV)
[All parameters ↑ w/mir-223 + CT EVs]</t>
    </r>
  </si>
  <si>
    <t>Differential utracentrifugation (100,000 g  90 min)
of filtered supernatant (0.22 µm)</t>
  </si>
  <si>
    <r>
      <t>5 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 (50 µL PBS) [M]
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 (10 µL PBS) [R]
</t>
    </r>
    <r>
      <rPr>
        <b/>
        <sz val="11"/>
        <rFont val="Calibri"/>
        <family val="2"/>
      </rPr>
      <t>Once a week/4 weeks
(1 week after MIA)</t>
    </r>
    <r>
      <rPr>
        <sz val="11"/>
        <rFont val="Calibri"/>
        <family val="2"/>
      </rPr>
      <t xml:space="preserve">
No further follow-up</t>
    </r>
  </si>
  <si>
    <r>
      <t>3 ×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 (30 µL PBS)
</t>
    </r>
    <r>
      <rPr>
        <b/>
        <sz val="11"/>
        <rFont val="Calibri"/>
        <family val="2"/>
      </rPr>
      <t>Once a week/3 weeks
(1 week after surgery)</t>
    </r>
    <r>
      <rPr>
        <sz val="11"/>
        <rFont val="Calibri"/>
        <family val="2"/>
      </rPr>
      <t xml:space="preserve">
Follow-up: 1 week [4 weeks]</t>
    </r>
  </si>
  <si>
    <r>
      <t xml:space="preserve">6 groups (6 rats/group)
- Sham
- OA
- OA + GW (no EVs)
</t>
    </r>
    <r>
      <rPr>
        <b/>
        <sz val="11"/>
        <rFont val="Calibri"/>
        <family val="2"/>
      </rPr>
      <t>- OA + EVs
- OA + EVs-NC</t>
    </r>
    <r>
      <rPr>
        <sz val="11"/>
        <rFont val="Calibri"/>
        <family val="2"/>
      </rPr>
      <t xml:space="preserve">
- OA + EVs-miR-26a-5p inhibitor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↓ Mankin score
↓ Inflammatory cytokines/Apoptosis</t>
    </r>
  </si>
  <si>
    <t>Exosome Purification Kit (UR52121, Umibio, China)</t>
  </si>
  <si>
    <r>
      <t xml:space="preserve">4 groups (4 rats/group)
- Normal
- OA + PBS
</t>
    </r>
    <r>
      <rPr>
        <b/>
        <sz val="11"/>
        <rFont val="Calibri"/>
        <family val="2"/>
      </rPr>
      <t>- OA + hMSCs-EVs</t>
    </r>
    <r>
      <rPr>
        <sz val="11"/>
        <rFont val="Calibri"/>
        <family val="2"/>
      </rPr>
      <t xml:space="preserve">
- OA + hMSCs-KO-EVs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↓ OARSI/Mankin score</t>
    </r>
  </si>
  <si>
    <t>Serum-free CDM (PPRF-msc6)</t>
  </si>
  <si>
    <t>Serum/EV-free M (UR51101)</t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>↑ Cartilage repair score
↑ Proteoglycans | ↑COL2/↓COL1 (IF)</t>
    </r>
  </si>
  <si>
    <t>Hypoxia</t>
  </si>
  <si>
    <t xml:space="preserve"> Filter concentration of filtered supernatant (0.22 µm) </t>
  </si>
  <si>
    <t>Female</t>
  </si>
  <si>
    <t>7-8 weeks</t>
  </si>
  <si>
    <t>CD9
CD63
CD81
TSG101</t>
  </si>
  <si>
    <r>
      <t xml:space="preserve">200 μg EVs/200 μL PBS
</t>
    </r>
    <r>
      <rPr>
        <b/>
        <sz val="11"/>
        <rFont val="Calibri"/>
        <family val="2"/>
      </rPr>
      <t>4 weeks after surgery</t>
    </r>
    <r>
      <rPr>
        <sz val="11"/>
        <rFont val="Calibri"/>
        <family val="2"/>
      </rPr>
      <t xml:space="preserve">
Follow-up: 4 weeks [8 weeks]</t>
    </r>
  </si>
  <si>
    <t>No native EVs were used in the animal model (only in combination with BMSCs)</t>
  </si>
  <si>
    <t>MSCYF01-500/MSCYF02-20</t>
  </si>
  <si>
    <t xml:space="preserve">Size-exclusion chormatography (Echo Biotech) 
and filter concentration (100 kDa) of filtered supernatant (0.22 µm) </t>
  </si>
  <si>
    <t>4 groups (6 rats/group)
- Normal
- PBS
- hUCMSCs
- hUCMSCs-EVs</t>
  </si>
  <si>
    <r>
      <t xml:space="preserve">30 µg EVs/200 µL PBS
</t>
    </r>
    <r>
      <rPr>
        <b/>
        <sz val="11"/>
        <rFont val="Calibri"/>
        <family val="2"/>
      </rPr>
      <t>Once a week/4 weeks
(1 week after surgery)</t>
    </r>
    <r>
      <rPr>
        <sz val="11"/>
        <rFont val="Calibri"/>
        <family val="2"/>
      </rPr>
      <t xml:space="preserve">
Follow-up: 4 weeks [9 weeks]</t>
    </r>
  </si>
  <si>
    <t>nFCM/TEM</t>
  </si>
  <si>
    <r>
      <t>2.3 × 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ml
(20.920 μg/ml)
61.1 × 10</t>
    </r>
    <r>
      <rPr>
        <vertAlign val="superscript"/>
        <sz val="11"/>
        <rFont val="Calibri"/>
        <family val="2"/>
      </rPr>
      <t>6</t>
    </r>
    <r>
      <rPr>
        <sz val="11"/>
        <rFont val="Calibri"/>
        <family val="2"/>
      </rPr>
      <t xml:space="preserve"> EVS/1M cell
(62.8 μg/1M cell)</t>
    </r>
  </si>
  <si>
    <r>
      <t>nFCM</t>
    </r>
    <r>
      <rPr>
        <sz val="11"/>
        <rFont val="Calibri"/>
        <family val="2"/>
        <scheme val="minor"/>
      </rPr>
      <t>: Nanoflow cytometry</t>
    </r>
  </si>
  <si>
    <t>Size-exclusion chormatography (70 nm)
Filter concentration (100 kDa)</t>
  </si>
  <si>
    <t>Filter concentration of filtered supernatant (0.22 µm) 
Density gradient ultracentrifugation (100,000 g 60 min)</t>
  </si>
  <si>
    <t>Serum-free CDM (StemGro)</t>
  </si>
  <si>
    <t>114.9</t>
  </si>
  <si>
    <t>12 weeks</t>
  </si>
  <si>
    <r>
      <t>2 × 10</t>
    </r>
    <r>
      <rPr>
        <vertAlign val="superscript"/>
        <sz val="11"/>
        <rFont val="Calibri"/>
        <family val="2"/>
      </rPr>
      <t>10</t>
    </r>
    <r>
      <rPr>
        <sz val="11"/>
        <rFont val="Calibri"/>
        <family val="2"/>
      </rPr>
      <t xml:space="preserve"> EVs/200 µl in PLEL hydrogel
</t>
    </r>
    <r>
      <rPr>
        <b/>
        <sz val="11"/>
        <rFont val="Calibri"/>
        <family val="2"/>
      </rPr>
      <t>Every 4 weeks (x6)</t>
    </r>
    <r>
      <rPr>
        <sz val="11"/>
        <rFont val="Calibri"/>
        <family val="2"/>
      </rPr>
      <t xml:space="preserve">
No further follow-up [24 weeks]</t>
    </r>
  </si>
  <si>
    <r>
      <t xml:space="preserve">7 groups (10 joints/group)
- Normal
- OA
- Saline
</t>
    </r>
    <r>
      <rPr>
        <b/>
        <sz val="11"/>
        <rFont val="Calibri"/>
        <family val="2"/>
      </rPr>
      <t>- EVs</t>
    </r>
    <r>
      <rPr>
        <sz val="11"/>
        <rFont val="Calibri"/>
        <family val="2"/>
      </rPr>
      <t xml:space="preserve">
- EVs Wnt5a/b-KO
- EVs circRNA3503
- EVs Wnt5a/b-KO+circRNA3503</t>
    </r>
  </si>
  <si>
    <r>
      <rPr>
        <b/>
        <sz val="11"/>
        <rFont val="Calibri"/>
        <family val="2"/>
        <scheme val="minor"/>
      </rPr>
      <t>PLEL</t>
    </r>
    <r>
      <rPr>
        <sz val="11"/>
        <rFont val="Calibri"/>
        <family val="2"/>
        <scheme val="minor"/>
      </rPr>
      <t>: PLA/PEG polymer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</t>
    </r>
    <r>
      <rPr>
        <sz val="11"/>
        <rFont val="Calibri"/>
        <family val="2"/>
      </rPr>
      <t xml:space="preserve">
</t>
    </r>
    <r>
      <rPr>
        <sz val="11"/>
        <color rgb="FFFF0000"/>
        <rFont val="Calibri"/>
        <family val="2"/>
      </rPr>
      <t>Regerated tissue with disorganized
arrangement and abnormal stain (↓PG)</t>
    </r>
  </si>
  <si>
    <t>No evidence of OA in the hisological sections presented for the untreated group</t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>↑ Structure, Proteoglycans
↓ Modified Mankin Score (</t>
    </r>
    <r>
      <rPr>
        <b/>
        <sz val="11"/>
        <rFont val="Calibri"/>
        <family val="2"/>
      </rPr>
      <t>Subacute model</t>
    </r>
    <r>
      <rPr>
        <sz val="11"/>
        <rFont val="Calibri"/>
        <family val="2"/>
      </rPr>
      <t xml:space="preserve">)
</t>
    </r>
    <r>
      <rPr>
        <u/>
        <sz val="11"/>
        <rFont val="Calibri"/>
        <family val="2"/>
      </rPr>
      <t>No difference</t>
    </r>
    <r>
      <rPr>
        <sz val="11"/>
        <rFont val="Calibri"/>
        <family val="2"/>
      </rPr>
      <t xml:space="preserve"> (</t>
    </r>
    <r>
      <rPr>
        <b/>
        <sz val="11"/>
        <rFont val="Calibri"/>
        <family val="2"/>
      </rPr>
      <t>Chronic model</t>
    </r>
    <r>
      <rPr>
        <sz val="11"/>
        <rFont val="Calibri"/>
        <family val="2"/>
      </rPr>
      <t>)</t>
    </r>
  </si>
  <si>
    <t>Serum-free ncMission</t>
  </si>
  <si>
    <t>Curcumin</t>
  </si>
  <si>
    <t>Differential utracentrifugation (100,000 g  120 min)
of filtered supernatant (0.22 µm)</t>
  </si>
  <si>
    <r>
      <t xml:space="preserve">5 groups (6 mice/group)
- Sham
- ACLT + PBS
- ACLT + CUR
</t>
    </r>
    <r>
      <rPr>
        <b/>
        <sz val="11"/>
        <rFont val="Calibri"/>
        <family val="2"/>
      </rPr>
      <t>- ACLT + sEV</t>
    </r>
    <r>
      <rPr>
        <sz val="11"/>
        <rFont val="Calibri"/>
        <family val="2"/>
      </rPr>
      <t xml:space="preserve">
- ACLT + sEV-CUR</t>
    </r>
  </si>
  <si>
    <r>
      <t>400 μg EVs/mL (</t>
    </r>
    <r>
      <rPr>
        <sz val="11"/>
        <color rgb="FFFF0000"/>
        <rFont val="Calibri"/>
        <family val="2"/>
      </rPr>
      <t>Volume unknown</t>
    </r>
    <r>
      <rPr>
        <sz val="11"/>
        <rFont val="Calibri"/>
        <family val="2"/>
      </rPr>
      <t xml:space="preserve">)
</t>
    </r>
    <r>
      <rPr>
        <b/>
        <sz val="11"/>
        <rFont val="Calibri"/>
        <family val="2"/>
      </rPr>
      <t xml:space="preserve">1 week after OA
</t>
    </r>
    <r>
      <rPr>
        <sz val="11"/>
        <rFont val="Calibri"/>
        <family val="2"/>
      </rPr>
      <t>Follow-up: 6 weeks</t>
    </r>
  </si>
  <si>
    <r>
      <t>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mL (</t>
    </r>
    <r>
      <rPr>
        <sz val="11"/>
        <color rgb="FFFF0000"/>
        <rFont val="Calibri"/>
        <family val="2"/>
      </rPr>
      <t>Volume unknown</t>
    </r>
    <r>
      <rPr>
        <sz val="11"/>
        <rFont val="Calibri"/>
        <family val="2"/>
      </rPr>
      <t xml:space="preserve">)
</t>
    </r>
    <r>
      <rPr>
        <b/>
        <sz val="11"/>
        <rFont val="Calibri"/>
        <family val="2"/>
      </rPr>
      <t xml:space="preserve">Twice a week/4 weeks
</t>
    </r>
    <r>
      <rPr>
        <sz val="11"/>
        <rFont val="Calibri"/>
        <family val="2"/>
      </rPr>
      <t>No further follow-up</t>
    </r>
  </si>
  <si>
    <r>
      <t xml:space="preserve">4 groups (7 rats/group)
- PBS
- Gel
- Gel+Ectos
</t>
    </r>
    <r>
      <rPr>
        <b/>
        <sz val="11"/>
        <rFont val="Calibri"/>
        <family val="2"/>
      </rPr>
      <t>- Gel+Exos</t>
    </r>
  </si>
  <si>
    <r>
      <t>7.5 ×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10  μl gel
</t>
    </r>
    <r>
      <rPr>
        <b/>
        <sz val="11"/>
        <rFont val="Calibri"/>
        <family val="2"/>
      </rPr>
      <t>(during surgery)</t>
    </r>
    <r>
      <rPr>
        <sz val="11"/>
        <rFont val="Calibri"/>
        <family val="2"/>
      </rPr>
      <t xml:space="preserve">
Follow-up: 4-8 weeks</t>
    </r>
  </si>
  <si>
    <t>Differential utracentrifugation (100,000 g 90 min)</t>
  </si>
  <si>
    <t>DMM
(ACLT + medial meniscectomy)
Exercise 1 hour/day</t>
  </si>
  <si>
    <r>
      <t xml:space="preserve">3 groups (10 joints/group)
- Sham
- PBS
</t>
    </r>
    <r>
      <rPr>
        <b/>
        <sz val="11"/>
        <rFont val="Calibri"/>
        <family val="2"/>
      </rPr>
      <t>- hucMSCs-EVs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↓ OARSI score (1.5 points)
</t>
    </r>
    <r>
      <rPr>
        <b/>
        <sz val="11"/>
        <rFont val="Calibri"/>
        <family val="2"/>
      </rPr>
      <t>Micro-CT</t>
    </r>
    <r>
      <rPr>
        <sz val="11"/>
        <rFont val="Calibri"/>
        <family val="2"/>
      </rPr>
      <t xml:space="preserve">: ↓ Osteophyte formation
↑ COL2/ACAN, ↓ ADAMTS5/MMP13 (IF)
</t>
    </r>
    <r>
      <rPr>
        <b/>
        <sz val="11"/>
        <rFont val="Calibri"/>
        <family val="2"/>
      </rPr>
      <t>Cytokines:</t>
    </r>
    <r>
      <rPr>
        <sz val="11"/>
        <rFont val="Calibri"/>
        <family val="2"/>
      </rPr>
      <t xml:space="preserve"> ↓ IL-1β, </t>
    </r>
    <r>
      <rPr>
        <b/>
        <sz val="11"/>
        <rFont val="Calibri"/>
        <family val="2"/>
      </rPr>
      <t>=TNF-α</t>
    </r>
    <r>
      <rPr>
        <sz val="11"/>
        <rFont val="Calibri"/>
        <family val="2"/>
      </rPr>
      <t xml:space="preserve"> (tissue)
[No effect in NLRP3</t>
    </r>
    <r>
      <rPr>
        <vertAlign val="superscript"/>
        <sz val="11"/>
        <rFont val="Calibri"/>
        <family val="2"/>
      </rPr>
      <t>−/−</t>
    </r>
    <r>
      <rPr>
        <sz val="11"/>
        <rFont val="Calibri"/>
        <family val="2"/>
      </rPr>
      <t xml:space="preserve"> mice]</t>
    </r>
  </si>
  <si>
    <t xml:space="preserve">The method used for EVs isolation is insufficiently described </t>
  </si>
  <si>
    <t>0.5 μg/ml</t>
  </si>
  <si>
    <t>StemXVivo 10% EV-free FBS</t>
  </si>
  <si>
    <t>Differential utracentrifugation (110,000 g  70 min)
of filtered supernatant (0.22 µm)</t>
  </si>
  <si>
    <t>DMM
(Medial MTL transection)</t>
  </si>
  <si>
    <r>
      <rPr>
        <b/>
        <sz val="11"/>
        <rFont val="Calibri"/>
        <family val="2"/>
        <scheme val="minor"/>
      </rPr>
      <t>MTL</t>
    </r>
    <r>
      <rPr>
        <sz val="11"/>
        <rFont val="Calibri"/>
        <family val="2"/>
        <scheme val="minor"/>
      </rPr>
      <t>: Meniscotibial ligament</t>
    </r>
  </si>
  <si>
    <r>
      <t>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 (5 μL PBS)
</t>
    </r>
    <r>
      <rPr>
        <b/>
        <sz val="11"/>
        <rFont val="Calibri"/>
        <family val="2"/>
      </rPr>
      <t xml:space="preserve">0, 2 and 4 weeks after surgery
</t>
    </r>
    <r>
      <rPr>
        <sz val="11"/>
        <rFont val="Calibri"/>
        <family val="2"/>
      </rPr>
      <t>Follow-up: 4 weeks [8 weeks total]</t>
    </r>
  </si>
  <si>
    <r>
      <t>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 (10 μL PBS)
</t>
    </r>
    <r>
      <rPr>
        <b/>
        <sz val="11"/>
        <rFont val="Calibri"/>
        <family val="2"/>
      </rPr>
      <t>Twice a week/6 weeks</t>
    </r>
    <r>
      <rPr>
        <sz val="11"/>
        <rFont val="Calibri"/>
        <family val="2"/>
      </rPr>
      <t xml:space="preserve">
No further follow-up [6 weeks total]</t>
    </r>
  </si>
  <si>
    <r>
      <t xml:space="preserve">4 groups (8 mice/group)
- Sham
- DMM
</t>
    </r>
    <r>
      <rPr>
        <b/>
        <sz val="11"/>
        <rFont val="Calibri"/>
        <family val="2"/>
      </rPr>
      <t>- sEVs</t>
    </r>
    <r>
      <rPr>
        <sz val="11"/>
        <rFont val="Calibri"/>
        <family val="2"/>
      </rPr>
      <t xml:space="preserve">
- UCMSC</t>
    </r>
  </si>
  <si>
    <t>CD9
CD63
CD81
ALIX</t>
  </si>
  <si>
    <t>4 weeks</t>
  </si>
  <si>
    <r>
      <t xml:space="preserve">50-100 μg EVs/100 μL PBS
</t>
    </r>
    <r>
      <rPr>
        <b/>
        <sz val="11"/>
        <rFont val="Calibri"/>
        <family val="2"/>
      </rPr>
      <t>4 weeks after surgery</t>
    </r>
    <r>
      <rPr>
        <sz val="11"/>
        <rFont val="Calibri"/>
        <family val="2"/>
      </rPr>
      <t xml:space="preserve">
Follow-up: 4 weeks [8 weeks]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
↓ OARSI score / ↑ COL2, CD206 (IHQ)</t>
    </r>
    <r>
      <rPr>
        <sz val="11"/>
        <rFont val="Calibri"/>
        <family val="2"/>
      </rPr>
      <t xml:space="preserve">
[hUCMSCs-EVs &gt; hUCMSCs]</t>
    </r>
  </si>
  <si>
    <t>Differential utracentrifugation (120,000 g 60 min)</t>
  </si>
  <si>
    <t>CD9
TSG101
HSP70</t>
  </si>
  <si>
    <t>No evidence of OA in the hisological sections presented for the untreated group (articular surface not shown)</t>
  </si>
  <si>
    <t>EVs not obtained from adult MSCs (iPSC-derived MSCs)</t>
  </si>
  <si>
    <t>EVs not obtained from adult MSCs (immortalized ESC-derived MSCs)</t>
  </si>
  <si>
    <t>Isolation method also yields large EVs due to low specificity (filter concentration)</t>
  </si>
  <si>
    <r>
      <t xml:space="preserve">IVD Injection/
</t>
    </r>
    <r>
      <rPr>
        <b/>
        <u/>
        <sz val="11"/>
        <rFont val="Calibri"/>
        <family val="2"/>
      </rPr>
      <t>Intravenous (tail vein)</t>
    </r>
    <r>
      <rPr>
        <sz val="11"/>
        <rFont val="Calibri"/>
        <family val="2"/>
      </rPr>
      <t xml:space="preserve">
(</t>
    </r>
    <r>
      <rPr>
        <sz val="11"/>
        <color rgb="FFFF0000"/>
        <rFont val="Calibri"/>
        <family val="2"/>
      </rPr>
      <t>incoungruency methods/results;</t>
    </r>
    <r>
      <rPr>
        <b/>
        <sz val="11"/>
        <color rgb="FFFF0000"/>
        <rFont val="Calibri"/>
        <family val="2"/>
      </rPr>
      <t xml:space="preserve"> </t>
    </r>
    <r>
      <rPr>
        <b/>
        <u/>
        <sz val="11"/>
        <color rgb="FFFF0000"/>
        <rFont val="Calibri"/>
        <family val="2"/>
      </rPr>
      <t>not intraarticular</t>
    </r>
    <r>
      <rPr>
        <sz val="11"/>
        <rFont val="Calibri"/>
        <family val="2"/>
      </rPr>
      <t>)</t>
    </r>
  </si>
  <si>
    <t>New Zealand Rabbit</t>
  </si>
  <si>
    <r>
      <t xml:space="preserve">5 groups (10 rabbits/group)
- Sham
- PBS
- Scaffold (S)
</t>
    </r>
    <r>
      <rPr>
        <b/>
        <sz val="11"/>
        <rFont val="Calibri"/>
        <family val="2"/>
      </rPr>
      <t>- EVs
- EVs + S</t>
    </r>
  </si>
  <si>
    <t>Intraarticular (EVs)
+ Implantation into
the cartilage defect (S)</t>
  </si>
  <si>
    <r>
      <t xml:space="preserve">5 μg EVs/200 μl PBS
</t>
    </r>
    <r>
      <rPr>
        <b/>
        <sz val="11"/>
        <rFont val="Calibri"/>
        <family val="2"/>
      </rPr>
      <t>Once a week/5 weeks
(3 weeks after surgery)</t>
    </r>
    <r>
      <rPr>
        <sz val="11"/>
        <rFont val="Calibri"/>
        <family val="2"/>
      </rPr>
      <t xml:space="preserve">
Follow-up: 2-5 monts
[3-6 months total]</t>
    </r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↑ Histomorphology score</t>
    </r>
    <r>
      <rPr>
        <sz val="11"/>
        <rFont val="Calibri"/>
        <family val="2"/>
      </rPr>
      <t xml:space="preserve"> (but with fibrillation, ↑ cell content (compared to sham) and no columns)
↑ ICRS macroscopical score
</t>
    </r>
    <r>
      <rPr>
        <b/>
        <sz val="11"/>
        <rFont val="Calibri"/>
        <family val="2"/>
      </rPr>
      <t xml:space="preserve">MRI: </t>
    </r>
    <r>
      <rPr>
        <sz val="11"/>
        <rFont val="Calibri"/>
        <family val="2"/>
      </rPr>
      <t xml:space="preserve">= WORMS score (↓ EVs+S)
</t>
    </r>
    <r>
      <rPr>
        <b/>
        <sz val="11"/>
        <rFont val="Calibri"/>
        <family val="2"/>
      </rPr>
      <t xml:space="preserve">Micro-CT: </t>
    </r>
    <r>
      <rPr>
        <sz val="11"/>
        <rFont val="Calibri"/>
        <family val="2"/>
      </rPr>
      <t>= BV/TV (↑ EVs+S 6M)</t>
    </r>
  </si>
  <si>
    <r>
      <rPr>
        <b/>
        <sz val="11"/>
        <rFont val="Calibri"/>
        <family val="2"/>
        <scheme val="minor"/>
      </rPr>
      <t>BV/TV</t>
    </r>
    <r>
      <rPr>
        <sz val="11"/>
        <rFont val="Calibri"/>
        <family val="2"/>
        <scheme val="minor"/>
      </rPr>
      <t>: measures density and quality of trabecular bone (low BV/TV suggest bone loss or weakening)</t>
    </r>
  </si>
  <si>
    <r>
      <rPr>
        <b/>
        <sz val="11"/>
        <rFont val="Calibri"/>
        <family val="2"/>
        <scheme val="minor"/>
      </rPr>
      <t>Tb.Th</t>
    </r>
    <r>
      <rPr>
        <sz val="11"/>
        <rFont val="Calibri"/>
        <family val="2"/>
        <scheme val="minor"/>
      </rPr>
      <t>: Trabecular Thickness; indicator of bone microarchitecture (changes in OA due to remodelling processes)</t>
    </r>
  </si>
  <si>
    <t>Differential utracentrifugation (110,000 g  90 min)
of filtered supernatant (0.22 µm)</t>
  </si>
  <si>
    <r>
      <rPr>
        <b/>
        <sz val="11"/>
        <rFont val="Calibri"/>
        <family val="2"/>
        <scheme val="minor"/>
      </rPr>
      <t>EMF</t>
    </r>
    <r>
      <rPr>
        <sz val="11"/>
        <rFont val="Calibri"/>
        <family val="2"/>
        <scheme val="minor"/>
      </rPr>
      <t xml:space="preserve">: electromagnetic field; </t>
    </r>
    <r>
      <rPr>
        <b/>
        <sz val="11"/>
        <rFont val="Calibri"/>
        <family val="2"/>
        <scheme val="minor"/>
      </rPr>
      <t>USPIO</t>
    </r>
    <r>
      <rPr>
        <sz val="11"/>
        <rFont val="Calibri"/>
        <family val="2"/>
        <scheme val="minor"/>
      </rPr>
      <t>: ultrasmall superparamagnetic iron oxide particles</t>
    </r>
  </si>
  <si>
    <t>EMF/USPIO</t>
  </si>
  <si>
    <r>
      <t>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 (10 µl)
</t>
    </r>
    <r>
      <rPr>
        <b/>
        <sz val="11"/>
        <rFont val="Calibri"/>
        <family val="2"/>
      </rPr>
      <t>Once a week/4 weeks
(2 weeks after surgery)</t>
    </r>
    <r>
      <rPr>
        <sz val="11"/>
        <rFont val="Calibri"/>
        <family val="2"/>
      </rPr>
      <t xml:space="preserve">
No further follow-up [6 weeks total]</t>
    </r>
  </si>
  <si>
    <r>
      <t xml:space="preserve">6 groups (10 joints/group)
- Sham
- ACLT
</t>
    </r>
    <r>
      <rPr>
        <b/>
        <sz val="11"/>
        <rFont val="Calibri"/>
        <family val="2"/>
      </rPr>
      <t>- NC-sEVs</t>
    </r>
    <r>
      <rPr>
        <sz val="11"/>
        <rFont val="Calibri"/>
        <family val="2"/>
      </rPr>
      <t xml:space="preserve">
- USPIO-sEVs
- EMF-sEVs
- EMF-UPSIO-sEVs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↓ OARSI Score (4.8 to 2.5)
↓ MMP13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↓ OARSI score (4.6 to 3.8)
[EMF-USPIO 2.0]
</t>
    </r>
    <r>
      <rPr>
        <b/>
        <sz val="11"/>
        <rFont val="Calibri"/>
        <family val="2"/>
      </rPr>
      <t>Micro-CT:</t>
    </r>
    <r>
      <rPr>
        <sz val="11"/>
        <rFont val="Calibri"/>
        <family val="2"/>
      </rPr>
      <t xml:space="preserve"> ↓ Osteophyte score (5.0 to 4.5)
[EMF-USPIO 1.8] 
↓ MMP13 (IHQ)</t>
    </r>
  </si>
  <si>
    <t>Exosome Purification Kit (exoEasy, QIAGEN)
after filtration  (0.22 µm)</t>
  </si>
  <si>
    <t>26 weeks</t>
  </si>
  <si>
    <r>
      <t xml:space="preserve">4 groups (6 rabbits/group)
- Normal
- PBS
</t>
    </r>
    <r>
      <rPr>
        <b/>
        <sz val="11"/>
        <rFont val="Calibri"/>
        <family val="2"/>
      </rPr>
      <t>- Low-dose EVs</t>
    </r>
    <r>
      <rPr>
        <sz val="11"/>
        <rFont val="Calibri"/>
        <family val="2"/>
      </rPr>
      <t xml:space="preserve"> (10</t>
    </r>
    <r>
      <rPr>
        <vertAlign val="superscript"/>
        <sz val="11"/>
        <rFont val="Calibri"/>
        <family val="2"/>
      </rPr>
      <t>10</t>
    </r>
    <r>
      <rPr>
        <sz val="11"/>
        <rFont val="Calibri"/>
        <family val="2"/>
      </rPr>
      <t xml:space="preserve"> EVs/ml)
</t>
    </r>
    <r>
      <rPr>
        <b/>
        <sz val="11"/>
        <rFont val="Calibri"/>
        <family val="2"/>
      </rPr>
      <t xml:space="preserve">- High-dose EVs </t>
    </r>
    <r>
      <rPr>
        <sz val="11"/>
        <rFont val="Calibri"/>
        <family val="2"/>
      </rPr>
      <t>(5 × 10</t>
    </r>
    <r>
      <rPr>
        <vertAlign val="superscript"/>
        <sz val="11"/>
        <rFont val="Calibri"/>
        <family val="2"/>
      </rPr>
      <t>10</t>
    </r>
    <r>
      <rPr>
        <sz val="11"/>
        <rFont val="Calibri"/>
        <family val="2"/>
      </rPr>
      <t xml:space="preserve"> EVs/ml)</t>
    </r>
  </si>
  <si>
    <r>
      <t>3-15 ×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300 μl
</t>
    </r>
    <r>
      <rPr>
        <b/>
        <sz val="11"/>
        <rFont val="Calibri"/>
        <family val="2"/>
      </rPr>
      <t>Once a week/4 weeks
(1 week after surgery)</t>
    </r>
    <r>
      <rPr>
        <sz val="11"/>
        <rFont val="Calibri"/>
        <family val="2"/>
      </rPr>
      <t xml:space="preserve">
No further follow-up [5 weeks total]</t>
    </r>
  </si>
  <si>
    <t>EVs isolation method</t>
  </si>
  <si>
    <t>Isolation method also yields large EVs (300-500 nm)</t>
  </si>
  <si>
    <t>400-450 g</t>
  </si>
  <si>
    <t>50-220</t>
  </si>
  <si>
    <t>CD81
TSG101</t>
  </si>
  <si>
    <t>Not on cartilage</t>
  </si>
  <si>
    <t>Sample size (EVs)</t>
  </si>
  <si>
    <t>Sample size (placebo)</t>
  </si>
  <si>
    <t>Sample size (cells)</t>
  </si>
  <si>
    <r>
      <t xml:space="preserve">4 groups (5 joints/group)
- Sham
- DMM
</t>
    </r>
    <r>
      <rPr>
        <b/>
        <sz val="11"/>
        <rFont val="Calibri"/>
        <family val="2"/>
      </rPr>
      <t>- DMM+Nor-EV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>- DMM+Hypo-EVs</t>
    </r>
  </si>
  <si>
    <r>
      <t xml:space="preserve">4 groups (10 rats/group)
- Sham
- PBS
</t>
    </r>
    <r>
      <rPr>
        <b/>
        <sz val="11"/>
        <rFont val="Calibri"/>
        <family val="2"/>
      </rPr>
      <t>- Nor-sEVs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>- Hypo-sEVs</t>
    </r>
  </si>
  <si>
    <t>OARSI EVs</t>
  </si>
  <si>
    <t>OARSI Ctrl</t>
  </si>
  <si>
    <t>Mankin EVs</t>
  </si>
  <si>
    <t>Mankin Ctrl</t>
  </si>
  <si>
    <r>
      <rPr>
        <b/>
        <sz val="11"/>
        <rFont val="Calibri"/>
        <family val="2"/>
      </rPr>
      <t>Histology:</t>
    </r>
    <r>
      <rPr>
        <sz val="11"/>
        <color rgb="FFFF0000"/>
        <rFont val="Calibri"/>
        <family val="2"/>
      </rPr>
      <t xml:space="preserve"> only one articular surface shown
↓ OARSI score (WJMSC = WJMSC-sEV)</t>
    </r>
    <r>
      <rPr>
        <sz val="11"/>
        <rFont val="Calibri"/>
        <family val="2"/>
      </rPr>
      <t xml:space="preserve">
Moderate subchondral bone improvement
(↑ BV/TV; WJMSC = WJMSC-sEV)
↓ MMP13/ADAMTS5 (IHQ)</t>
    </r>
  </si>
  <si>
    <t>*If several doses were used, the most effective one is listed</t>
  </si>
  <si>
    <t>IL1β (1 ng/mL)</t>
  </si>
  <si>
    <t>Differential ultracentrifugation (100,000 g 180-240 min)</t>
  </si>
  <si>
    <t>Results</t>
  </si>
  <si>
    <r>
      <rPr>
        <b/>
        <sz val="11"/>
        <rFont val="Calibri"/>
        <family val="2"/>
      </rPr>
      <t>2.5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</t>
    </r>
    <r>
      <rPr>
        <sz val="11"/>
        <rFont val="Calibri"/>
        <family val="2"/>
      </rPr>
      <t xml:space="preserve"> (40 hours)
sEVs preconditioned with IL-1β have chondro-protective miRNA content
EVs penetrate 40 µm depth (16 hours) in micromasses and cartilage explants</t>
    </r>
  </si>
  <si>
    <r>
      <t xml:space="preserve">IL-1β + </t>
    </r>
    <r>
      <rPr>
        <b/>
        <sz val="11"/>
        <rFont val="Calibri"/>
        <family val="2"/>
      </rPr>
      <t>10</t>
    </r>
    <r>
      <rPr>
        <b/>
        <vertAlign val="superscript"/>
        <sz val="11"/>
        <rFont val="Calibri"/>
        <family val="2"/>
      </rPr>
      <t>10</t>
    </r>
    <r>
      <rPr>
        <b/>
        <sz val="11"/>
        <rFont val="Calibri"/>
        <family val="2"/>
      </rPr>
      <t xml:space="preserve"> EVs/ml </t>
    </r>
    <r>
      <rPr>
        <sz val="11"/>
        <rFont val="Calibri"/>
        <family val="2"/>
      </rPr>
      <t>(24-48 hours)
↑ Cell proliferation and migration
↓ Apoptosis [LPS-EVs &gt; EVs]
↑ ACAN, COL2A1; ↓ ADAMTS5 [WB]</t>
    </r>
  </si>
  <si>
    <r>
      <rPr>
        <b/>
        <sz val="11"/>
        <rFont val="Calibri"/>
        <family val="2"/>
      </rPr>
      <t>Gait:</t>
    </r>
    <r>
      <rPr>
        <sz val="11"/>
        <rFont val="Calibri"/>
        <family val="2"/>
      </rPr>
      <t xml:space="preserve"> ↑ Stride and step length,
↓ toe-out angle and irregularity
</t>
    </r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
↓ Mankin score; 10 (OA), 8.2 (MSC), 2.4 (Co)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 xml:space="preserve">↓ Radiological score </t>
    </r>
    <r>
      <rPr>
        <sz val="11"/>
        <rFont val="Calibri"/>
        <family val="2"/>
      </rPr>
      <t>[MSC-ag-EVs&lt;Co-ag-EVs]
↑ COL2 (IHQ)</t>
    </r>
  </si>
  <si>
    <t>Spain</t>
  </si>
  <si>
    <t>Filter concentration (100 kDa) of filtered supernatant (0.22 µm)
Size-exclusion chromatography</t>
  </si>
  <si>
    <r>
      <t>2.7 × 10</t>
    </r>
    <r>
      <rPr>
        <vertAlign val="superscript"/>
        <sz val="11"/>
        <rFont val="Calibri"/>
        <family val="2"/>
      </rPr>
      <t>10</t>
    </r>
    <r>
      <rPr>
        <sz val="11"/>
        <rFont val="Calibri"/>
        <family val="2"/>
      </rPr>
      <t xml:space="preserve"> EVs/ml
35 µg/ml </t>
    </r>
  </si>
  <si>
    <t>CD9
CD63
CD81
HSC70</t>
  </si>
  <si>
    <t>Differential ultracentrifugation (100,000 g)</t>
  </si>
  <si>
    <t>DMEM/α-MEM serum-free</t>
  </si>
  <si>
    <t>138/152</t>
  </si>
  <si>
    <t>TRPS/TEM</t>
  </si>
  <si>
    <t>CD63
CD81</t>
  </si>
  <si>
    <t>DMEM/F12 15% EV-free
human serum</t>
  </si>
  <si>
    <t>Differential utracentrifugation (100,000 g 90 min)
of filtered supernatant (0.22 µm)</t>
  </si>
  <si>
    <r>
      <rPr>
        <b/>
        <sz val="11"/>
        <rFont val="Calibri"/>
        <family val="2"/>
      </rPr>
      <t>0.5 μg/explant</t>
    </r>
    <r>
      <rPr>
        <sz val="11"/>
        <rFont val="Calibri"/>
        <family val="2"/>
      </rPr>
      <t xml:space="preserve"> (7 days)
</t>
    </r>
    <r>
      <rPr>
        <b/>
        <sz val="11"/>
        <rFont val="Calibri"/>
        <family val="2"/>
      </rPr>
      <t xml:space="preserve">ADSC-EVs </t>
    </r>
    <r>
      <rPr>
        <sz val="11"/>
        <rFont val="Calibri"/>
        <family val="2"/>
      </rPr>
      <t xml:space="preserve">promote angiogenesiss
</t>
    </r>
    <r>
      <rPr>
        <b/>
        <sz val="11"/>
        <rFont val="Calibri"/>
        <family val="2"/>
      </rPr>
      <t xml:space="preserve">BMSC-EVs </t>
    </r>
    <r>
      <rPr>
        <sz val="11"/>
        <rFont val="Calibri"/>
        <family val="2"/>
      </rPr>
      <t>are more effective in promoting
chondrogenesis and growth plate organization</t>
    </r>
  </si>
  <si>
    <r>
      <t>IL-1β +</t>
    </r>
    <r>
      <rPr>
        <b/>
        <sz val="11"/>
        <rFont val="Calibri"/>
        <family val="2"/>
      </rPr>
      <t xml:space="preserve"> 7.2 × 10</t>
    </r>
    <r>
      <rPr>
        <b/>
        <vertAlign val="superscript"/>
        <sz val="11"/>
        <rFont val="Calibri"/>
        <family val="2"/>
      </rPr>
      <t>7</t>
    </r>
    <r>
      <rPr>
        <b/>
        <sz val="11"/>
        <rFont val="Calibri"/>
        <family val="2"/>
      </rPr>
      <t xml:space="preserve"> EVs/mL </t>
    </r>
    <r>
      <rPr>
        <sz val="11"/>
        <rFont val="Calibri"/>
        <family val="2"/>
      </rPr>
      <t>(24 hours)
↓ Oxidative stress (large EVs &lt; sEVs)</t>
    </r>
  </si>
  <si>
    <r>
      <rPr>
        <b/>
        <sz val="11"/>
        <rFont val="Calibri"/>
        <family val="2"/>
      </rPr>
      <t>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explant </t>
    </r>
    <r>
      <rPr>
        <sz val="11"/>
        <rFont val="Calibri"/>
        <family val="2"/>
      </rPr>
      <t>(14 days)
No changes in ECM content
(proteoglycans/collagen)</t>
    </r>
  </si>
  <si>
    <r>
      <t>TNF-α +</t>
    </r>
    <r>
      <rPr>
        <b/>
        <sz val="11"/>
        <rFont val="Calibri"/>
        <family val="2"/>
      </rPr>
      <t xml:space="preserve"> 100 µg/mL EVs</t>
    </r>
    <r>
      <rPr>
        <sz val="11"/>
        <rFont val="Calibri"/>
        <family val="2"/>
      </rPr>
      <t xml:space="preserve"> (48 hours)
↑ Cell proliferation; ↓ Senescence, Apoptosis
↑ COL2, ACAN; ↓ MMP13, ADAMTS5 [WB]</t>
    </r>
  </si>
  <si>
    <r>
      <t xml:space="preserve">TNF-α + </t>
    </r>
    <r>
      <rPr>
        <b/>
        <sz val="11"/>
        <rFont val="Calibri"/>
        <family val="2"/>
      </rPr>
      <t>EVs fom 10</t>
    </r>
    <r>
      <rPr>
        <b/>
        <vertAlign val="superscript"/>
        <sz val="11"/>
        <rFont val="Calibri"/>
        <family val="2"/>
      </rPr>
      <t>5</t>
    </r>
    <r>
      <rPr>
        <b/>
        <sz val="11"/>
        <rFont val="Calibri"/>
        <family val="2"/>
      </rPr>
      <t xml:space="preserve"> ADSCs</t>
    </r>
    <r>
      <rPr>
        <sz val="11"/>
        <rFont val="Calibri"/>
        <family val="2"/>
      </rPr>
      <t xml:space="preserve"> (3-6 days)
No changes in TNFα-induced MMP activity but ↓ COL10 [WB]
↑ Cell proliferation</t>
    </r>
  </si>
  <si>
    <r>
      <t xml:space="preserve">Chondrogenesis + </t>
    </r>
    <r>
      <rPr>
        <b/>
        <sz val="11"/>
        <rFont val="Calibri"/>
        <family val="2"/>
      </rPr>
      <t>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 </t>
    </r>
    <r>
      <rPr>
        <sz val="11"/>
        <rFont val="Calibri"/>
        <family val="2"/>
      </rPr>
      <t>(21 days)
↑ Cell proliferation and migration
↑ Area of micromasses
↑ ACAN, COL2 [WB]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</t>
    </r>
    <r>
      <rPr>
        <sz val="11"/>
        <rFont val="Calibri"/>
        <family val="2"/>
      </rPr>
      <t xml:space="preserve">
</t>
    </r>
    <r>
      <rPr>
        <sz val="11"/>
        <color rgb="FFFF0000"/>
        <rFont val="Calibri"/>
        <family val="2"/>
      </rPr>
      <t>↓ Histological score: 1.75/5 (OA) vs 0.37/5
↑ PRG4 superficial expression (IF)</t>
    </r>
  </si>
  <si>
    <t>Germany</t>
  </si>
  <si>
    <t>Differential ultracentrifugation (120,000 g 70 min)</t>
  </si>
  <si>
    <t>NTA/SEM</t>
  </si>
  <si>
    <t>133.9</t>
  </si>
  <si>
    <t>Density gradient ultracentrifugation (100,000 g 70 min)</t>
  </si>
  <si>
    <r>
      <t>3-4 × 10</t>
    </r>
    <r>
      <rPr>
        <vertAlign val="superscript"/>
        <sz val="11"/>
        <rFont val="Calibri"/>
        <family val="2"/>
      </rPr>
      <t>10</t>
    </r>
    <r>
      <rPr>
        <sz val="11"/>
        <rFont val="Calibri"/>
        <family val="2"/>
      </rPr>
      <t xml:space="preserve"> EVs/ml</t>
    </r>
  </si>
  <si>
    <r>
      <t xml:space="preserve">IL-1β + </t>
    </r>
    <r>
      <rPr>
        <b/>
        <sz val="11"/>
        <rFont val="Calibri"/>
        <family val="2"/>
      </rPr>
      <t>10 µg/ml EVs</t>
    </r>
    <r>
      <rPr>
        <sz val="11"/>
        <rFont val="Calibri"/>
        <family val="2"/>
      </rPr>
      <t xml:space="preserve"> (24 hours)
</t>
    </r>
    <r>
      <rPr>
        <sz val="11"/>
        <color theme="0" tint="-0.34998626667073579"/>
        <rFont val="Calibri"/>
        <family val="2"/>
      </rPr>
      <t xml:space="preserve">↑ Cell proliferation and migration
↓ Apoptosis
↑ COL2, SOX9, BCL2, </t>
    </r>
    <r>
      <rPr>
        <sz val="11"/>
        <rFont val="Calibri"/>
        <family val="2"/>
      </rPr>
      <t xml:space="preserve">ACAN
</t>
    </r>
    <r>
      <rPr>
        <sz val="11"/>
        <color theme="0" tint="-0.34998626667073579"/>
        <rFont val="Calibri"/>
        <family val="2"/>
      </rPr>
      <t>↓ COLX, MMP13,</t>
    </r>
    <r>
      <rPr>
        <sz val="11"/>
        <rFont val="Calibri"/>
        <family val="2"/>
      </rPr>
      <t xml:space="preserve"> IL6 [qPCR]</t>
    </r>
  </si>
  <si>
    <t>Exosome Purification Kit (ThermoFisher)</t>
  </si>
  <si>
    <r>
      <rPr>
        <b/>
        <sz val="11"/>
        <rFont val="Calibri"/>
        <family val="2"/>
      </rPr>
      <t>200 µg EVs</t>
    </r>
    <r>
      <rPr>
        <sz val="11"/>
        <rFont val="Calibri"/>
        <family val="2"/>
      </rPr>
      <t xml:space="preserve">
↑ Cell proliferation and migration
↓ Apoptosis</t>
    </r>
  </si>
  <si>
    <r>
      <t xml:space="preserve">3 groups (3 rats/group)
- Control (Sham)
- PBS
</t>
    </r>
    <r>
      <rPr>
        <b/>
        <sz val="11"/>
        <rFont val="Calibri"/>
        <family val="2"/>
      </rPr>
      <t>- EVs</t>
    </r>
    <r>
      <rPr>
        <sz val="11"/>
        <rFont val="Calibri"/>
        <family val="2"/>
      </rPr>
      <t xml:space="preserve">
- miR-223-loaded EVs
- Cartilage-targeting (CT) EVs
- mir-223 + CT EVs</t>
    </r>
  </si>
  <si>
    <r>
      <t xml:space="preserve">IL-1β + </t>
    </r>
    <r>
      <rPr>
        <b/>
        <sz val="11"/>
        <rFont val="Calibri"/>
        <family val="2"/>
      </rPr>
      <t>5 × 10</t>
    </r>
    <r>
      <rPr>
        <b/>
        <vertAlign val="superscript"/>
        <sz val="11"/>
        <rFont val="Calibri"/>
        <family val="2"/>
      </rPr>
      <t>8</t>
    </r>
    <r>
      <rPr>
        <b/>
        <sz val="11"/>
        <rFont val="Calibri"/>
        <family val="2"/>
      </rPr>
      <t xml:space="preserve"> EVs/ml</t>
    </r>
    <r>
      <rPr>
        <sz val="11"/>
        <rFont val="Calibri"/>
        <family val="2"/>
      </rPr>
      <t xml:space="preserve"> (72 hours)
↑ ACAN, COL2 [IF]; ↓ MMP13 [WB]</t>
    </r>
  </si>
  <si>
    <r>
      <t xml:space="preserve">IL-1β + </t>
    </r>
    <r>
      <rPr>
        <b/>
        <sz val="11"/>
        <rFont val="Calibri"/>
        <family val="2"/>
      </rPr>
      <t>10</t>
    </r>
    <r>
      <rPr>
        <b/>
        <vertAlign val="superscript"/>
        <sz val="11"/>
        <rFont val="Calibri"/>
        <family val="2"/>
      </rPr>
      <t>11</t>
    </r>
    <r>
      <rPr>
        <b/>
        <sz val="11"/>
        <rFont val="Calibri"/>
        <family val="2"/>
      </rPr>
      <t xml:space="preserve"> EVs/ml</t>
    </r>
    <r>
      <rPr>
        <sz val="11"/>
        <rFont val="Calibri"/>
        <family val="2"/>
      </rPr>
      <t xml:space="preserve"> (24+</t>
    </r>
    <r>
      <rPr>
        <b/>
        <sz val="11"/>
        <rFont val="Calibri"/>
        <family val="2"/>
      </rPr>
      <t xml:space="preserve">6 </t>
    </r>
    <r>
      <rPr>
        <sz val="11"/>
        <rFont val="Calibri"/>
        <family val="2"/>
      </rPr>
      <t>hours)
↑ Proliferation, ↓ Apoptosis (48 hours)
↓ TNF-α, ↑ IL-10 [ELISA]</t>
    </r>
  </si>
  <si>
    <t>Serum-free MSC SFM</t>
  </si>
  <si>
    <t>Exosome Purification Kit (exoEasy, QIAGEN)
after filter concentration (3 kDa)</t>
  </si>
  <si>
    <t>CD9
CD81
HSP90
TSG101</t>
  </si>
  <si>
    <r>
      <t xml:space="preserve">IL-1β + </t>
    </r>
    <r>
      <rPr>
        <b/>
        <sz val="11"/>
        <rFont val="Calibri"/>
        <family val="2"/>
      </rPr>
      <t>50 μg/ml EVs</t>
    </r>
    <r>
      <rPr>
        <sz val="11"/>
        <rFont val="Calibri"/>
        <family val="2"/>
      </rPr>
      <t xml:space="preserve"> (24-96 hours)
↑ Cell proliferation and migration
↓ Apoptosis
↑ ACAN, ↓ MMP13 [WB]</t>
    </r>
  </si>
  <si>
    <t>Differential utracentrifugation (110,000 g 180 min)</t>
  </si>
  <si>
    <r>
      <t>2.3  ×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particles
/µg protein</t>
    </r>
  </si>
  <si>
    <t>90.6</t>
  </si>
  <si>
    <r>
      <t>Chondrogenesis +</t>
    </r>
    <r>
      <rPr>
        <b/>
        <sz val="11"/>
        <rFont val="Calibri"/>
        <family val="2"/>
      </rPr>
      <t xml:space="preserve"> 2.5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</t>
    </r>
    <r>
      <rPr>
        <sz val="11"/>
        <rFont val="Calibri"/>
        <family val="2"/>
      </rPr>
      <t xml:space="preserve"> (48 hours)
EVs fully penetrate chondrocyte micromasses
EVs quickly penetrate the surface of cartilage explants</t>
    </r>
  </si>
  <si>
    <t>Vietnam</t>
  </si>
  <si>
    <t>TEM</t>
  </si>
  <si>
    <t>No EV free</t>
  </si>
  <si>
    <t>CPRP
(PRP derivative)
hypACT
(serum derivative)</t>
  </si>
  <si>
    <r>
      <rPr>
        <b/>
        <sz val="11"/>
        <rFont val="Calibri"/>
        <family val="2"/>
        <scheme val="minor"/>
      </rPr>
      <t>CPRP</t>
    </r>
    <r>
      <rPr>
        <sz val="11"/>
        <rFont val="Calibri"/>
        <family val="2"/>
        <scheme val="minor"/>
      </rPr>
      <t xml:space="preserve">: citrate-anticoagulated platelet rich plasma; </t>
    </r>
    <r>
      <rPr>
        <b/>
        <sz val="11"/>
        <rFont val="Calibri"/>
        <family val="2"/>
        <scheme val="minor"/>
      </rPr>
      <t>hypACT</t>
    </r>
    <r>
      <rPr>
        <sz val="11"/>
        <rFont val="Calibri"/>
        <family val="2"/>
        <scheme val="minor"/>
      </rPr>
      <t>: hyperacute serum</t>
    </r>
  </si>
  <si>
    <t>Austria</t>
  </si>
  <si>
    <t>Filter concentration only</t>
  </si>
  <si>
    <r>
      <t>XFS</t>
    </r>
    <r>
      <rPr>
        <sz val="11"/>
        <rFont val="Calibri"/>
        <family val="2"/>
        <scheme val="minor"/>
      </rPr>
      <t>: Xeno-free supplement</t>
    </r>
  </si>
  <si>
    <t>FBS/XFS</t>
  </si>
  <si>
    <r>
      <t>2.6 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1 M cell
1.36 μg/1M cell</t>
    </r>
  </si>
  <si>
    <r>
      <t>1.5 × 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1M cell
0.5 μg/1M cell (FBS)
3 × 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1M cell
1.5 μg/1M cell (XFS)</t>
    </r>
  </si>
  <si>
    <r>
      <t xml:space="preserve">IL-1β + </t>
    </r>
    <r>
      <rPr>
        <b/>
        <sz val="11"/>
        <rFont val="Calibri"/>
        <family val="2"/>
      </rPr>
      <t>10 µg/ml EVs</t>
    </r>
    <r>
      <rPr>
        <sz val="11"/>
        <rFont val="Calibri"/>
        <family val="2"/>
      </rPr>
      <t xml:space="preserve"> (24 hours)
↑ Cell proliferation and migration
↓ Apoptosis; ↓ IL6, = MMP13 [WB]</t>
    </r>
  </si>
  <si>
    <t>Differential utracentrifugation (100,000 g  60 min)
of filtered supernatant (0.22 µm)</t>
  </si>
  <si>
    <t>Effect of whole secretome</t>
  </si>
  <si>
    <t>Differential utracentrifugation (110,000 g  90 min)</t>
  </si>
  <si>
    <t>DMEM  5% EV-free hPL</t>
  </si>
  <si>
    <t>168.6 nm (OA)
149.7 nm (H)</t>
  </si>
  <si>
    <r>
      <t>6.35 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1 M cell
1.38 × 10</t>
    </r>
    <r>
      <rPr>
        <vertAlign val="superscript"/>
        <sz val="11"/>
        <rFont val="Calibri"/>
        <family val="2"/>
      </rPr>
      <t>11</t>
    </r>
    <r>
      <rPr>
        <sz val="11"/>
        <rFont val="Calibri"/>
        <family val="2"/>
      </rPr>
      <t xml:space="preserve"> EVs/ml (OA)
7.09 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EVs/1 M cell
1.12 × 10</t>
    </r>
    <r>
      <rPr>
        <vertAlign val="superscript"/>
        <sz val="11"/>
        <rFont val="Calibri"/>
        <family val="2"/>
      </rPr>
      <t>11</t>
    </r>
    <r>
      <rPr>
        <sz val="11"/>
        <rFont val="Calibri"/>
        <family val="2"/>
      </rPr>
      <t xml:space="preserve"> EVs/ml (H)</t>
    </r>
  </si>
  <si>
    <t>United Kingdom</t>
  </si>
  <si>
    <r>
      <t xml:space="preserve">IL-1β + </t>
    </r>
    <r>
      <rPr>
        <b/>
        <sz val="11"/>
        <rFont val="Calibri"/>
        <family val="2"/>
      </rPr>
      <t>15 µg/ml EVs</t>
    </r>
    <r>
      <rPr>
        <sz val="11"/>
        <rFont val="Calibri"/>
        <family val="2"/>
      </rPr>
      <t xml:space="preserve"> (24-72 hours)
↑ Cell proliferation and migration</t>
    </r>
  </si>
  <si>
    <t>Filter concentration (100 kDa)
of filtered supernatant (0.2 µm)</t>
  </si>
  <si>
    <r>
      <t>1.05 × 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ml
3.5 × 10</t>
    </r>
    <r>
      <rPr>
        <vertAlign val="superscript"/>
        <sz val="11"/>
        <rFont val="Calibri"/>
        <family val="2"/>
      </rPr>
      <t>9</t>
    </r>
    <r>
      <rPr>
        <sz val="11"/>
        <rFont val="Calibri"/>
        <family val="2"/>
      </rPr>
      <t xml:space="preserve"> EVs/1 M cell
(UCMSCs)</t>
    </r>
  </si>
  <si>
    <t>CD63
CD81
ALIX</t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↑ ICRS score (</t>
    </r>
    <r>
      <rPr>
        <b/>
        <sz val="11"/>
        <color rgb="FFFF0000"/>
        <rFont val="Calibri"/>
        <family val="2"/>
      </rPr>
      <t>8w</t>
    </r>
    <r>
      <rPr>
        <sz val="11"/>
        <color rgb="FFFF0000"/>
        <rFont val="Calibri"/>
        <family val="2"/>
      </rPr>
      <t xml:space="preserve"> 11 vs 8.3) </t>
    </r>
    <r>
      <rPr>
        <sz val="11"/>
        <rFont val="Calibri"/>
        <family val="2"/>
      </rPr>
      <t xml:space="preserve">[sEVs &gt; large EVs]
↑ Collagen organization/CD206; ↓ Apoptosis
</t>
    </r>
    <r>
      <rPr>
        <b/>
        <sz val="11"/>
        <rFont val="Calibri"/>
        <family val="2"/>
      </rPr>
      <t xml:space="preserve">Micro-CT: </t>
    </r>
    <r>
      <rPr>
        <sz val="11"/>
        <rFont val="Calibri"/>
        <family val="2"/>
      </rPr>
      <t>↑ BV/TV and BMD</t>
    </r>
  </si>
  <si>
    <t>20-200</t>
  </si>
  <si>
    <r>
      <t>IL-1β +</t>
    </r>
    <r>
      <rPr>
        <b/>
        <sz val="11"/>
        <rFont val="Calibri"/>
        <family val="2"/>
      </rPr>
      <t xml:space="preserve"> 20 µg EVs</t>
    </r>
    <r>
      <rPr>
        <sz val="11"/>
        <rFont val="Calibri"/>
        <family val="2"/>
      </rPr>
      <t xml:space="preserve"> (24-48 h)
↑ Cell proliferation and migration
↓ Apoptosis [Hypo-sEVs &gt; Nor-EVs]</t>
    </r>
  </si>
  <si>
    <t>DMM
(ACLT + medial meniscectomy)</t>
  </si>
  <si>
    <t>Monoiodoacetate (MIA)</t>
  </si>
  <si>
    <r>
      <rPr>
        <b/>
        <sz val="11"/>
        <rFont val="Calibri"/>
        <family val="2"/>
        <scheme val="minor"/>
      </rPr>
      <t>MCL</t>
    </r>
    <r>
      <rPr>
        <sz val="11"/>
        <rFont val="Calibri"/>
        <family val="2"/>
        <scheme val="minor"/>
      </rPr>
      <t>: Medial collateral ligament</t>
    </r>
  </si>
  <si>
    <t>DMM (ACLT + MCLT)</t>
  </si>
  <si>
    <t>DMM (ACLT + transverse
ligament transection)</t>
  </si>
  <si>
    <t>DMM (ACLT)</t>
  </si>
  <si>
    <t>Osteochondral defect</t>
  </si>
  <si>
    <r>
      <rPr>
        <sz val="11"/>
        <rFont val="Calibri"/>
        <family val="2"/>
      </rPr>
      <t>Groove surgery + metabolic dysregulation</t>
    </r>
    <r>
      <rPr>
        <sz val="11"/>
        <color theme="1"/>
        <rFont val="Calibri"/>
        <family val="2"/>
      </rPr>
      <t xml:space="preserve">
[Metabolic mild OA]</t>
    </r>
  </si>
  <si>
    <t>Utracentrifugation (100,000 g 1 hour)
of filtered supernatant (0.22 µm)</t>
  </si>
  <si>
    <r>
      <t>1.9 × 10</t>
    </r>
    <r>
      <rPr>
        <vertAlign val="super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 xml:space="preserve"> EVs/ml
(BMSCs)
1.7 × 10</t>
    </r>
    <r>
      <rPr>
        <vertAlign val="super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 xml:space="preserve"> EVs/ml
(SFMSCs)</t>
    </r>
  </si>
  <si>
    <r>
      <rPr>
        <b/>
        <sz val="11"/>
        <rFont val="Calibri"/>
        <family val="2"/>
      </rPr>
      <t>235.9</t>
    </r>
    <r>
      <rPr>
        <sz val="11"/>
        <rFont val="Calibri"/>
        <family val="2"/>
      </rPr>
      <t xml:space="preserve"> (BMSCs)
</t>
    </r>
    <r>
      <rPr>
        <b/>
        <sz val="11"/>
        <rFont val="Calibri"/>
        <family val="2"/>
      </rPr>
      <t>180.2</t>
    </r>
    <r>
      <rPr>
        <sz val="11"/>
        <rFont val="Calibri"/>
        <family val="2"/>
      </rPr>
      <t xml:space="preserve"> (SFMSCs)</t>
    </r>
  </si>
  <si>
    <t>CD9</t>
  </si>
  <si>
    <r>
      <t xml:space="preserve">IL-1β/TNF-α + </t>
    </r>
    <r>
      <rPr>
        <b/>
        <sz val="11"/>
        <rFont val="Calibri"/>
        <family val="2"/>
      </rPr>
      <t>4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 </t>
    </r>
    <r>
      <rPr>
        <sz val="11"/>
        <rFont val="Calibri"/>
        <family val="2"/>
      </rPr>
      <t>(24 hours)
↓ MMP13 (BMSC-EVs only) [qPCR]</t>
    </r>
  </si>
  <si>
    <r>
      <rPr>
        <b/>
        <sz val="11"/>
        <rFont val="Calibri"/>
        <family val="2"/>
      </rPr>
      <t>5 × 10</t>
    </r>
    <r>
      <rPr>
        <b/>
        <vertAlign val="superscript"/>
        <sz val="11"/>
        <rFont val="Calibri"/>
        <family val="2"/>
      </rPr>
      <t>8</t>
    </r>
    <r>
      <rPr>
        <b/>
        <sz val="11"/>
        <rFont val="Calibri"/>
        <family val="2"/>
      </rPr>
      <t xml:space="preserve"> - 2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</t>
    </r>
    <r>
      <rPr>
        <sz val="11"/>
        <rFont val="Calibri"/>
        <family val="2"/>
      </rPr>
      <t xml:space="preserve"> (24-48 hours)
↑ Cell proliferation and migration
↑ Mitochondrial function</t>
    </r>
  </si>
  <si>
    <r>
      <rPr>
        <b/>
        <sz val="11"/>
        <rFont val="Calibri"/>
        <family val="2"/>
      </rPr>
      <t>50,000 EVs/chondrocyte</t>
    </r>
    <r>
      <rPr>
        <sz val="11"/>
        <rFont val="Calibri"/>
        <family val="2"/>
      </rPr>
      <t xml:space="preserve">
Current imaging technologies struggle to differentiate between the internalization of EVs by target cells and their mere adhesion to the cell surface
ECM plays a crucial role in EV-cell interactions, and the outcomes can vary significantly between 2D and 3D environments</t>
    </r>
  </si>
  <si>
    <t>Exclusion</t>
  </si>
  <si>
    <t>&gt;20% large EVs</t>
  </si>
  <si>
    <t>No MSCs (CH co-culture)</t>
  </si>
  <si>
    <r>
      <t>IL-1 +</t>
    </r>
    <r>
      <rPr>
        <b/>
        <sz val="11"/>
        <rFont val="Calibri"/>
        <family val="2"/>
      </rPr>
      <t xml:space="preserve"> 2-4 × 10</t>
    </r>
    <r>
      <rPr>
        <b/>
        <vertAlign val="superscript"/>
        <sz val="11"/>
        <rFont val="Calibri"/>
        <family val="2"/>
      </rPr>
      <t>8</t>
    </r>
    <r>
      <rPr>
        <b/>
        <sz val="11"/>
        <rFont val="Calibri"/>
        <family val="2"/>
      </rPr>
      <t xml:space="preserve"> EVs </t>
    </r>
    <r>
      <rPr>
        <sz val="11"/>
        <rFont val="Calibri"/>
        <family val="2"/>
      </rPr>
      <t>(24 hours)
↑ Cell proliferation and migration
↑ PCNA, SOX9, COL2 [qPCR/WB]</t>
    </r>
  </si>
  <si>
    <t>Type of study</t>
  </si>
  <si>
    <t>In vitro</t>
  </si>
  <si>
    <t>In vivo</t>
  </si>
  <si>
    <t>Utracentrifugation of filtered supernatant</t>
  </si>
  <si>
    <t>Size-exclusion chormatography</t>
  </si>
  <si>
    <t>Differential ultracentrifugation</t>
  </si>
  <si>
    <t>Differential utracentrifugation of filtered supernatant</t>
  </si>
  <si>
    <t>Filter concentration of filtered supernatant</t>
  </si>
  <si>
    <t>Density gradient ultracentrifugation</t>
  </si>
  <si>
    <t>Exosome Purification Kit</t>
  </si>
  <si>
    <t>Exosome Purification Kit and filter concentration</t>
  </si>
  <si>
    <t xml:space="preserve"> Filter concentration of filtered supernatant</t>
  </si>
  <si>
    <t>OARSI MD</t>
  </si>
  <si>
    <r>
      <t>2.3 × 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ml
(20.92 μg/ml)
6.1 × 10</t>
    </r>
    <r>
      <rPr>
        <vertAlign val="superscript"/>
        <sz val="11"/>
        <rFont val="Calibri"/>
        <family val="2"/>
      </rPr>
      <t>7</t>
    </r>
    <r>
      <rPr>
        <sz val="11"/>
        <rFont val="Calibri"/>
        <family val="2"/>
      </rPr>
      <t xml:space="preserve"> EVS/1M cell
(62.8 μg/1M cell)</t>
    </r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 xml:space="preserve">↓ OARSI score </t>
    </r>
    <r>
      <rPr>
        <sz val="11"/>
        <color rgb="FFFF0000"/>
        <rFont val="Calibri"/>
        <family val="2"/>
      </rPr>
      <t>(re-scaled, 0-24)</t>
    </r>
    <r>
      <rPr>
        <sz val="11"/>
        <rFont val="Calibri"/>
        <family val="2"/>
      </rPr>
      <t xml:space="preserve">
↑ Col2, ↓ MMP13 (IHQ)
↓ Serum inflammatory cytokines
[50 &gt; 25 µg EVs]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↓ OARSI score </t>
    </r>
    <r>
      <rPr>
        <b/>
        <sz val="11"/>
        <rFont val="Calibri"/>
        <family val="2"/>
      </rPr>
      <t>(MD=3 for Hypo)</t>
    </r>
    <r>
      <rPr>
        <sz val="11"/>
        <rFont val="Calibri"/>
        <family val="2"/>
      </rPr>
      <t xml:space="preserve">
</t>
    </r>
    <r>
      <rPr>
        <b/>
        <sz val="11"/>
        <rFont val="Calibri"/>
        <family val="2"/>
      </rPr>
      <t>Micro-CT:</t>
    </r>
    <r>
      <rPr>
        <sz val="11"/>
        <rFont val="Calibri"/>
        <family val="2"/>
      </rPr>
      <t xml:space="preserve"> ↓ Osteophyte score
[Hypo-sEVs &gt; Nor-sEVs]
</t>
    </r>
    <r>
      <rPr>
        <sz val="11"/>
        <color rgb="FFFF0000"/>
        <rFont val="Calibri"/>
        <family val="2"/>
      </rPr>
      <t>↑ COL2 (IHQ/WB)</t>
    </r>
  </si>
  <si>
    <r>
      <t xml:space="preserve">No changes in pain
No changes in histology </t>
    </r>
    <r>
      <rPr>
        <sz val="11"/>
        <color rgb="FFFF0000"/>
        <rFont val="Calibri"/>
        <family val="2"/>
      </rPr>
      <t>(scale)</t>
    </r>
    <r>
      <rPr>
        <sz val="11"/>
        <color theme="1"/>
        <rFont val="Calibri"/>
        <family val="2"/>
      </rPr>
      <t xml:space="preserve">
No changes in osteophytes/
subchondral bone
↓ Systemic inflammation</t>
    </r>
  </si>
  <si>
    <r>
      <rPr>
        <b/>
        <sz val="11"/>
        <rFont val="Calibri"/>
        <family val="2"/>
      </rPr>
      <t>Histology:</t>
    </r>
    <r>
      <rPr>
        <sz val="11"/>
        <rFont val="Calibri"/>
        <family val="2"/>
      </rPr>
      <t xml:space="preserve"> </t>
    </r>
    <r>
      <rPr>
        <sz val="11"/>
        <color rgb="FFFF0000"/>
        <rFont val="Calibri"/>
        <family val="2"/>
      </rPr>
      <t>only one articular surface shown
↓ OARSI score  (0-24) / ↑ COL2, CD206 (IHQ)</t>
    </r>
    <r>
      <rPr>
        <sz val="11"/>
        <rFont val="Calibri"/>
        <family val="2"/>
      </rPr>
      <t xml:space="preserve">
[Hypo-EVs &gt; Nor-EVs] </t>
    </r>
    <r>
      <rPr>
        <b/>
        <sz val="11"/>
        <rFont val="Calibri"/>
        <family val="2"/>
      </rPr>
      <t>(MD=3.3 for Hypo)</t>
    </r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 xml:space="preserve">↓ OARSI/Mankin Score
</t>
    </r>
    <r>
      <rPr>
        <b/>
        <sz val="11"/>
        <rFont val="Calibri"/>
        <family val="2"/>
      </rPr>
      <t>Micro-CT:</t>
    </r>
    <r>
      <rPr>
        <sz val="11"/>
        <rFont val="Calibri"/>
        <family val="2"/>
      </rPr>
      <t xml:space="preserve"> ↑ Cartilage in tibial plateau
↓ MMP13/ADAMTS5
[sEVs = UCMSCs] </t>
    </r>
    <r>
      <rPr>
        <b/>
        <sz val="11"/>
        <rFont val="Calibri"/>
        <family val="2"/>
      </rPr>
      <t>(MD=2.3 for UCMSCs)</t>
    </r>
  </si>
  <si>
    <t>OARSI values</t>
  </si>
  <si>
    <t>OARSI Weights</t>
  </si>
  <si>
    <t>MEAN</t>
  </si>
  <si>
    <t>SD</t>
  </si>
  <si>
    <t>Mankin MD</t>
  </si>
  <si>
    <r>
      <rPr>
        <b/>
        <sz val="11"/>
        <color theme="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↓ Mankin score</t>
    </r>
    <r>
      <rPr>
        <sz val="11"/>
        <color theme="1"/>
        <rFont val="Calibri"/>
        <family val="2"/>
      </rPr>
      <t xml:space="preserve">
[ACLT=6.3; sEVs=4.2; sEV-CUR=2.8]
No difference in ACAN; ↑ COL2 (moderate)</t>
    </r>
  </si>
  <si>
    <r>
      <rPr>
        <b/>
        <sz val="11"/>
        <rFont val="Calibri"/>
        <family val="2"/>
      </rPr>
      <t xml:space="preserve">Histology: </t>
    </r>
    <r>
      <rPr>
        <sz val="11"/>
        <rFont val="Calibri"/>
        <family val="2"/>
      </rPr>
      <t xml:space="preserve">↓ Mankin score
[4 weeks: EVs=PRP; </t>
    </r>
    <r>
      <rPr>
        <b/>
        <sz val="11"/>
        <rFont val="Calibri"/>
        <family val="2"/>
      </rPr>
      <t>8 weeks</t>
    </r>
    <r>
      <rPr>
        <sz val="11"/>
        <rFont val="Calibri"/>
        <family val="2"/>
      </rPr>
      <t>: EVs&gt;PRP]
↓ Macroscopic chondropathy
↓ MMP13 / ↑ CD206/ARG1 (M2) (IHQ)</t>
    </r>
  </si>
  <si>
    <t>Mankin values</t>
  </si>
  <si>
    <t>Mankin Weights</t>
  </si>
  <si>
    <t>Mankin values (scale 0-6)</t>
  </si>
  <si>
    <r>
      <rPr>
        <b/>
        <sz val="11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>only one articular surface shown
↑ ICRS score (</t>
    </r>
    <r>
      <rPr>
        <b/>
        <sz val="11"/>
        <color rgb="FFFF0000"/>
        <rFont val="Calibri"/>
        <family val="2"/>
      </rPr>
      <t>n=3</t>
    </r>
    <r>
      <rPr>
        <sz val="11"/>
        <color rgb="FFFF0000"/>
        <rFont val="Calibri"/>
        <family val="2"/>
      </rPr>
      <t xml:space="preserve">) </t>
    </r>
    <r>
      <rPr>
        <sz val="11"/>
        <rFont val="Calibri"/>
        <family val="2"/>
      </rPr>
      <t xml:space="preserve">[high-dose &gt; low dose]
</t>
    </r>
    <r>
      <rPr>
        <b/>
        <sz val="11"/>
        <rFont val="Calibri"/>
        <family val="2"/>
      </rPr>
      <t>Cartilage surface is not smooth</t>
    </r>
    <r>
      <rPr>
        <sz val="11"/>
        <rFont val="Calibri"/>
        <family val="2"/>
      </rPr>
      <t xml:space="preserve">
Safranin O staining intensity is not recovered</t>
    </r>
  </si>
  <si>
    <t>Costal chondrocytes
(human, healthy, pediatric patients)</t>
  </si>
  <si>
    <t>Articular cartilage
(human, OA, 38-54 y/o)</t>
  </si>
  <si>
    <t>Articular chondrocytes
(horse, healthy, 5-10 y/o)</t>
  </si>
  <si>
    <t>Articular chondrocytes
(human, OA)</t>
  </si>
  <si>
    <t>Articular cartilage
(human, healthy)</t>
  </si>
  <si>
    <t>Articular chondrocytes
(human, OA, 64 ± 13 y/o)</t>
  </si>
  <si>
    <t>Growth cartilage
(mouse, foetal)</t>
  </si>
  <si>
    <t>Articular chondrocytes
(human, OA, 68 ± 8 y/o)</t>
  </si>
  <si>
    <t>Nucleus pulposus cells (NPCs)
(human, IVDD, 25-43 y/o)</t>
  </si>
  <si>
    <t>Articular chondrocytes
(mouse, healthy, newborn)</t>
  </si>
  <si>
    <r>
      <rPr>
        <b/>
        <sz val="11"/>
        <rFont val="Calibri"/>
        <family val="2"/>
      </rPr>
      <t>5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 </t>
    </r>
    <r>
      <rPr>
        <sz val="11"/>
        <rFont val="Calibri"/>
        <family val="2"/>
      </rPr>
      <t xml:space="preserve">(3 days)
</t>
    </r>
    <r>
      <rPr>
        <sz val="11"/>
        <rFont val="Calibri"/>
        <family val="2"/>
      </rPr>
      <t>↑ Cell proliferation and migration</t>
    </r>
    <r>
      <rPr>
        <sz val="11"/>
        <rFont val="Calibri"/>
        <family val="2"/>
      </rPr>
      <t xml:space="preserve">
↓ Apoptosis; ↑ COL1, COL2 [qPCR]</t>
    </r>
  </si>
  <si>
    <t>Articular chondrocytes
(human, OA, 67 ± 8 y/o)</t>
  </si>
  <si>
    <t>Articular chondrocytes
(human, OA, 66 ± 7 y/o)</t>
  </si>
  <si>
    <t>Articular chondrocytes
(mouse, OA)</t>
  </si>
  <si>
    <t>Articular chondrocytes
(rat, healthy, 6-8 weeks old)</t>
  </si>
  <si>
    <t>Articular chondrocytes
(rat, healthy, 5 days old)</t>
  </si>
  <si>
    <t>Cell line SW1353
(human chondrosarcoma)</t>
  </si>
  <si>
    <t>Mandibular condylar chondrocytes
(rat, healthy, 3-5 days old)</t>
  </si>
  <si>
    <t>Articular chondrocytes
(human, OA, 38-54 y/o)</t>
  </si>
  <si>
    <t>Cell line C28/I2
(human costal cartilage, SV40LT)</t>
  </si>
  <si>
    <t>Ultracentrifugation (100,000 g 90 min)</t>
  </si>
  <si>
    <t>Articular chondrocytes
(human, OA, 67 ± 5 y/o)</t>
  </si>
  <si>
    <r>
      <t>3 .3 × 10</t>
    </r>
    <r>
      <rPr>
        <vertAlign val="superscript"/>
        <sz val="11"/>
        <rFont val="Calibri"/>
        <family val="2"/>
      </rPr>
      <t>8</t>
    </r>
    <r>
      <rPr>
        <sz val="11"/>
        <rFont val="Calibri"/>
        <family val="2"/>
      </rPr>
      <t xml:space="preserve"> particles
/µg protein</t>
    </r>
  </si>
  <si>
    <t>Articular chondrocytes
(rat, healthy)</t>
  </si>
  <si>
    <t>Articular chondrocytes
(human, OA, 55-83 y/o)</t>
  </si>
  <si>
    <t>Mandibular condylar chondrocytes
(rabbit, healthy)</t>
  </si>
  <si>
    <t>Articular chondrocytes
(mouse, healthy, 4 weeks old)</t>
  </si>
  <si>
    <r>
      <rPr>
        <b/>
        <sz val="11"/>
        <rFont val="Calibri"/>
        <family val="2"/>
      </rPr>
      <t>2 × 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/ml (~20 μg/ml) </t>
    </r>
    <r>
      <rPr>
        <sz val="11"/>
        <rFont val="Calibri"/>
        <family val="2"/>
      </rPr>
      <t>(24-72 hours)
↑ Cell proliferation and migration;
↓ Apoptosis [sEVs &gt; large EVs]</t>
    </r>
  </si>
  <si>
    <t>Articular chondrocytes
(rabbit, healthy)</t>
  </si>
  <si>
    <t>Articular chondrocytes
(mouse, healthy, 8 weeks old)</t>
  </si>
  <si>
    <t>Articular chondrocytes
(rat, healthy, 4 weeks old)</t>
  </si>
  <si>
    <t>Articular chondrocytes
(human, healthy)</t>
  </si>
  <si>
    <t>DFCs (rat)</t>
  </si>
  <si>
    <r>
      <rPr>
        <b/>
        <sz val="11"/>
        <rFont val="Calibri"/>
        <family val="2"/>
      </rPr>
      <t xml:space="preserve">10 µg/ml </t>
    </r>
    <r>
      <rPr>
        <sz val="11"/>
        <rFont val="Calibri"/>
        <family val="2"/>
      </rPr>
      <t>(2-7 days) 
No effect on cell proliferation (48 hours)
= COL2, ↑ ACAN, RUNX2 [qPCR] (1 week)</t>
    </r>
  </si>
  <si>
    <r>
      <t>IL-1β +</t>
    </r>
    <r>
      <rPr>
        <b/>
        <sz val="11"/>
        <rFont val="Calibri"/>
        <family val="2"/>
      </rPr>
      <t xml:space="preserve"> 10</t>
    </r>
    <r>
      <rPr>
        <b/>
        <vertAlign val="superscript"/>
        <sz val="11"/>
        <rFont val="Calibri"/>
        <family val="2"/>
      </rPr>
      <t>8</t>
    </r>
    <r>
      <rPr>
        <b/>
        <sz val="11"/>
        <rFont val="Calibri"/>
        <family val="2"/>
      </rPr>
      <t xml:space="preserve"> EVs</t>
    </r>
    <r>
      <rPr>
        <sz val="11"/>
        <rFont val="Calibri"/>
        <family val="2"/>
      </rPr>
      <t xml:space="preserve"> (24-72 hours)
↑ Cell proliferation and migration
↓ MMPs, ADAMTS5; ↑ COL2 [qPCR]
↓ MMPs [ELISA]</t>
    </r>
  </si>
  <si>
    <r>
      <rPr>
        <b/>
        <sz val="11"/>
        <rFont val="Calibri"/>
        <family val="2"/>
      </rPr>
      <t>EVs from 6 × 10</t>
    </r>
    <r>
      <rPr>
        <b/>
        <vertAlign val="superscript"/>
        <sz val="11"/>
        <rFont val="Calibri"/>
        <family val="2"/>
      </rPr>
      <t>4</t>
    </r>
    <r>
      <rPr>
        <b/>
        <sz val="11"/>
        <rFont val="Calibri"/>
        <family val="2"/>
      </rPr>
      <t xml:space="preserve"> MSCs </t>
    </r>
    <r>
      <rPr>
        <sz val="11"/>
        <rFont val="Calibri"/>
        <family val="2"/>
      </rPr>
      <t xml:space="preserve">in 300 μl
↑ Cell viability (OA = N)
</t>
    </r>
    <r>
      <rPr>
        <b/>
        <sz val="11"/>
        <rFont val="Calibri"/>
        <family val="2"/>
      </rPr>
      <t>EVs from 6 × 10</t>
    </r>
    <r>
      <rPr>
        <b/>
        <vertAlign val="superscript"/>
        <sz val="11"/>
        <rFont val="Calibri"/>
        <family val="2"/>
      </rPr>
      <t>6</t>
    </r>
    <r>
      <rPr>
        <b/>
        <sz val="11"/>
        <rFont val="Calibri"/>
        <family val="2"/>
      </rPr>
      <t xml:space="preserve"> MSCs </t>
    </r>
    <r>
      <rPr>
        <sz val="11"/>
        <rFont val="Calibri"/>
        <family val="2"/>
      </rPr>
      <t>for 3 pellets
↑ SOX9, COL2, ACAN (OA &lt; N)
(21 days) [qPCR]</t>
    </r>
  </si>
  <si>
    <r>
      <t xml:space="preserve">TBHP + </t>
    </r>
    <r>
      <rPr>
        <b/>
        <sz val="11"/>
        <rFont val="Calibri"/>
        <family val="2"/>
      </rPr>
      <t>10</t>
    </r>
    <r>
      <rPr>
        <b/>
        <vertAlign val="superscript"/>
        <sz val="11"/>
        <rFont val="Calibri"/>
        <family val="2"/>
      </rPr>
      <t>9</t>
    </r>
    <r>
      <rPr>
        <b/>
        <sz val="11"/>
        <rFont val="Calibri"/>
        <family val="2"/>
      </rPr>
      <t xml:space="preserve"> EVs</t>
    </r>
    <r>
      <rPr>
        <sz val="11"/>
        <rFont val="Calibri"/>
        <family val="2"/>
      </rPr>
      <t xml:space="preserve"> (24-48 hours)
↑ Cell proliferation
↑ ACAN, COL2; ↓ MMP13, ADAMTS5, IL-1β/TNF-α [qPCR]
↓ Apoptosis; ↓ Oxidative stress</t>
    </r>
  </si>
  <si>
    <r>
      <rPr>
        <b/>
        <sz val="11"/>
        <rFont val="Calibri"/>
        <family val="2"/>
      </rPr>
      <t>150 µg/ml EVs</t>
    </r>
    <r>
      <rPr>
        <sz val="11"/>
        <rFont val="Calibri"/>
        <family val="2"/>
      </rPr>
      <t xml:space="preserve"> (24 hours)
Hypoxia enhances the release of sEVs from BMSCs and their uptake by chondrocytes
↑ Cell proliferation and migration;
↓ Apoptosis [Hypo-sEVs &gt; Nor-sEVs]
↑ COL2, ↓ MMP13 [WB]</t>
    </r>
  </si>
  <si>
    <r>
      <rPr>
        <b/>
        <sz val="11"/>
        <rFont val="Calibri"/>
        <family val="2"/>
      </rPr>
      <t xml:space="preserve">15 μg/mL sEVs </t>
    </r>
    <r>
      <rPr>
        <sz val="11"/>
        <rFont val="Calibri"/>
        <family val="2"/>
      </rPr>
      <t>(72 hours)
↑ Cell proliferation (2D)
↑ COL1, COL2 (2D&amp;3D) [WB]</t>
    </r>
  </si>
  <si>
    <r>
      <t xml:space="preserve">IL-1β + </t>
    </r>
    <r>
      <rPr>
        <b/>
        <sz val="11"/>
        <rFont val="Calibri"/>
        <family val="2"/>
      </rPr>
      <t>10 µg/ml EVs</t>
    </r>
    <r>
      <rPr>
        <sz val="11"/>
        <rFont val="Calibri"/>
        <family val="2"/>
      </rPr>
      <t xml:space="preserve"> (24 hours)
↑ Cell proliferation and migration
↓ Apoptosis
↑ COL2, SOX9, BCL2, COMP
↓ COLX, MMP13, ALPL, IL1β [qPCR]</t>
    </r>
  </si>
  <si>
    <r>
      <t xml:space="preserve">IL-1β + </t>
    </r>
    <r>
      <rPr>
        <b/>
        <sz val="11"/>
        <rFont val="Calibri"/>
        <family val="2"/>
      </rPr>
      <t>50 μg/mL EVs</t>
    </r>
    <r>
      <rPr>
        <sz val="11"/>
        <rFont val="Calibri"/>
        <family val="2"/>
      </rPr>
      <t xml:space="preserve"> (48-72 hours)
↑ Cell proliferation and migration
↑ Cell viability, ↓ Apoptosis
↑ COL2, COL1, RUNX2, OCN; ↓ p53, IL1β [qPCR/WB]</t>
    </r>
  </si>
  <si>
    <t>TGF-β
TNF-α
IFN-α</t>
  </si>
  <si>
    <r>
      <t xml:space="preserve">IL-1β + </t>
    </r>
    <r>
      <rPr>
        <b/>
        <sz val="11"/>
        <rFont val="Calibri"/>
        <family val="2"/>
      </rPr>
      <t>100 μg/mL EVs</t>
    </r>
    <r>
      <rPr>
        <sz val="11"/>
        <rFont val="Calibri"/>
        <family val="2"/>
      </rPr>
      <t xml:space="preserve"> (24 hours)
↑ Cell proliferation, ↓ Apoptosis
↓ TNF-α, IL-6 [ELISA]</t>
    </r>
  </si>
  <si>
    <r>
      <t xml:space="preserve">IL-1α+ </t>
    </r>
    <r>
      <rPr>
        <b/>
        <sz val="11"/>
        <rFont val="Calibri"/>
        <family val="2"/>
      </rPr>
      <t>1 µg/ml EVs</t>
    </r>
    <r>
      <rPr>
        <sz val="11"/>
        <rFont val="Calibri"/>
        <family val="2"/>
      </rPr>
      <t xml:space="preserve"> (16-48 hours)
Internalization efficiency 31-48%
Increases to 55-66% with IL-1α
↓ IL8, IL8, COX2 (16 hours) but no effect at 48 hours</t>
    </r>
  </si>
  <si>
    <r>
      <t>3.43 × 10</t>
    </r>
    <r>
      <rPr>
        <vertAlign val="superscript"/>
        <sz val="11"/>
        <color rgb="FFFF0000"/>
        <rFont val="Calibri"/>
        <family val="2"/>
      </rPr>
      <t>9</t>
    </r>
    <r>
      <rPr>
        <sz val="11"/>
        <color rgb="FFFF0000"/>
        <rFont val="Calibri"/>
        <family val="2"/>
      </rPr>
      <t xml:space="preserve"> EVs/mL</t>
    </r>
  </si>
  <si>
    <r>
      <t xml:space="preserve">3 groups (6 rats/group)
- PBS
</t>
    </r>
    <r>
      <rPr>
        <b/>
        <sz val="11"/>
        <color rgb="FFFF0000"/>
        <rFont val="Calibri"/>
        <family val="2"/>
      </rPr>
      <t>- Exos</t>
    </r>
    <r>
      <rPr>
        <sz val="11"/>
        <color rgb="FFFF0000"/>
        <rFont val="Calibri"/>
        <family val="2"/>
      </rPr>
      <t xml:space="preserve">
- E-Exos (miR-29a)</t>
    </r>
  </si>
  <si>
    <r>
      <t>10</t>
    </r>
    <r>
      <rPr>
        <vertAlign val="superscript"/>
        <sz val="11"/>
        <color rgb="FFFF0000"/>
        <rFont val="Calibri"/>
        <family val="2"/>
      </rPr>
      <t>8</t>
    </r>
    <r>
      <rPr>
        <sz val="11"/>
        <color rgb="FFFF0000"/>
        <rFont val="Calibri"/>
        <family val="2"/>
      </rPr>
      <t xml:space="preserve"> EVs/100 μl
Follow-up: 4-8 weeks</t>
    </r>
  </si>
  <si>
    <r>
      <t xml:space="preserve">↓ Pain, ↑ Mobility
</t>
    </r>
    <r>
      <rPr>
        <b/>
        <sz val="11"/>
        <color rgb="FFFF0000"/>
        <rFont val="Calibri"/>
        <family val="2"/>
      </rPr>
      <t xml:space="preserve">Histology: </t>
    </r>
    <r>
      <rPr>
        <sz val="11"/>
        <color rgb="FFFF0000"/>
        <rFont val="Calibri"/>
        <family val="2"/>
      </rPr>
      <t xml:space="preserve">only one articular surface shown
↓ Modified Mankin score
</t>
    </r>
    <r>
      <rPr>
        <b/>
        <sz val="11"/>
        <color rgb="FFFF0000"/>
        <rFont val="Calibri"/>
        <family val="2"/>
      </rPr>
      <t xml:space="preserve">Micro-CT: </t>
    </r>
    <r>
      <rPr>
        <sz val="11"/>
        <color rgb="FFFF0000"/>
        <rFont val="Calibri"/>
        <family val="2"/>
      </rPr>
      <t>↓ Pelletier score</t>
    </r>
  </si>
  <si>
    <t>2-3 µg/ml (2D)
10-15 µg/ml (3D)</t>
  </si>
  <si>
    <t>Gelatin methacryloyl
scaffolds (3D)</t>
  </si>
  <si>
    <t>Reference</t>
  </si>
  <si>
    <t>Year</t>
  </si>
  <si>
    <r>
      <t>2.6 × 10</t>
    </r>
    <r>
      <rPr>
        <vertAlign val="super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 xml:space="preserve"> EVs/1 M cell
1.36 μg/1M cell</t>
    </r>
  </si>
  <si>
    <r>
      <t>2.3  × 10</t>
    </r>
    <r>
      <rPr>
        <vertAlign val="super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 xml:space="preserve"> particles
/µg protein</t>
    </r>
  </si>
  <si>
    <r>
      <t>3.88 EVs × 10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/1M cell</t>
    </r>
  </si>
  <si>
    <r>
      <t>1.5 × 10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 xml:space="preserve"> EVs/1M cell
0.5 μg/1M cell (FBS)
3 × 10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 xml:space="preserve"> EVs/1M cell
1.5 μg/1M cell (XFS)</t>
    </r>
  </si>
  <si>
    <r>
      <t>3 × 10</t>
    </r>
    <r>
      <rPr>
        <vertAlign val="super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 xml:space="preserve"> EVs/1 M cell/h (2D)
1.5 × 10</t>
    </r>
    <r>
      <rPr>
        <vertAlign val="super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 xml:space="preserve"> EVs/1 M cell/h (3D)</t>
    </r>
  </si>
  <si>
    <t>EV-free MSC Growth (CD10High)
EV-free DMEM/hPL (CD10Low)</t>
  </si>
  <si>
    <t xml:space="preserve">MSC Medium 5% EV-free FBS </t>
  </si>
  <si>
    <t>CDM (PPRF-msc6) (serum-free)</t>
  </si>
  <si>
    <t>DMEM/F12 15% EV-free
 human serum</t>
  </si>
  <si>
    <t>MSC Medium serum-free</t>
  </si>
  <si>
    <t>CMD (UR51101) (serum-free)</t>
  </si>
  <si>
    <t>CMDs (serum-free)</t>
  </si>
  <si>
    <t>CDM (StemGro) (serum-free)</t>
  </si>
  <si>
    <t>Shaking (3D)</t>
  </si>
  <si>
    <t>Density gradient ultracentrifugation of of filtered supernatant</t>
  </si>
  <si>
    <t>Size-exclusion chromatography of filtered supernatant</t>
  </si>
  <si>
    <t>~5× 108 EVs/ml
~50 µg/ml (CDM4)</t>
  </si>
  <si>
    <t>3–4 × 109 EVs/ml</t>
  </si>
  <si>
    <t>3 × 108 EVs/ml
1-1.5 × 109 EVs/1M cell</t>
  </si>
  <si>
    <t>IL1β (1 ng/ml)</t>
  </si>
  <si>
    <t>3-4 × 1010 EVs/ml</t>
  </si>
  <si>
    <t>6.35 × 108 EVs/1 M cell
1.38 × 1011 EVs/ml (OA)
7.09 × 108 EVs/1 M cell
1.12 × 1011 EVs/ml (H)</t>
  </si>
  <si>
    <t>1.05 × 107 EVs/ml
3.5 × 109 EVs/1 M cell
(UCMSCs)</t>
  </si>
  <si>
    <t>1.9 × 1010 EVs/ml
(BMSCs)
1.7 × 1011 EVs/ml
(SFMSCs)</t>
  </si>
  <si>
    <t>7.5 × 107 EVs/ml</t>
  </si>
  <si>
    <t>LPS (100 ng/ml)</t>
  </si>
  <si>
    <t>2.7 × 1010 EVs/ml
35 µg/ml</t>
  </si>
  <si>
    <t>2.2 × 1010 EVs/ml</t>
  </si>
  <si>
    <t>TGF-β (10 ng/ml)
TNF-α (20 ng/ml)
INF-α (20 ng/ml)</t>
  </si>
  <si>
    <t>2.3 × 107 EVs/ml
(20.920 μg/ml)
61.1 × 106 EVS/1M cell
(62.8 μg/1M cell)</t>
  </si>
  <si>
    <t>8.2 × 106 EVs/ml</t>
  </si>
  <si>
    <r>
      <t xml:space="preserve">In vitro </t>
    </r>
    <r>
      <rPr>
        <sz val="11"/>
        <rFont val="Calibri"/>
        <family val="2"/>
        <scheme val="minor"/>
      </rPr>
      <t>and</t>
    </r>
    <r>
      <rPr>
        <i/>
        <sz val="11"/>
        <rFont val="Calibri"/>
        <family val="2"/>
        <scheme val="minor"/>
      </rPr>
      <t xml:space="preserve"> in vivo</t>
    </r>
  </si>
  <si>
    <r>
      <t xml:space="preserve">5 μg EVs/200 μl PBS
</t>
    </r>
    <r>
      <rPr>
        <b/>
        <sz val="10"/>
        <rFont val="Arial"/>
        <family val="2"/>
      </rPr>
      <t>Once a week/5 weeks
(3 weeks after surgery)</t>
    </r>
    <r>
      <rPr>
        <sz val="10"/>
        <rFont val="Arial"/>
        <family val="2"/>
      </rPr>
      <t xml:space="preserve">
Follow-up: 2-5 monts
[3-6 months total]</t>
    </r>
  </si>
  <si>
    <r>
      <t>3-15 × 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 xml:space="preserve"> EVs/300 μl
</t>
    </r>
    <r>
      <rPr>
        <b/>
        <sz val="10"/>
        <rFont val="Arial"/>
        <family val="2"/>
      </rPr>
      <t>Once a week/4 weeks
(1 week after surgery)</t>
    </r>
    <r>
      <rPr>
        <sz val="10"/>
        <rFont val="Arial"/>
        <family val="2"/>
      </rPr>
      <t xml:space="preserve">
No further follow-up [5 weeks total]</t>
    </r>
  </si>
  <si>
    <r>
      <rPr>
        <b/>
        <sz val="10"/>
        <rFont val="Arial"/>
        <family val="2"/>
      </rPr>
      <t xml:space="preserve">Histology: </t>
    </r>
    <r>
      <rPr>
        <sz val="10"/>
        <color rgb="FFFF0000"/>
        <rFont val="Arial"/>
        <family val="2"/>
      </rPr>
      <t>only one articular surface shown
↑ Histomorphology score</t>
    </r>
    <r>
      <rPr>
        <sz val="10"/>
        <rFont val="Arial"/>
        <family val="2"/>
      </rPr>
      <t xml:space="preserve"> (but with fibrillation, ↑ cell content (compared to sham) and no columns)
↑ ICRS macroscopical score
</t>
    </r>
    <r>
      <rPr>
        <b/>
        <sz val="10"/>
        <rFont val="Arial"/>
        <family val="2"/>
      </rPr>
      <t xml:space="preserve">MRI: </t>
    </r>
    <r>
      <rPr>
        <sz val="10"/>
        <rFont val="Arial"/>
        <family val="2"/>
      </rPr>
      <t xml:space="preserve">= WORMS score (↓ EVs+S)
</t>
    </r>
    <r>
      <rPr>
        <b/>
        <sz val="10"/>
        <rFont val="Arial"/>
        <family val="2"/>
      </rPr>
      <t xml:space="preserve">Micro-CT: </t>
    </r>
    <r>
      <rPr>
        <sz val="10"/>
        <rFont val="Arial"/>
        <family val="2"/>
      </rPr>
      <t>= BV/TV (↑ EVs+S 6M)</t>
    </r>
  </si>
  <si>
    <r>
      <rPr>
        <b/>
        <sz val="10"/>
        <rFont val="Arial"/>
        <family val="2"/>
      </rPr>
      <t xml:space="preserve">Histology: </t>
    </r>
    <r>
      <rPr>
        <sz val="10"/>
        <color rgb="FFFF0000"/>
        <rFont val="Arial"/>
        <family val="2"/>
      </rPr>
      <t>only one articular surface shown
↑ ICRS score (</t>
    </r>
    <r>
      <rPr>
        <b/>
        <sz val="10"/>
        <color rgb="FFFF0000"/>
        <rFont val="Arial"/>
        <family val="2"/>
      </rPr>
      <t>n=3</t>
    </r>
    <r>
      <rPr>
        <sz val="10"/>
        <color rgb="FFFF0000"/>
        <rFont val="Arial"/>
        <family val="2"/>
      </rPr>
      <t xml:space="preserve">) </t>
    </r>
    <r>
      <rPr>
        <sz val="10"/>
        <rFont val="Arial"/>
        <family val="2"/>
      </rPr>
      <t xml:space="preserve">[high-dose &gt; low dose]
</t>
    </r>
    <r>
      <rPr>
        <b/>
        <sz val="10"/>
        <rFont val="Arial"/>
        <family val="2"/>
      </rPr>
      <t>Cartilage surface is not smooth</t>
    </r>
    <r>
      <rPr>
        <sz val="10"/>
        <rFont val="Arial"/>
        <family val="2"/>
      </rPr>
      <t xml:space="preserve">
Safranin O staining intensity is not recovered</t>
    </r>
  </si>
  <si>
    <t>Yang2024 (no EV free)</t>
  </si>
  <si>
    <t>Cargo/Mechanism</t>
  </si>
  <si>
    <t>let-7e-5p</t>
  </si>
  <si>
    <t>Analysis</t>
  </si>
  <si>
    <t>miRNA</t>
  </si>
  <si>
    <t>let-7b</t>
  </si>
  <si>
    <t>Proteomics</t>
  </si>
  <si>
    <t xml:space="preserve">miR-217 </t>
  </si>
  <si>
    <t>miR-23a-3p</t>
  </si>
  <si>
    <t>let-7c-5p</t>
  </si>
  <si>
    <t>miR-455-3p</t>
  </si>
  <si>
    <t>miR-146a</t>
  </si>
  <si>
    <t>miR-126-3p</t>
  </si>
  <si>
    <t>circHIPK3</t>
  </si>
  <si>
    <t>miR-122-5p</t>
  </si>
  <si>
    <t>miR-223</t>
  </si>
  <si>
    <t>miR-26a-5p</t>
  </si>
  <si>
    <t>miR-216a-5p</t>
  </si>
  <si>
    <t>Autotaxin</t>
  </si>
  <si>
    <t>miR-99b</t>
  </si>
  <si>
    <t>miR-3960</t>
  </si>
  <si>
    <t>miR-27b-3p</t>
  </si>
  <si>
    <t>miR-12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2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5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</font>
    <font>
      <vertAlign val="superscript"/>
      <sz val="11"/>
      <color rgb="FFFF0000"/>
      <name val="Calibri"/>
      <family val="2"/>
    </font>
    <font>
      <b/>
      <sz val="11"/>
      <name val="Calibri"/>
      <family val="2"/>
    </font>
    <font>
      <b/>
      <u/>
      <sz val="11"/>
      <name val="Calibri"/>
      <family val="2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</font>
    <font>
      <b/>
      <sz val="11"/>
      <color theme="0" tint="-0.34998626667073579"/>
      <name val="Calibri"/>
      <family val="2"/>
    </font>
    <font>
      <u/>
      <sz val="11"/>
      <name val="Calibri"/>
      <family val="2"/>
    </font>
    <font>
      <b/>
      <sz val="11"/>
      <color rgb="FFFF0000"/>
      <name val="Calibri"/>
      <family val="2"/>
    </font>
    <font>
      <b/>
      <u/>
      <sz val="11"/>
      <color rgb="FFFF0000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name val="Calibri"/>
      <family val="2"/>
    </font>
    <font>
      <b/>
      <sz val="10"/>
      <name val="Arial"/>
      <family val="2"/>
    </font>
    <font>
      <sz val="10"/>
      <color theme="0" tint="-0.34998626667073579"/>
      <name val="Arial"/>
      <family val="2"/>
    </font>
    <font>
      <b/>
      <sz val="10"/>
      <color theme="0" tint="-0.34998626667073579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vertAlign val="superscript"/>
      <sz val="10"/>
      <name val="Arial"/>
      <family val="2"/>
    </font>
    <font>
      <sz val="11"/>
      <color theme="5"/>
      <name val="Calibri"/>
      <family val="2"/>
      <scheme val="minor"/>
    </font>
    <font>
      <b/>
      <sz val="10"/>
      <color rgb="FFFF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theme="4" tint="0.79998168889431442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theme="6" tint="0.79998168889431442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theme="4" tint="0.79998168889431442"/>
      </patternFill>
    </fill>
  </fills>
  <borders count="6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Fill="1" applyAlignment="1">
      <alignment vertical="center"/>
    </xf>
    <xf numFmtId="0" fontId="5" fillId="0" borderId="0" xfId="0" applyFont="1"/>
    <xf numFmtId="0" fontId="6" fillId="2" borderId="0" xfId="0" applyFont="1" applyFill="1"/>
    <xf numFmtId="0" fontId="6" fillId="2" borderId="0" xfId="0" applyFont="1" applyFill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2" borderId="0" xfId="0" applyFont="1" applyFill="1" applyAlignment="1">
      <alignment horizontal="center"/>
    </xf>
    <xf numFmtId="0" fontId="9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6" fillId="3" borderId="0" xfId="0" applyFont="1" applyFill="1"/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4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4" borderId="0" xfId="0" applyFont="1" applyFill="1"/>
    <xf numFmtId="0" fontId="5" fillId="4" borderId="0" xfId="0" applyFont="1" applyFill="1" applyAlignment="1">
      <alignment horizontal="center"/>
    </xf>
    <xf numFmtId="0" fontId="6" fillId="5" borderId="0" xfId="0" applyFont="1" applyFill="1"/>
    <xf numFmtId="0" fontId="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6" fillId="6" borderId="0" xfId="0" applyFont="1" applyFill="1"/>
    <xf numFmtId="0" fontId="5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5" fillId="0" borderId="0" xfId="0" applyFont="1" applyAlignment="1">
      <alignment horizontal="left"/>
    </xf>
    <xf numFmtId="0" fontId="18" fillId="0" borderId="0" xfId="0" applyFont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6" fillId="8" borderId="0" xfId="0" applyFont="1" applyFill="1"/>
    <xf numFmtId="0" fontId="5" fillId="8" borderId="0" xfId="0" applyFont="1" applyFill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18" fillId="3" borderId="0" xfId="0" applyFont="1" applyFill="1" applyAlignment="1">
      <alignment horizontal="left" vertical="center"/>
    </xf>
    <xf numFmtId="0" fontId="7" fillId="8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5" fillId="0" borderId="0" xfId="0" applyFont="1" applyAlignment="1"/>
    <xf numFmtId="0" fontId="2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0" fillId="10" borderId="1" xfId="0" applyFont="1" applyFill="1" applyBorder="1" applyAlignment="1">
      <alignment horizontal="center" vertical="center"/>
    </xf>
    <xf numFmtId="0" fontId="16" fillId="10" borderId="1" xfId="0" applyFont="1" applyFill="1" applyBorder="1" applyAlignment="1">
      <alignment horizontal="center" vertical="center"/>
    </xf>
    <xf numFmtId="0" fontId="31" fillId="10" borderId="1" xfId="0" applyFont="1" applyFill="1" applyBorder="1" applyAlignment="1">
      <alignment horizontal="center" vertical="center"/>
    </xf>
    <xf numFmtId="0" fontId="30" fillId="10" borderId="1" xfId="0" applyFont="1" applyFill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 wrapText="1"/>
    </xf>
    <xf numFmtId="0" fontId="25" fillId="10" borderId="1" xfId="0" applyFont="1" applyFill="1" applyBorder="1" applyAlignment="1">
      <alignment horizontal="center" vertical="center"/>
    </xf>
    <xf numFmtId="0" fontId="30" fillId="10" borderId="1" xfId="0" applyFont="1" applyFill="1" applyBorder="1" applyAlignment="1">
      <alignment horizontal="left" vertical="center" wrapText="1"/>
    </xf>
    <xf numFmtId="0" fontId="30" fillId="0" borderId="1" xfId="0" applyFont="1" applyBorder="1" applyAlignment="1">
      <alignment horizontal="left" vertical="center" wrapText="1"/>
    </xf>
    <xf numFmtId="0" fontId="28" fillId="10" borderId="1" xfId="0" applyFont="1" applyFill="1" applyBorder="1" applyAlignment="1">
      <alignment horizontal="center" vertical="center"/>
    </xf>
    <xf numFmtId="0" fontId="31" fillId="0" borderId="1" xfId="0" applyFont="1" applyBorder="1"/>
    <xf numFmtId="0" fontId="6" fillId="8" borderId="0" xfId="0" applyFont="1" applyFill="1" applyAlignment="1">
      <alignment vertical="center"/>
    </xf>
    <xf numFmtId="0" fontId="5" fillId="8" borderId="0" xfId="0" applyFont="1" applyFill="1" applyAlignment="1">
      <alignment horizontal="center" vertical="center"/>
    </xf>
    <xf numFmtId="0" fontId="31" fillId="0" borderId="1" xfId="0" applyFont="1" applyFill="1" applyBorder="1" applyAlignment="1">
      <alignment horizontal="left" vertical="center"/>
    </xf>
    <xf numFmtId="0" fontId="18" fillId="0" borderId="0" xfId="0" applyFont="1"/>
    <xf numFmtId="0" fontId="21" fillId="10" borderId="1" xfId="0" applyFont="1" applyFill="1" applyBorder="1" applyAlignment="1">
      <alignment horizontal="center" vertical="center"/>
    </xf>
    <xf numFmtId="0" fontId="22" fillId="10" borderId="1" xfId="0" applyFont="1" applyFill="1" applyBorder="1" applyAlignment="1">
      <alignment horizontal="center" vertical="center"/>
    </xf>
    <xf numFmtId="0" fontId="22" fillId="10" borderId="1" xfId="0" applyFont="1" applyFill="1" applyBorder="1" applyAlignment="1">
      <alignment horizontal="center" vertical="center" wrapText="1"/>
    </xf>
    <xf numFmtId="0" fontId="23" fillId="10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left" vertical="center" wrapText="1"/>
    </xf>
    <xf numFmtId="0" fontId="20" fillId="10" borderId="1" xfId="0" applyFont="1" applyFill="1" applyBorder="1" applyAlignment="1">
      <alignment horizontal="center" vertical="center"/>
    </xf>
    <xf numFmtId="0" fontId="27" fillId="9" borderId="2" xfId="0" applyFont="1" applyFill="1" applyBorder="1" applyAlignment="1">
      <alignment horizontal="center"/>
    </xf>
    <xf numFmtId="0" fontId="29" fillId="9" borderId="2" xfId="0" applyFont="1" applyFill="1" applyBorder="1" applyAlignment="1">
      <alignment horizontal="center"/>
    </xf>
    <xf numFmtId="0" fontId="6" fillId="11" borderId="0" xfId="0" applyFont="1" applyFill="1"/>
    <xf numFmtId="0" fontId="4" fillId="0" borderId="1" xfId="0" applyFont="1" applyBorder="1" applyAlignment="1">
      <alignment horizontal="left" vertical="center" wrapText="1"/>
    </xf>
    <xf numFmtId="0" fontId="4" fillId="12" borderId="0" xfId="0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7" fillId="9" borderId="1" xfId="0" applyFont="1" applyFill="1" applyBorder="1" applyAlignment="1">
      <alignment horizontal="center"/>
    </xf>
    <xf numFmtId="0" fontId="31" fillId="8" borderId="1" xfId="0" applyFont="1" applyFill="1" applyBorder="1" applyAlignment="1">
      <alignment horizontal="center" vertical="center"/>
    </xf>
    <xf numFmtId="0" fontId="27" fillId="9" borderId="4" xfId="0" applyFont="1" applyFill="1" applyBorder="1"/>
    <xf numFmtId="0" fontId="2" fillId="2" borderId="4" xfId="0" applyFont="1" applyFill="1" applyBorder="1"/>
    <xf numFmtId="0" fontId="28" fillId="2" borderId="1" xfId="0" applyFont="1" applyFill="1" applyBorder="1" applyAlignment="1">
      <alignment horizontal="center"/>
    </xf>
    <xf numFmtId="0" fontId="30" fillId="2" borderId="1" xfId="0" applyFont="1" applyFill="1" applyBorder="1" applyAlignment="1">
      <alignment horizontal="center" vertical="center"/>
    </xf>
    <xf numFmtId="0" fontId="30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vertical="center"/>
    </xf>
    <xf numFmtId="0" fontId="28" fillId="2" borderId="1" xfId="0" applyFont="1" applyFill="1" applyBorder="1" applyAlignment="1">
      <alignment horizontal="center" vertical="center"/>
    </xf>
    <xf numFmtId="0" fontId="30" fillId="2" borderId="1" xfId="0" applyFont="1" applyFill="1" applyBorder="1" applyAlignment="1">
      <alignment horizontal="left" vertical="center"/>
    </xf>
    <xf numFmtId="0" fontId="2" fillId="10" borderId="4" xfId="0" applyFont="1" applyFill="1" applyBorder="1"/>
    <xf numFmtId="0" fontId="2" fillId="10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8" fillId="8" borderId="1" xfId="0" applyFont="1" applyFill="1" applyBorder="1" applyAlignment="1">
      <alignment horizontal="center" vertical="center"/>
    </xf>
    <xf numFmtId="0" fontId="18" fillId="8" borderId="0" xfId="0" applyFont="1" applyFill="1" applyAlignment="1">
      <alignment horizontal="left" vertical="center"/>
    </xf>
    <xf numFmtId="0" fontId="0" fillId="8" borderId="0" xfId="0" applyFill="1" applyAlignment="1">
      <alignment horizontal="center"/>
    </xf>
    <xf numFmtId="0" fontId="0" fillId="0" borderId="0" xfId="0" applyAlignment="1">
      <alignment vertical="center"/>
    </xf>
    <xf numFmtId="0" fontId="30" fillId="8" borderId="1" xfId="0" applyFont="1" applyFill="1" applyBorder="1" applyAlignment="1">
      <alignment horizontal="center" vertical="center"/>
    </xf>
    <xf numFmtId="0" fontId="30" fillId="8" borderId="5" xfId="0" applyFont="1" applyFill="1" applyBorder="1" applyAlignment="1">
      <alignment horizontal="center" vertical="center"/>
    </xf>
    <xf numFmtId="0" fontId="1" fillId="8" borderId="4" xfId="0" applyFont="1" applyFill="1" applyBorder="1"/>
    <xf numFmtId="0" fontId="28" fillId="8" borderId="1" xfId="0" applyFont="1" applyFill="1" applyBorder="1" applyAlignment="1">
      <alignment horizontal="center"/>
    </xf>
    <xf numFmtId="0" fontId="4" fillId="14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/>
    </xf>
    <xf numFmtId="0" fontId="30" fillId="16" borderId="1" xfId="0" applyFont="1" applyFill="1" applyBorder="1" applyAlignment="1">
      <alignment horizontal="center" vertical="center"/>
    </xf>
    <xf numFmtId="0" fontId="30" fillId="16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30" fillId="17" borderId="1" xfId="0" applyFont="1" applyFill="1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left" vertical="center" wrapText="1"/>
    </xf>
    <xf numFmtId="0" fontId="30" fillId="18" borderId="1" xfId="0" applyFont="1" applyFill="1" applyBorder="1" applyAlignment="1">
      <alignment horizontal="left" vertical="center" wrapText="1"/>
    </xf>
    <xf numFmtId="0" fontId="30" fillId="13" borderId="1" xfId="0" applyFont="1" applyFill="1" applyBorder="1" applyAlignment="1">
      <alignment horizontal="left" vertical="center" wrapText="1"/>
    </xf>
    <xf numFmtId="0" fontId="30" fillId="14" borderId="1" xfId="0" applyFont="1" applyFill="1" applyBorder="1" applyAlignment="1">
      <alignment horizontal="left" vertical="center" wrapText="1"/>
    </xf>
    <xf numFmtId="0" fontId="30" fillId="19" borderId="1" xfId="0" applyFont="1" applyFill="1" applyBorder="1" applyAlignment="1">
      <alignment horizontal="left" vertical="center" wrapText="1"/>
    </xf>
    <xf numFmtId="0" fontId="30" fillId="14" borderId="3" xfId="0" applyFont="1" applyFill="1" applyBorder="1" applyAlignment="1">
      <alignment horizontal="left" vertical="center" wrapText="1"/>
    </xf>
    <xf numFmtId="0" fontId="16" fillId="14" borderId="1" xfId="0" applyFont="1" applyFill="1" applyBorder="1" applyAlignment="1">
      <alignment horizontal="left" vertical="center" wrapText="1"/>
    </xf>
    <xf numFmtId="164" fontId="30" fillId="10" borderId="1" xfId="0" applyNumberFormat="1" applyFont="1" applyFill="1" applyBorder="1" applyAlignment="1">
      <alignment horizontal="left" vertical="center" wrapText="1"/>
    </xf>
    <xf numFmtId="0" fontId="16" fillId="13" borderId="1" xfId="0" applyFont="1" applyFill="1" applyBorder="1" applyAlignment="1">
      <alignment horizontal="left" vertical="center" wrapText="1"/>
    </xf>
    <xf numFmtId="0" fontId="33" fillId="0" borderId="0" xfId="0" applyFont="1"/>
    <xf numFmtId="0" fontId="0" fillId="13" borderId="0" xfId="0" applyFill="1"/>
    <xf numFmtId="0" fontId="0" fillId="14" borderId="0" xfId="0" applyFill="1"/>
    <xf numFmtId="164" fontId="33" fillId="0" borderId="0" xfId="0" applyNumberFormat="1" applyFont="1"/>
    <xf numFmtId="0" fontId="33" fillId="0" borderId="0" xfId="0" applyFont="1" applyAlignment="1">
      <alignment horizontal="right"/>
    </xf>
    <xf numFmtId="0" fontId="34" fillId="0" borderId="0" xfId="0" applyFont="1"/>
    <xf numFmtId="0" fontId="35" fillId="0" borderId="0" xfId="0" applyFont="1"/>
    <xf numFmtId="0" fontId="30" fillId="7" borderId="1" xfId="0" applyFont="1" applyFill="1" applyBorder="1" applyAlignment="1">
      <alignment horizontal="left" vertical="center" wrapText="1"/>
    </xf>
    <xf numFmtId="0" fontId="30" fillId="20" borderId="1" xfId="0" applyFont="1" applyFill="1" applyBorder="1" applyAlignment="1">
      <alignment horizontal="left" vertical="center" wrapText="1"/>
    </xf>
    <xf numFmtId="0" fontId="4" fillId="21" borderId="1" xfId="0" applyFont="1" applyFill="1" applyBorder="1" applyAlignment="1">
      <alignment horizontal="left" vertical="center" wrapText="1"/>
    </xf>
    <xf numFmtId="0" fontId="30" fillId="21" borderId="1" xfId="0" applyFont="1" applyFill="1" applyBorder="1" applyAlignment="1">
      <alignment horizontal="left" vertical="center" wrapText="1"/>
    </xf>
    <xf numFmtId="0" fontId="4" fillId="20" borderId="1" xfId="0" applyFont="1" applyFill="1" applyBorder="1" applyAlignment="1">
      <alignment horizontal="left" vertical="center" wrapText="1"/>
    </xf>
    <xf numFmtId="0" fontId="30" fillId="21" borderId="3" xfId="0" applyFont="1" applyFill="1" applyBorder="1" applyAlignment="1">
      <alignment horizontal="left" vertical="center" wrapText="1"/>
    </xf>
    <xf numFmtId="0" fontId="30" fillId="22" borderId="1" xfId="0" applyFont="1" applyFill="1" applyBorder="1" applyAlignment="1">
      <alignment horizontal="left" vertical="center" wrapText="1"/>
    </xf>
    <xf numFmtId="0" fontId="30" fillId="8" borderId="1" xfId="0" applyFont="1" applyFill="1" applyBorder="1" applyAlignment="1">
      <alignment horizontal="left" vertical="center" wrapText="1"/>
    </xf>
    <xf numFmtId="0" fontId="38" fillId="10" borderId="1" xfId="0" applyFont="1" applyFill="1" applyBorder="1" applyAlignment="1">
      <alignment horizontal="center" vertical="center"/>
    </xf>
    <xf numFmtId="0" fontId="36" fillId="10" borderId="1" xfId="0" applyFont="1" applyFill="1" applyBorder="1" applyAlignment="1">
      <alignment horizontal="center" vertical="center"/>
    </xf>
    <xf numFmtId="0" fontId="16" fillId="10" borderId="1" xfId="0" applyFont="1" applyFill="1" applyBorder="1" applyAlignment="1">
      <alignment horizontal="center" vertical="center" wrapText="1"/>
    </xf>
    <xf numFmtId="0" fontId="16" fillId="10" borderId="1" xfId="0" applyFont="1" applyFill="1" applyBorder="1" applyAlignment="1">
      <alignment horizontal="left" vertical="center" wrapText="1"/>
    </xf>
    <xf numFmtId="0" fontId="16" fillId="22" borderId="1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4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28" fillId="10" borderId="3" xfId="0" applyFont="1" applyFill="1" applyBorder="1" applyAlignment="1">
      <alignment horizontal="center" vertical="center"/>
    </xf>
    <xf numFmtId="0" fontId="30" fillId="10" borderId="3" xfId="0" applyFont="1" applyFill="1" applyBorder="1" applyAlignment="1">
      <alignment horizontal="center" vertical="center"/>
    </xf>
    <xf numFmtId="0" fontId="30" fillId="10" borderId="3" xfId="0" applyFont="1" applyFill="1" applyBorder="1" applyAlignment="1">
      <alignment horizontal="center" vertical="center" wrapText="1"/>
    </xf>
    <xf numFmtId="0" fontId="30" fillId="22" borderId="3" xfId="0" applyFont="1" applyFill="1" applyBorder="1" applyAlignment="1">
      <alignment horizontal="left" vertical="center" wrapText="1"/>
    </xf>
    <xf numFmtId="0" fontId="30" fillId="7" borderId="1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18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sz val="11"/>
        <name val="Calibri"/>
        <scheme val="minor"/>
      </font>
      <alignment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rgb="FF95B3D7"/>
        </top>
      </border>
    </dxf>
    <dxf>
      <border outline="0">
        <left style="thin">
          <color rgb="FF95B3D7"/>
        </left>
        <top style="thin">
          <color rgb="FF95B3D7"/>
        </top>
        <bottom style="thin">
          <color rgb="FF95B3D7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center" vertical="center" textRotation="0" wrapText="0" indent="0" justifyLastLine="0" shrinkToFit="0" readingOrder="0"/>
    </dxf>
    <dxf>
      <border outline="0">
        <bottom style="thin">
          <color rgb="FF95B3D7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solid">
          <fgColor indexed="64"/>
          <bgColor theme="6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</font>
      <alignment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</font>
      <alignment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Tabla1" displayName="Tabla1" ref="A1:A312" totalsRowShown="0" headerRowDxfId="184" dataDxfId="183">
  <autoFilter ref="A1:A312"/>
  <sortState ref="A2:A312">
    <sortCondition ref="A1:A312"/>
  </sortState>
  <tableColumns count="1">
    <tableColumn id="1" name="Title" dataDxfId="182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26" name="Tabla1456914162227" displayName="Tabla1456914162227" ref="A2:E35" totalsRowShown="0" headerRowDxfId="43" dataDxfId="42">
  <autoFilter ref="A2:E35"/>
  <sortState ref="A3:I35">
    <sortCondition ref="D2:D35"/>
  </sortState>
  <tableColumns count="5">
    <tableColumn id="1" name="Title" dataDxfId="41"/>
    <tableColumn id="5" name="Code" dataDxfId="40"/>
    <tableColumn id="11" name="Producing cells" dataDxfId="39"/>
    <tableColumn id="14" name="In vitro model" dataDxfId="38"/>
    <tableColumn id="6" name="Results" dataDxfId="37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27" name="Tabla228" displayName="Tabla228" ref="A2:J30" totalsRowShown="0" headerRowDxfId="36" dataDxfId="34" headerRowBorderDxfId="35" tableBorderDxfId="33" totalsRowBorderDxfId="32">
  <autoFilter ref="A2:J30"/>
  <sortState ref="A3:AB31">
    <sortCondition ref="D2:D31"/>
  </sortState>
  <tableColumns count="10">
    <tableColumn id="1" name="Code" dataDxfId="31"/>
    <tableColumn id="3" name="Producing cells" dataDxfId="30"/>
    <tableColumn id="13" name="Animal model" dataDxfId="29"/>
    <tableColumn id="14" name="Species" dataDxfId="28"/>
    <tableColumn id="15" name="Sex" dataDxfId="27"/>
    <tableColumn id="16" name="Age" dataDxfId="26"/>
    <tableColumn id="18" name="Disease model"/>
    <tableColumn id="21" name="Administration route" dataDxfId="25"/>
    <tableColumn id="22" name="Treatment" dataDxfId="24"/>
    <tableColumn id="23" name="Outcomes" dataDxfId="23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id="25" name="Tabla145691719202326" displayName="Tabla145691719202326" ref="A2:L49" totalsRowShown="0" headerRowDxfId="22" dataDxfId="21">
  <autoFilter ref="A2:L49"/>
  <sortState ref="A3:L50">
    <sortCondition ref="E2:E50"/>
  </sortState>
  <tableColumns count="12">
    <tableColumn id="1" name="Title" dataDxfId="20"/>
    <tableColumn id="5" name="Reference" dataDxfId="19"/>
    <tableColumn id="3" name="Year" dataDxfId="18"/>
    <tableColumn id="23" name="Country" dataDxfId="17"/>
    <tableColumn id="11" name="Producing cells" dataDxfId="16"/>
    <tableColumn id="13" name="Medium" dataDxfId="15"/>
    <tableColumn id="16" name="Type" dataDxfId="14"/>
    <tableColumn id="17" name="Duration" dataDxfId="13"/>
    <tableColumn id="15" name="Stimuli" dataDxfId="12"/>
    <tableColumn id="2" name="EVs isolation method" dataDxfId="11"/>
    <tableColumn id="22" name="Yield" dataDxfId="10"/>
    <tableColumn id="19" name="Type of study" dataDxfId="9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4" name="Tabla1456917192023265" displayName="Tabla1456917192023265" ref="A1:G48" totalsRowShown="0" headerRowDxfId="8" dataDxfId="7">
  <autoFilter ref="A1:G48"/>
  <sortState ref="A2:F48">
    <sortCondition ref="B1:B48"/>
  </sortState>
  <tableColumns count="7">
    <tableColumn id="1" name="Title" dataDxfId="6"/>
    <tableColumn id="5" name="Reference" dataDxfId="5"/>
    <tableColumn id="11" name="Producing cells" dataDxfId="4"/>
    <tableColumn id="15" name="Stimuli" dataDxfId="3"/>
    <tableColumn id="22" name="Cargo/Mechanism" dataDxfId="2"/>
    <tableColumn id="2" name="Analysis" dataDxfId="0"/>
    <tableColumn id="19" name="Type of study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a14" displayName="Tabla14" ref="A1:A224" totalsRowShown="0" headerRowDxfId="181" dataDxfId="180">
  <autoFilter ref="A1:A224"/>
  <sortState ref="A2:A312">
    <sortCondition ref="A1:A312"/>
  </sortState>
  <tableColumns count="1">
    <tableColumn id="1" name="Title" dataDxfId="17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6" name="Tabla1457" displayName="Tabla1457" ref="A1:L133" totalsRowShown="0" headerRowDxfId="178" dataDxfId="177">
  <autoFilter ref="A1:L133"/>
  <sortState ref="A2:L173">
    <sortCondition ref="C1:C173"/>
  </sortState>
  <tableColumns count="12">
    <tableColumn id="1" name="Title" dataDxfId="176"/>
    <tableColumn id="5" name="Code" dataDxfId="175"/>
    <tableColumn id="2" name="EVs production" dataDxfId="174"/>
    <tableColumn id="10" name="Size (nm)" dataDxfId="173"/>
    <tableColumn id="3" name="Animal model" dataDxfId="172"/>
    <tableColumn id="8" name="Cartilage" dataDxfId="171"/>
    <tableColumn id="14" name="In vitro model" dataDxfId="170"/>
    <tableColumn id="4" name="Pathway/Secretome" dataDxfId="169"/>
    <tableColumn id="9" name="miRNAs" dataDxfId="168"/>
    <tableColumn id="6" name="Cells" dataDxfId="167"/>
    <tableColumn id="7" name="Scaffold" dataDxfId="166"/>
    <tableColumn id="12" name="Species Match?" dataDxfId="165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9" name="Tabla145710" displayName="Tabla145710" ref="A1:L17" totalsRowShown="0" headerRowDxfId="164" dataDxfId="163">
  <autoFilter ref="A1:L17"/>
  <sortState ref="A2:L173">
    <sortCondition ref="C1:C173"/>
  </sortState>
  <tableColumns count="12">
    <tableColumn id="1" name="Title" dataDxfId="162"/>
    <tableColumn id="5" name="Code" dataDxfId="161"/>
    <tableColumn id="2" name="EVs production" dataDxfId="160"/>
    <tableColumn id="10" name="Size (nm)" dataDxfId="159"/>
    <tableColumn id="3" name="Animal model" dataDxfId="158"/>
    <tableColumn id="8" name="Cartilage" dataDxfId="157"/>
    <tableColumn id="14" name="In vitro model" dataDxfId="156"/>
    <tableColumn id="4" name="Pathway/Secretome" dataDxfId="155"/>
    <tableColumn id="9" name="miRNAs" dataDxfId="154"/>
    <tableColumn id="6" name="Cells" dataDxfId="153"/>
    <tableColumn id="7" name="Scaffold" dataDxfId="152"/>
    <tableColumn id="12" name="Species Match?" dataDxfId="151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11" name="Tabla145712" displayName="Tabla145712" ref="A1:L16" totalsRowShown="0" headerRowDxfId="150" dataDxfId="149">
  <autoFilter ref="A1:L16"/>
  <sortState ref="A2:L173">
    <sortCondition ref="C1:C173"/>
  </sortState>
  <tableColumns count="12">
    <tableColumn id="1" name="Title" dataDxfId="148"/>
    <tableColumn id="5" name="Code" dataDxfId="147"/>
    <tableColumn id="2" name="EVs production" dataDxfId="146"/>
    <tableColumn id="10" name="Size (nm)" dataDxfId="145"/>
    <tableColumn id="3" name="Animal model" dataDxfId="144"/>
    <tableColumn id="8" name="Cartilage" dataDxfId="143"/>
    <tableColumn id="14" name="In vitro model" dataDxfId="142"/>
    <tableColumn id="4" name="Pathway/Secretome" dataDxfId="141"/>
    <tableColumn id="9" name="miRNAs" dataDxfId="140"/>
    <tableColumn id="6" name="Cells" dataDxfId="139"/>
    <tableColumn id="7" name="Scaffold" dataDxfId="138"/>
    <tableColumn id="12" name="Species Match?" dataDxfId="137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12" name="Tabla145713" displayName="Tabla145713" ref="A1:L7" totalsRowShown="0" headerRowDxfId="136" dataDxfId="135">
  <autoFilter ref="A1:L7"/>
  <sortState ref="A2:L173">
    <sortCondition ref="C1:C173"/>
  </sortState>
  <tableColumns count="12">
    <tableColumn id="1" name="Title" dataDxfId="134"/>
    <tableColumn id="5" name="Code" dataDxfId="133"/>
    <tableColumn id="2" name="EVs production" dataDxfId="132"/>
    <tableColumn id="10" name="Size (nm)" dataDxfId="131"/>
    <tableColumn id="3" name="Animal model" dataDxfId="130"/>
    <tableColumn id="8" name="Cartilage" dataDxfId="129"/>
    <tableColumn id="14" name="In vitro model" dataDxfId="128"/>
    <tableColumn id="4" name="Pathway/Secretome" dataDxfId="127"/>
    <tableColumn id="9" name="miRNAs" dataDxfId="126"/>
    <tableColumn id="6" name="Cells" dataDxfId="125"/>
    <tableColumn id="7" name="Scaffold" dataDxfId="124"/>
    <tableColumn id="12" name="Species Match?" dataDxfId="123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21" name="Tabla14569141622" displayName="Tabla14569141622" ref="A2:O35" totalsRowShown="0" headerRowDxfId="122" dataDxfId="121">
  <autoFilter ref="A2:O35"/>
  <sortState ref="A3:S36">
    <sortCondition ref="B2:B36"/>
  </sortState>
  <tableColumns count="15">
    <tableColumn id="1" name="Title" dataDxfId="120"/>
    <tableColumn id="5" name="Code" dataDxfId="119"/>
    <tableColumn id="23" name="Country" dataDxfId="118"/>
    <tableColumn id="11" name="Producing cells" dataDxfId="117"/>
    <tableColumn id="13" name="Medium" dataDxfId="116"/>
    <tableColumn id="16" name="Type" dataDxfId="115"/>
    <tableColumn id="17" name="Duration" dataDxfId="114"/>
    <tableColumn id="15" name="Stimuli" dataDxfId="113"/>
    <tableColumn id="2" name="EVs isolation method" dataDxfId="112"/>
    <tableColumn id="22" name="Yield" dataDxfId="111"/>
    <tableColumn id="18" name="Size distribution" dataDxfId="110"/>
    <tableColumn id="21" name="Size (nm)" dataDxfId="109"/>
    <tableColumn id="19" name="Surface expression" dataDxfId="108"/>
    <tableColumn id="14" name="In vitro model" dataDxfId="107"/>
    <tableColumn id="6" name="Results" dataDxfId="106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2" name="Tabla2" displayName="Tabla2" ref="A1:AE30" totalsRowShown="0" headerRowDxfId="105" dataDxfId="103" headerRowBorderDxfId="104" tableBorderDxfId="102" totalsRowBorderDxfId="101">
  <autoFilter ref="A1:AE30"/>
  <sortState ref="A2:AG30">
    <sortCondition ref="A1:A30"/>
  </sortState>
  <tableColumns count="31">
    <tableColumn id="1" name="Code" dataDxfId="100"/>
    <tableColumn id="2" name="Country" dataDxfId="99"/>
    <tableColumn id="3" name="Producing cells" dataDxfId="98"/>
    <tableColumn id="4" name="Medium" dataDxfId="97"/>
    <tableColumn id="5" name="Type" dataDxfId="96"/>
    <tableColumn id="6" name="Duration" dataDxfId="95"/>
    <tableColumn id="7" name="Stimuli" dataDxfId="94"/>
    <tableColumn id="8" name="EVs isolation method"/>
    <tableColumn id="9" name="Yield" dataDxfId="93"/>
    <tableColumn id="10" name="Size distribution" dataDxfId="92"/>
    <tableColumn id="11" name="Size (nm)" dataDxfId="91"/>
    <tableColumn id="12" name="Surface expression" dataDxfId="90"/>
    <tableColumn id="13" name="Animal model" dataDxfId="89"/>
    <tableColumn id="14" name="Species" dataDxfId="88"/>
    <tableColumn id="15" name="Sex" dataDxfId="87"/>
    <tableColumn id="16" name="Age" dataDxfId="86"/>
    <tableColumn id="17" name="Weight" dataDxfId="85"/>
    <tableColumn id="18" name="Disease model"/>
    <tableColumn id="20" name="Animals/group" dataDxfId="84"/>
    <tableColumn id="25" name="Sample size (EVs)" dataDxfId="83"/>
    <tableColumn id="24" name="Sample size (placebo)" dataDxfId="82"/>
    <tableColumn id="26" name="Sample size (cells)" dataDxfId="81"/>
    <tableColumn id="21" name="Administration route" dataDxfId="80"/>
    <tableColumn id="22" name="Treatment" dataDxfId="79"/>
    <tableColumn id="23" name="Outcomes" dataDxfId="78"/>
    <tableColumn id="30" name="OARSI EVs" dataDxfId="77"/>
    <tableColumn id="29" name="OARSI Ctrl" dataDxfId="76"/>
    <tableColumn id="33" name="OARSI MD" dataDxfId="75"/>
    <tableColumn id="27" name="Mankin EVs" dataDxfId="74"/>
    <tableColumn id="19" name="Mankin Ctrl" dataDxfId="73"/>
    <tableColumn id="40" name="Mankin MD" dataDxfId="72">
      <calculatedColumnFormula>Tabla2[[#This Row],[Mankin Ctrl]]-Tabla2[[#This Row],[Mankin EVs]]</calculatedColumnFormula>
    </tableColumn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id="10" name="Tabla145611" displayName="Tabla145611" ref="A2:Z14" totalsRowShown="0" headerRowDxfId="71" dataDxfId="70">
  <autoFilter ref="A2:Z14"/>
  <sortState ref="A3:L174">
    <sortCondition ref="B1:B173"/>
  </sortState>
  <tableColumns count="26">
    <tableColumn id="1" name="Title" dataDxfId="69"/>
    <tableColumn id="5" name="Code" dataDxfId="68"/>
    <tableColumn id="23" name="Country" dataDxfId="67"/>
    <tableColumn id="11" name="Producing cells" dataDxfId="66"/>
    <tableColumn id="13" name="Medium" dataDxfId="65"/>
    <tableColumn id="16" name="Type" dataDxfId="64"/>
    <tableColumn id="17" name="Duration" dataDxfId="63"/>
    <tableColumn id="15" name="Stimuli" dataDxfId="62"/>
    <tableColumn id="2" name="EVs isolation method" dataDxfId="61"/>
    <tableColumn id="22" name="Yield" dataDxfId="60"/>
    <tableColumn id="18" name="Size distribution" dataDxfId="59"/>
    <tableColumn id="21" name="Size (nm)" dataDxfId="58"/>
    <tableColumn id="19" name="Surface expression" dataDxfId="57"/>
    <tableColumn id="3" name="Animal model" dataDxfId="56"/>
    <tableColumn id="32" name="Species" dataDxfId="55"/>
    <tableColumn id="28" name="Sex" dataDxfId="54"/>
    <tableColumn id="29" name="Age" dataDxfId="53"/>
    <tableColumn id="30" name="Weight" dataDxfId="52"/>
    <tableColumn id="26" name="Disease model" dataDxfId="51"/>
    <tableColumn id="27" name="Joint" dataDxfId="50"/>
    <tableColumn id="20" name="Animals/group" dataDxfId="49"/>
    <tableColumn id="25" name="Administration route" dataDxfId="48"/>
    <tableColumn id="24" name="Treatment" dataDxfId="47"/>
    <tableColumn id="6" name="Outcomes" dataDxfId="46"/>
    <tableColumn id="8" name="Cartilage" dataDxfId="45"/>
    <tableColumn id="14" name="In vitro model" dataDxfId="4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1"/>
  <sheetViews>
    <sheetView zoomScaleNormal="100" workbookViewId="0">
      <selection activeCell="A171" sqref="A171:XFD171"/>
    </sheetView>
  </sheetViews>
  <sheetFormatPr baseColWidth="10" defaultColWidth="9.140625" defaultRowHeight="15" x14ac:dyDescent="0.2"/>
  <cols>
    <col min="1" max="1" width="197.7109375" style="2" bestFit="1" customWidth="1"/>
    <col min="2" max="2" width="96.140625" style="2" bestFit="1" customWidth="1"/>
    <col min="3" max="3" width="64.140625" style="2" bestFit="1" customWidth="1"/>
    <col min="4" max="16384" width="9.140625" style="2"/>
  </cols>
  <sheetData>
    <row r="1" spans="1:3" s="1" customFormat="1" x14ac:dyDescent="0.2">
      <c r="A1" s="1" t="s">
        <v>0</v>
      </c>
      <c r="B1" s="1" t="s">
        <v>1</v>
      </c>
      <c r="C1" s="1" t="s">
        <v>2</v>
      </c>
    </row>
    <row r="2" spans="1:3" x14ac:dyDescent="0.2">
      <c r="A2" s="2" t="s">
        <v>4</v>
      </c>
      <c r="B2" s="2" t="s">
        <v>5</v>
      </c>
      <c r="C2" s="2" t="str">
        <f>HYPERLINK("http://dx.doi.org/10.16476/j.pibb.2022.0320","http://dx.doi.org/10.16476/j.pibb.2022.0320")</f>
        <v>http://dx.doi.org/10.16476/j.pibb.2022.0320</v>
      </c>
    </row>
    <row r="3" spans="1:3" x14ac:dyDescent="0.2">
      <c r="A3" s="2" t="s">
        <v>6</v>
      </c>
      <c r="B3" s="2" t="s">
        <v>7</v>
      </c>
      <c r="C3" s="2" t="str">
        <f>HYPERLINK("http://dx.doi.org/10.1016/j.freeradbiomed.2021.08.235","http://dx.doi.org/10.1016/j.freeradbiomed.2021.08.235")</f>
        <v>http://dx.doi.org/10.1016/j.freeradbiomed.2021.08.235</v>
      </c>
    </row>
    <row r="4" spans="1:3" x14ac:dyDescent="0.2">
      <c r="A4" s="2" t="s">
        <v>8</v>
      </c>
      <c r="B4" s="2" t="s">
        <v>9</v>
      </c>
      <c r="C4" s="2" t="str">
        <f>HYPERLINK("http://dx.doi.org/10.1016/j.matbio.2017.05.001","http://dx.doi.org/10.1016/j.matbio.2017.05.001")</f>
        <v>http://dx.doi.org/10.1016/j.matbio.2017.05.001</v>
      </c>
    </row>
    <row r="5" spans="1:3" x14ac:dyDescent="0.2">
      <c r="A5" s="2" t="s">
        <v>10</v>
      </c>
      <c r="B5" s="2" t="s">
        <v>11</v>
      </c>
      <c r="C5" s="2" t="str">
        <f>HYPERLINK("http://dx.doi.org/10.3389/fvets.2022.1057667","http://dx.doi.org/10.3389/fvets.2022.1057667")</f>
        <v>http://dx.doi.org/10.3389/fvets.2022.1057667</v>
      </c>
    </row>
    <row r="6" spans="1:3" x14ac:dyDescent="0.2">
      <c r="A6" s="2" t="s">
        <v>12</v>
      </c>
      <c r="B6" s="2" t="s">
        <v>13</v>
      </c>
      <c r="C6" s="2" t="str">
        <f>HYPERLINK("http://dx.doi.org/10.1111/evj.13537","http://dx.doi.org/10.1111/evj.13537")</f>
        <v>http://dx.doi.org/10.1111/evj.13537</v>
      </c>
    </row>
    <row r="7" spans="1:3" x14ac:dyDescent="0.2">
      <c r="A7" s="4" t="s">
        <v>14</v>
      </c>
      <c r="B7" s="2" t="s">
        <v>15</v>
      </c>
      <c r="C7" s="2" t="str">
        <f>HYPERLINK("http://dx.doi.org/10.1002/jev2.12160","http://dx.doi.org/10.1002/jev2.12160")</f>
        <v>http://dx.doi.org/10.1002/jev2.12160</v>
      </c>
    </row>
    <row r="8" spans="1:3" x14ac:dyDescent="0.2">
      <c r="A8" s="4" t="s">
        <v>16</v>
      </c>
      <c r="B8" s="2" t="s">
        <v>17</v>
      </c>
      <c r="C8" s="2" t="str">
        <f>HYPERLINK("http://dx.doi.org/10.3389/fbioe.2021.772002","http://dx.doi.org/10.3389/fbioe.2021.772002")</f>
        <v>http://dx.doi.org/10.3389/fbioe.2021.772002</v>
      </c>
    </row>
    <row r="9" spans="1:3" x14ac:dyDescent="0.2">
      <c r="A9" s="4" t="s">
        <v>18</v>
      </c>
      <c r="B9" s="2" t="s">
        <v>19</v>
      </c>
      <c r="C9" s="2" t="str">
        <f>HYPERLINK("http://dx.doi.org/10.1186/s13287-021-02507-2","http://dx.doi.org/10.1186/s13287-021-02507-2")</f>
        <v>http://dx.doi.org/10.1186/s13287-021-02507-2</v>
      </c>
    </row>
    <row r="10" spans="1:3" x14ac:dyDescent="0.2">
      <c r="A10" s="4" t="s">
        <v>20</v>
      </c>
      <c r="B10" s="2" t="s">
        <v>21</v>
      </c>
      <c r="C10" s="2" t="str">
        <f>HYPERLINK("http://dx.doi.org/10.1016/j.jconrel.2023.01.060","http://dx.doi.org/10.1016/j.jconrel.2023.01.060")</f>
        <v>http://dx.doi.org/10.1016/j.jconrel.2023.01.060</v>
      </c>
    </row>
    <row r="11" spans="1:3" x14ac:dyDescent="0.2">
      <c r="A11" s="4" t="s">
        <v>22</v>
      </c>
      <c r="B11" s="2" t="s">
        <v>23</v>
      </c>
      <c r="C11" s="2" t="str">
        <f>HYPERLINK("http://dx.doi.org/10.1302/2046-3758.74.BJR-2018-0006","http://dx.doi.org/10.1302/2046-3758.74.BJR-2018-0006")</f>
        <v>http://dx.doi.org/10.1302/2046-3758.74.BJR-2018-0006</v>
      </c>
    </row>
    <row r="12" spans="1:3" x14ac:dyDescent="0.2">
      <c r="A12" s="4" t="s">
        <v>24</v>
      </c>
      <c r="B12" s="2" t="s">
        <v>25</v>
      </c>
      <c r="C12" s="2" t="str">
        <f>HYPERLINK("http://dx.doi.org/10.3390/membranes12020225","http://dx.doi.org/10.3390/membranes12020225")</f>
        <v>http://dx.doi.org/10.3390/membranes12020225</v>
      </c>
    </row>
    <row r="13" spans="1:3" x14ac:dyDescent="0.2">
      <c r="A13" s="4" t="s">
        <v>26</v>
      </c>
      <c r="B13" s="2" t="s">
        <v>27</v>
      </c>
      <c r="C13" s="2" t="str">
        <f>HYPERLINK("http://dx.doi.org/10.1002/pmic.202300375","http://dx.doi.org/10.1002/pmic.202300375")</f>
        <v>http://dx.doi.org/10.1002/pmic.202300375</v>
      </c>
    </row>
    <row r="14" spans="1:3" x14ac:dyDescent="0.2">
      <c r="A14" s="4" t="s">
        <v>28</v>
      </c>
      <c r="B14" s="2" t="s">
        <v>29</v>
      </c>
      <c r="C14" s="2" t="str">
        <f>HYPERLINK("http://dx.doi.org/10.1016/j.biomaterials.2019.119544","http://dx.doi.org/10.1016/j.biomaterials.2019.119544")</f>
        <v>http://dx.doi.org/10.1016/j.biomaterials.2019.119544</v>
      </c>
    </row>
    <row r="15" spans="1:3" x14ac:dyDescent="0.2">
      <c r="A15" s="4" t="s">
        <v>30</v>
      </c>
      <c r="B15" s="2" t="s">
        <v>31</v>
      </c>
      <c r="C15" s="2" t="str">
        <f>HYPERLINK("http://dx.doi.org/10.1016/j.jcyt.2023.04.011","http://dx.doi.org/10.1016/j.jcyt.2023.04.011")</f>
        <v>http://dx.doi.org/10.1016/j.jcyt.2023.04.011</v>
      </c>
    </row>
    <row r="16" spans="1:3" x14ac:dyDescent="0.2">
      <c r="A16" s="4" t="s">
        <v>32</v>
      </c>
      <c r="B16" s="2" t="s">
        <v>33</v>
      </c>
      <c r="C16" s="2" t="str">
        <f>HYPERLINK("http://dx.doi.org/10.1073/pnas.1815447116","http://dx.doi.org/10.1073/pnas.1815447116")</f>
        <v>http://dx.doi.org/10.1073/pnas.1815447116</v>
      </c>
    </row>
    <row r="17" spans="1:3" x14ac:dyDescent="0.2">
      <c r="A17" s="4" t="s">
        <v>34</v>
      </c>
      <c r="B17" s="2" t="s">
        <v>35</v>
      </c>
      <c r="C17" s="2" t="str">
        <f>HYPERLINK("http://dx.doi.org/10.1002/jor.24525","http://dx.doi.org/10.1002/jor.24525")</f>
        <v>http://dx.doi.org/10.1002/jor.24525</v>
      </c>
    </row>
    <row r="18" spans="1:3" x14ac:dyDescent="0.2">
      <c r="A18" s="4" t="s">
        <v>36</v>
      </c>
      <c r="B18" s="2" t="s">
        <v>37</v>
      </c>
      <c r="C18" s="2" t="str">
        <f>HYPERLINK("http://dx.doi.org/10.7150/thno.20746","http://dx.doi.org/10.7150/thno.20746")</f>
        <v>http://dx.doi.org/10.7150/thno.20746</v>
      </c>
    </row>
    <row r="19" spans="1:3" x14ac:dyDescent="0.2">
      <c r="A19" s="4" t="s">
        <v>38</v>
      </c>
      <c r="B19" s="2" t="s">
        <v>39</v>
      </c>
      <c r="C19" s="2" t="str">
        <f>HYPERLINK("http://dx.doi.org/10.1007/s13770-022-00490-0","http://dx.doi.org/10.1007/s13770-022-00490-0")</f>
        <v>http://dx.doi.org/10.1007/s13770-022-00490-0</v>
      </c>
    </row>
    <row r="20" spans="1:3" x14ac:dyDescent="0.2">
      <c r="A20" s="4" t="s">
        <v>40</v>
      </c>
      <c r="B20" s="2" t="s">
        <v>41</v>
      </c>
      <c r="C20" s="2" t="str">
        <f>HYPERLINK("http://dx.doi.org/10.23736/S2724-542X.21.02807-8","http://dx.doi.org/10.23736/S2724-542X.21.02807-8")</f>
        <v>http://dx.doi.org/10.23736/S2724-542X.21.02807-8</v>
      </c>
    </row>
    <row r="21" spans="1:3" x14ac:dyDescent="0.2">
      <c r="A21" s="4" t="s">
        <v>42</v>
      </c>
      <c r="B21" s="2" t="s">
        <v>43</v>
      </c>
      <c r="C21" s="2" t="str">
        <f>HYPERLINK("http://dx.doi.org/10.1002/VIW.20230069","http://dx.doi.org/10.1002/VIW.20230069")</f>
        <v>http://dx.doi.org/10.1002/VIW.20230069</v>
      </c>
    </row>
    <row r="22" spans="1:3" x14ac:dyDescent="0.2">
      <c r="A22" s="4" t="s">
        <v>44</v>
      </c>
      <c r="B22" s="2" t="s">
        <v>45</v>
      </c>
      <c r="C22" s="2" t="str">
        <f>HYPERLINK("http://dx.doi.org/10.1016/j.nano.2023.102723","http://dx.doi.org/10.1016/j.nano.2023.102723")</f>
        <v>http://dx.doi.org/10.1016/j.nano.2023.102723</v>
      </c>
    </row>
    <row r="23" spans="1:3" x14ac:dyDescent="0.2">
      <c r="A23" s="4" t="s">
        <v>46</v>
      </c>
      <c r="B23" s="2" t="s">
        <v>47</v>
      </c>
      <c r="C23" s="2" t="str">
        <f>HYPERLINK("http://dx.doi.org/10.1007/s00266-023-03292-4","http://dx.doi.org/10.1007/s00266-023-03292-4")</f>
        <v>http://dx.doi.org/10.1007/s00266-023-03292-4</v>
      </c>
    </row>
    <row r="24" spans="1:3" x14ac:dyDescent="0.2">
      <c r="A24" s="4" t="s">
        <v>48</v>
      </c>
      <c r="B24" s="2" t="s">
        <v>49</v>
      </c>
      <c r="C24" s="2" t="str">
        <f>HYPERLINK("http://dx.doi.org/10.3390/cells9051180","http://dx.doi.org/10.3390/cells9051180")</f>
        <v>http://dx.doi.org/10.3390/cells9051180</v>
      </c>
    </row>
    <row r="25" spans="1:3" x14ac:dyDescent="0.2">
      <c r="A25" s="4" t="s">
        <v>50</v>
      </c>
      <c r="B25" s="2" t="s">
        <v>51</v>
      </c>
      <c r="C25" s="2" t="str">
        <f>HYPERLINK("http://dx.doi.org/10.1016/j.ijpharm.2022.121952","http://dx.doi.org/10.1016/j.ijpharm.2022.121952")</f>
        <v>http://dx.doi.org/10.1016/j.ijpharm.2022.121952</v>
      </c>
    </row>
    <row r="26" spans="1:3" x14ac:dyDescent="0.2">
      <c r="A26" s="4" t="s">
        <v>52</v>
      </c>
      <c r="B26" s="2" t="s">
        <v>53</v>
      </c>
      <c r="C26" s="2" t="str">
        <f>HYPERLINK("http://dx.doi.org/10.1016/j.jot.2023.10.005","http://dx.doi.org/10.1016/j.jot.2023.10.005")</f>
        <v>http://dx.doi.org/10.1016/j.jot.2023.10.005</v>
      </c>
    </row>
    <row r="27" spans="1:3" x14ac:dyDescent="0.2">
      <c r="A27" s="4" t="s">
        <v>54</v>
      </c>
      <c r="B27" s="2" t="s">
        <v>49</v>
      </c>
      <c r="C27" s="2" t="str">
        <f>HYPERLINK("http://dx.doi.org/10.3390/cells11213501","http://dx.doi.org/10.3390/cells11213501")</f>
        <v>http://dx.doi.org/10.3390/cells11213501</v>
      </c>
    </row>
    <row r="28" spans="1:3" x14ac:dyDescent="0.2">
      <c r="A28" s="4" t="s">
        <v>55</v>
      </c>
      <c r="B28" s="2" t="s">
        <v>56</v>
      </c>
      <c r="C28" s="2" t="str">
        <f>HYPERLINK("http://dx.doi.org/10.1177/19476035231172154","http://dx.doi.org/10.1177/19476035231172154")</f>
        <v>http://dx.doi.org/10.1177/19476035231172154</v>
      </c>
    </row>
    <row r="29" spans="1:3" x14ac:dyDescent="0.2">
      <c r="A29" s="4" t="s">
        <v>57</v>
      </c>
      <c r="B29" s="2" t="s">
        <v>58</v>
      </c>
      <c r="C29" s="2" t="str">
        <f>HYPERLINK("http://dx.doi.org/10.1002/sctm.20-0390","http://dx.doi.org/10.1002/sctm.20-0390")</f>
        <v>http://dx.doi.org/10.1002/sctm.20-0390</v>
      </c>
    </row>
    <row r="30" spans="1:3" x14ac:dyDescent="0.2">
      <c r="A30" s="4" t="s">
        <v>59</v>
      </c>
      <c r="B30" s="2" t="s">
        <v>60</v>
      </c>
      <c r="C30" s="2" t="str">
        <f>HYPERLINK("http://dx.doi.org/10.4252/wjsc.v16.i2.191","http://dx.doi.org/10.4252/wjsc.v16.i2.191")</f>
        <v>http://dx.doi.org/10.4252/wjsc.v16.i2.191</v>
      </c>
    </row>
    <row r="31" spans="1:3" x14ac:dyDescent="0.2">
      <c r="A31" s="4" t="s">
        <v>61</v>
      </c>
      <c r="B31" s="2" t="s">
        <v>62</v>
      </c>
      <c r="C31" s="2" t="str">
        <f>HYPERLINK("http://dx.doi.org/10.1016/j.bioactmat.2021.04.031","http://dx.doi.org/10.1016/j.bioactmat.2021.04.031")</f>
        <v>http://dx.doi.org/10.1016/j.bioactmat.2021.04.031</v>
      </c>
    </row>
    <row r="32" spans="1:3" x14ac:dyDescent="0.2">
      <c r="A32" s="4" t="s">
        <v>63</v>
      </c>
      <c r="B32" s="2" t="s">
        <v>19</v>
      </c>
      <c r="C32" s="2" t="str">
        <f>HYPERLINK("http://dx.doi.org/10.1186/s13287-021-02355-0","http://dx.doi.org/10.1186/s13287-021-02355-0")</f>
        <v>http://dx.doi.org/10.1186/s13287-021-02355-0</v>
      </c>
    </row>
    <row r="33" spans="1:3" x14ac:dyDescent="0.2">
      <c r="A33" s="2" t="s">
        <v>64</v>
      </c>
      <c r="B33" s="2" t="s">
        <v>19</v>
      </c>
      <c r="C33" s="2" t="str">
        <f>HYPERLINK("http://dx.doi.org/10.1186/s13287-020-02035-5","http://dx.doi.org/10.1186/s13287-020-02035-5")</f>
        <v>http://dx.doi.org/10.1186/s13287-020-02035-5</v>
      </c>
    </row>
    <row r="34" spans="1:3" x14ac:dyDescent="0.2">
      <c r="A34" s="2" t="s">
        <v>65</v>
      </c>
      <c r="B34" s="2" t="s">
        <v>66</v>
      </c>
      <c r="C34" s="2" t="str">
        <f>HYPERLINK("http://dx.doi.org/10.1186/s12951-020-00708-0","http://dx.doi.org/10.1186/s12951-020-00708-0")</f>
        <v>http://dx.doi.org/10.1186/s12951-020-00708-0</v>
      </c>
    </row>
    <row r="35" spans="1:3" x14ac:dyDescent="0.2">
      <c r="A35" s="2" t="s">
        <v>67</v>
      </c>
      <c r="B35" s="2" t="s">
        <v>68</v>
      </c>
      <c r="C35" s="2" t="str">
        <f>HYPERLINK("http://dx.doi.org/10.1016/j.joca.2022.08.009","http://dx.doi.org/10.1016/j.joca.2022.08.009")</f>
        <v>http://dx.doi.org/10.1016/j.joca.2022.08.009</v>
      </c>
    </row>
    <row r="36" spans="1:3" x14ac:dyDescent="0.2">
      <c r="A36" s="2" t="s">
        <v>69</v>
      </c>
      <c r="B36" s="2" t="s">
        <v>58</v>
      </c>
      <c r="C36" s="2" t="str">
        <f>HYPERLINK("http://dx.doi.org/10.1093/stcltm/szab008","http://dx.doi.org/10.1093/stcltm/szab008")</f>
        <v>http://dx.doi.org/10.1093/stcltm/szab008</v>
      </c>
    </row>
    <row r="37" spans="1:3" x14ac:dyDescent="0.2">
      <c r="A37" s="2" t="s">
        <v>70</v>
      </c>
      <c r="B37" s="2" t="s">
        <v>71</v>
      </c>
      <c r="C37" s="2" t="str">
        <f>HYPERLINK("http://dx.doi.org/10.1002/jgm.3379","http://dx.doi.org/10.1002/jgm.3379")</f>
        <v>http://dx.doi.org/10.1002/jgm.3379</v>
      </c>
    </row>
    <row r="38" spans="1:3" x14ac:dyDescent="0.2">
      <c r="A38" s="2" t="s">
        <v>72</v>
      </c>
      <c r="B38" s="2" t="s">
        <v>17</v>
      </c>
      <c r="C38" s="2" t="str">
        <f>HYPERLINK("http://dx.doi.org/10.3389/fbioe.2020.584050","http://dx.doi.org/10.3389/fbioe.2020.584050")</f>
        <v>http://dx.doi.org/10.3389/fbioe.2020.584050</v>
      </c>
    </row>
    <row r="39" spans="1:3" x14ac:dyDescent="0.2">
      <c r="A39" s="2" t="s">
        <v>73</v>
      </c>
      <c r="B39" s="2" t="s">
        <v>49</v>
      </c>
      <c r="C39" s="2" t="str">
        <f>HYPERLINK("http://dx.doi.org/10.3390/cells10051072","http://dx.doi.org/10.3390/cells10051072")</f>
        <v>http://dx.doi.org/10.3390/cells10051072</v>
      </c>
    </row>
    <row r="40" spans="1:3" x14ac:dyDescent="0.2">
      <c r="A40" s="2" t="s">
        <v>74</v>
      </c>
      <c r="B40" s="2" t="s">
        <v>17</v>
      </c>
      <c r="C40" s="2" t="str">
        <f>HYPERLINK("http://dx.doi.org/10.3389/fbioe.2020.603598","http://dx.doi.org/10.3389/fbioe.2020.603598")</f>
        <v>http://dx.doi.org/10.3389/fbioe.2020.603598</v>
      </c>
    </row>
    <row r="41" spans="1:3" x14ac:dyDescent="0.2">
      <c r="A41" s="2" t="s">
        <v>75</v>
      </c>
      <c r="B41" s="2" t="s">
        <v>58</v>
      </c>
      <c r="C41" s="2" t="str">
        <f>HYPERLINK("http://dx.doi.org/10.1002/sctm.21-0107","http://dx.doi.org/10.1002/sctm.21-0107")</f>
        <v>http://dx.doi.org/10.1002/sctm.21-0107</v>
      </c>
    </row>
    <row r="42" spans="1:3" x14ac:dyDescent="0.2">
      <c r="A42" s="2" t="s">
        <v>76</v>
      </c>
      <c r="B42" s="2" t="s">
        <v>77</v>
      </c>
      <c r="C42" s="2" t="str">
        <f>HYPERLINK("http://dx.doi.org/10.3390/pharmaceutics14071400","http://dx.doi.org/10.3390/pharmaceutics14071400")</f>
        <v>http://dx.doi.org/10.3390/pharmaceutics14071400</v>
      </c>
    </row>
    <row r="43" spans="1:3" x14ac:dyDescent="0.2">
      <c r="A43" s="2" t="s">
        <v>78</v>
      </c>
      <c r="B43" s="2" t="s">
        <v>79</v>
      </c>
      <c r="C43" s="2" t="str">
        <f>HYPERLINK("http://dx.doi.org/10.3390/biomedicines11102836","http://dx.doi.org/10.3390/biomedicines11102836")</f>
        <v>http://dx.doi.org/10.3390/biomedicines11102836</v>
      </c>
    </row>
    <row r="44" spans="1:3" x14ac:dyDescent="0.2">
      <c r="A44" s="2" t="s">
        <v>80</v>
      </c>
      <c r="B44" s="2" t="s">
        <v>81</v>
      </c>
      <c r="C44" s="2" t="str">
        <f>HYPERLINK("http://dx.doi.org/10.1080/08923973.2022.2038192","http://dx.doi.org/10.1080/08923973.2022.2038192")</f>
        <v>http://dx.doi.org/10.1080/08923973.2022.2038192</v>
      </c>
    </row>
    <row r="45" spans="1:3" x14ac:dyDescent="0.2">
      <c r="A45" s="2" t="s">
        <v>82</v>
      </c>
      <c r="B45" s="2" t="s">
        <v>83</v>
      </c>
      <c r="C45" s="2" t="str">
        <f>HYPERLINK("http://dx.doi.org/10.1088/1748-605X/ac0cbf","http://dx.doi.org/10.1088/1748-605X/ac0cbf")</f>
        <v>http://dx.doi.org/10.1088/1748-605X/ac0cbf</v>
      </c>
    </row>
    <row r="46" spans="1:3" x14ac:dyDescent="0.2">
      <c r="A46" s="2" t="s">
        <v>84</v>
      </c>
      <c r="B46" s="2" t="s">
        <v>85</v>
      </c>
      <c r="C46" s="2" t="str">
        <f>HYPERLINK("http://dx.doi.org/10.1186/s13578-022-00864-w","http://dx.doi.org/10.1186/s13578-022-00864-w")</f>
        <v>http://dx.doi.org/10.1186/s13578-022-00864-w</v>
      </c>
    </row>
    <row r="47" spans="1:3" x14ac:dyDescent="0.2">
      <c r="A47" s="2" t="s">
        <v>86</v>
      </c>
      <c r="B47" s="2" t="s">
        <v>87</v>
      </c>
      <c r="C47" s="2" t="str">
        <f>HYPERLINK("http://dx.doi.org/10.1016/j.actbio.2021.12.011","http://dx.doi.org/10.1016/j.actbio.2021.12.011")</f>
        <v>http://dx.doi.org/10.1016/j.actbio.2021.12.011</v>
      </c>
    </row>
    <row r="48" spans="1:3" x14ac:dyDescent="0.2">
      <c r="A48" s="2" t="s">
        <v>88</v>
      </c>
      <c r="B48" s="2" t="s">
        <v>89</v>
      </c>
      <c r="C48" s="2" t="str">
        <f>HYPERLINK("http://dx.doi.org/10.2147/IJN.S336062","http://dx.doi.org/10.2147/IJN.S336062")</f>
        <v>http://dx.doi.org/10.2147/IJN.S336062</v>
      </c>
    </row>
    <row r="49" spans="1:3" x14ac:dyDescent="0.2">
      <c r="A49" s="2" t="s">
        <v>90</v>
      </c>
      <c r="B49" s="2" t="s">
        <v>91</v>
      </c>
      <c r="C49" s="2" t="str">
        <f>HYPERLINK("http://dx.doi.org/10.1038/nrrheum.2015.170","http://dx.doi.org/10.1038/nrrheum.2015.170")</f>
        <v>http://dx.doi.org/10.1038/nrrheum.2015.170</v>
      </c>
    </row>
    <row r="50" spans="1:3" x14ac:dyDescent="0.2">
      <c r="A50" s="2" t="s">
        <v>92</v>
      </c>
      <c r="B50" s="2" t="s">
        <v>49</v>
      </c>
      <c r="C50" s="2" t="str">
        <f>HYPERLINK("http://dx.doi.org/10.3390/cells8040369","http://dx.doi.org/10.3390/cells8040369")</f>
        <v>http://dx.doi.org/10.3390/cells8040369</v>
      </c>
    </row>
    <row r="51" spans="1:3" x14ac:dyDescent="0.2">
      <c r="A51" s="2" t="s">
        <v>93</v>
      </c>
      <c r="B51" s="2" t="s">
        <v>94</v>
      </c>
      <c r="C51" s="2" t="str">
        <f>HYPERLINK("http://dx.doi.org/10.1016/j.cellsig.2023.110604","http://dx.doi.org/10.1016/j.cellsig.2023.110604")</f>
        <v>http://dx.doi.org/10.1016/j.cellsig.2023.110604</v>
      </c>
    </row>
    <row r="52" spans="1:3" x14ac:dyDescent="0.2">
      <c r="A52" s="2" t="s">
        <v>95</v>
      </c>
      <c r="B52" s="2" t="s">
        <v>96</v>
      </c>
      <c r="C52" s="2" t="str">
        <f>HYPERLINK("http://dx.doi.org/10.3390/biom13101501","http://dx.doi.org/10.3390/biom13101501")</f>
        <v>http://dx.doi.org/10.3390/biom13101501</v>
      </c>
    </row>
    <row r="53" spans="1:3" x14ac:dyDescent="0.2">
      <c r="A53" s="2" t="s">
        <v>97</v>
      </c>
      <c r="B53" s="2" t="s">
        <v>98</v>
      </c>
      <c r="C53" s="2" t="str">
        <f>HYPERLINK("http://dx.doi.org/10.1007/s00441-023-03819-w","http://dx.doi.org/10.1007/s00441-023-03819-w")</f>
        <v>http://dx.doi.org/10.1007/s00441-023-03819-w</v>
      </c>
    </row>
    <row r="54" spans="1:3" x14ac:dyDescent="0.2">
      <c r="A54" s="2" t="s">
        <v>99</v>
      </c>
      <c r="B54" s="2" t="s">
        <v>66</v>
      </c>
      <c r="C54" s="2" t="str">
        <f>HYPERLINK("http://dx.doi.org/10.1186/s12951-024-02333-7","http://dx.doi.org/10.1186/s12951-024-02333-7")</f>
        <v>http://dx.doi.org/10.1186/s12951-024-02333-7</v>
      </c>
    </row>
    <row r="55" spans="1:3" x14ac:dyDescent="0.2">
      <c r="A55" s="2" t="s">
        <v>100</v>
      </c>
      <c r="B55" s="2" t="s">
        <v>19</v>
      </c>
      <c r="C55" s="2" t="str">
        <f>HYPERLINK("http://dx.doi.org/10.1186/s13287-021-02317-6","http://dx.doi.org/10.1186/s13287-021-02317-6")</f>
        <v>http://dx.doi.org/10.1186/s13287-021-02317-6</v>
      </c>
    </row>
    <row r="56" spans="1:3" x14ac:dyDescent="0.2">
      <c r="A56" s="2" t="s">
        <v>101</v>
      </c>
      <c r="B56" s="2" t="s">
        <v>66</v>
      </c>
      <c r="C56" s="2" t="str">
        <f>HYPERLINK("http://dx.doi.org/10.1186/s12951-021-01086-x","http://dx.doi.org/10.1186/s12951-021-01086-x")</f>
        <v>http://dx.doi.org/10.1186/s12951-021-01086-x</v>
      </c>
    </row>
    <row r="57" spans="1:3" x14ac:dyDescent="0.2">
      <c r="A57" s="2" t="s">
        <v>102</v>
      </c>
      <c r="B57" s="2" t="s">
        <v>17</v>
      </c>
      <c r="C57" s="2" t="str">
        <f>HYPERLINK("http://dx.doi.org/10.3389/fbioe.2022.870193","http://dx.doi.org/10.3389/fbioe.2022.870193")</f>
        <v>http://dx.doi.org/10.3389/fbioe.2022.870193</v>
      </c>
    </row>
    <row r="58" spans="1:3" x14ac:dyDescent="0.2">
      <c r="A58" s="2" t="s">
        <v>103</v>
      </c>
      <c r="B58" s="2" t="s">
        <v>19</v>
      </c>
      <c r="C58" s="2" t="str">
        <f>HYPERLINK("http://dx.doi.org/10.1186/s13287-023-03368-7","http://dx.doi.org/10.1186/s13287-023-03368-7")</f>
        <v>http://dx.doi.org/10.1186/s13287-023-03368-7</v>
      </c>
    </row>
    <row r="59" spans="1:3" x14ac:dyDescent="0.2">
      <c r="A59" s="2" t="s">
        <v>104</v>
      </c>
      <c r="B59" s="2" t="s">
        <v>66</v>
      </c>
      <c r="C59" s="2" t="str">
        <f>HYPERLINK("http://dx.doi.org/10.1186/s12951-021-00940-2","http://dx.doi.org/10.1186/s12951-021-00940-2")</f>
        <v>http://dx.doi.org/10.1186/s12951-021-00940-2</v>
      </c>
    </row>
    <row r="60" spans="1:3" x14ac:dyDescent="0.2">
      <c r="A60" s="2" t="s">
        <v>105</v>
      </c>
      <c r="B60" s="2" t="s">
        <v>19</v>
      </c>
      <c r="C60" s="2" t="str">
        <f>HYPERLINK("http://dx.doi.org/10.1186/s13287-022-03005-9","http://dx.doi.org/10.1186/s13287-022-03005-9")</f>
        <v>http://dx.doi.org/10.1186/s13287-022-03005-9</v>
      </c>
    </row>
    <row r="61" spans="1:3" x14ac:dyDescent="0.2">
      <c r="A61" s="2" t="s">
        <v>106</v>
      </c>
      <c r="B61" s="2" t="s">
        <v>107</v>
      </c>
      <c r="C61" s="2" t="str">
        <f>HYPERLINK("http://dx.doi.org/10.3389/fcell.2021.656153","http://dx.doi.org/10.3389/fcell.2021.656153")</f>
        <v>http://dx.doi.org/10.3389/fcell.2021.656153</v>
      </c>
    </row>
    <row r="62" spans="1:3" x14ac:dyDescent="0.2">
      <c r="A62" s="2" t="s">
        <v>108</v>
      </c>
      <c r="B62" s="2" t="s">
        <v>19</v>
      </c>
      <c r="C62" s="2" t="str">
        <f>HYPERLINK("http://dx.doi.org/10.1186/s13287-024-03681-9","http://dx.doi.org/10.1186/s13287-024-03681-9")</f>
        <v>http://dx.doi.org/10.1186/s13287-024-03681-9</v>
      </c>
    </row>
    <row r="63" spans="1:3" x14ac:dyDescent="0.2">
      <c r="A63" s="2" t="s">
        <v>109</v>
      </c>
      <c r="B63" s="2" t="s">
        <v>17</v>
      </c>
      <c r="C63" s="2" t="str">
        <f>HYPERLINK("http://dx.doi.org/10.3389/fbioe.2021.632440","http://dx.doi.org/10.3389/fbioe.2021.632440")</f>
        <v>http://dx.doi.org/10.3389/fbioe.2021.632440</v>
      </c>
    </row>
    <row r="64" spans="1:3" x14ac:dyDescent="0.2">
      <c r="A64" s="2" t="s">
        <v>110</v>
      </c>
      <c r="B64" s="2" t="s">
        <v>111</v>
      </c>
      <c r="C64" s="2" t="str">
        <f>HYPERLINK("http://dx.doi.org/10.1016/j.jmst.2022.09.061","http://dx.doi.org/10.1016/j.jmst.2022.09.061")</f>
        <v>http://dx.doi.org/10.1016/j.jmst.2022.09.061</v>
      </c>
    </row>
    <row r="65" spans="1:3" x14ac:dyDescent="0.2">
      <c r="A65" s="2" t="s">
        <v>112</v>
      </c>
      <c r="B65" s="2" t="s">
        <v>113</v>
      </c>
      <c r="C65" s="2" t="str">
        <f>HYPERLINK("http://dx.doi.org/10.2147/OTT.S283459","http://dx.doi.org/10.2147/OTT.S283459")</f>
        <v>http://dx.doi.org/10.2147/OTT.S283459</v>
      </c>
    </row>
    <row r="66" spans="1:3" x14ac:dyDescent="0.2">
      <c r="A66" s="2" t="s">
        <v>114</v>
      </c>
      <c r="B66" s="2" t="s">
        <v>49</v>
      </c>
      <c r="C66" s="2" t="str">
        <f>HYPERLINK("http://dx.doi.org/10.3390/cells12141824","http://dx.doi.org/10.3390/cells12141824")</f>
        <v>http://dx.doi.org/10.3390/cells12141824</v>
      </c>
    </row>
    <row r="67" spans="1:3" x14ac:dyDescent="0.2">
      <c r="A67" s="2" t="s">
        <v>115</v>
      </c>
      <c r="B67" s="2" t="s">
        <v>116</v>
      </c>
      <c r="C67" s="2" t="str">
        <f>HYPERLINK("http://dx.doi.org/10.1074/mcp.M112.024927","http://dx.doi.org/10.1074/mcp.M112.024927")</f>
        <v>http://dx.doi.org/10.1074/mcp.M112.024927</v>
      </c>
    </row>
    <row r="68" spans="1:3" x14ac:dyDescent="0.2">
      <c r="A68" s="2" t="s">
        <v>117</v>
      </c>
      <c r="B68" s="2" t="s">
        <v>118</v>
      </c>
      <c r="C68" s="2" t="str">
        <f>HYPERLINK("http://dx.doi.org/10.1002/jcb.240560309","http://dx.doi.org/10.1002/jcb.240560309")</f>
        <v>http://dx.doi.org/10.1002/jcb.240560309</v>
      </c>
    </row>
    <row r="69" spans="1:3" x14ac:dyDescent="0.2">
      <c r="A69" s="2" t="s">
        <v>119</v>
      </c>
      <c r="B69" s="2" t="s">
        <v>120</v>
      </c>
      <c r="C69" s="2" t="str">
        <f>HYPERLINK("http://dx.doi.org/10.1155/2023/6625123","http://dx.doi.org/10.1155/2023/6625123")</f>
        <v>http://dx.doi.org/10.1155/2023/6625123</v>
      </c>
    </row>
    <row r="70" spans="1:3" x14ac:dyDescent="0.2">
      <c r="A70" s="2" t="s">
        <v>121</v>
      </c>
      <c r="B70" s="2" t="s">
        <v>122</v>
      </c>
      <c r="C70" s="2" t="str">
        <f>HYPERLINK("http://dx.doi.org/10.1155/2021/9011548","http://dx.doi.org/10.1155/2021/9011548")</f>
        <v>http://dx.doi.org/10.1155/2021/9011548</v>
      </c>
    </row>
    <row r="71" spans="1:3" x14ac:dyDescent="0.2">
      <c r="A71" s="2" t="s">
        <v>123</v>
      </c>
      <c r="B71" s="2" t="s">
        <v>49</v>
      </c>
      <c r="C71" s="2" t="str">
        <f>HYPERLINK("http://dx.doi.org/10.3390/cells10051180","http://dx.doi.org/10.3390/cells10051180")</f>
        <v>http://dx.doi.org/10.3390/cells10051180</v>
      </c>
    </row>
    <row r="72" spans="1:3" x14ac:dyDescent="0.2">
      <c r="A72" s="2" t="s">
        <v>124</v>
      </c>
      <c r="B72" s="2" t="s">
        <v>125</v>
      </c>
      <c r="C72" s="2" t="str">
        <f>HYPERLINK("http://dx.doi.org/10.1155/2017/7197598","http://dx.doi.org/10.1155/2017/7197598")</f>
        <v>http://dx.doi.org/10.1155/2017/7197598</v>
      </c>
    </row>
    <row r="73" spans="1:3" x14ac:dyDescent="0.2">
      <c r="A73" s="2" t="s">
        <v>126</v>
      </c>
      <c r="B73" s="2" t="s">
        <v>87</v>
      </c>
      <c r="C73" s="2" t="str">
        <f>HYPERLINK("http://dx.doi.org/10.1016/j.actbio.2020.12.034","http://dx.doi.org/10.1016/j.actbio.2020.12.034")</f>
        <v>http://dx.doi.org/10.1016/j.actbio.2020.12.034</v>
      </c>
    </row>
    <row r="74" spans="1:3" x14ac:dyDescent="0.2">
      <c r="A74" s="2" t="s">
        <v>127</v>
      </c>
      <c r="B74" s="2" t="s">
        <v>128</v>
      </c>
      <c r="C74" s="2" t="str">
        <f>HYPERLINK("http://dx.doi.org/10.1038/s41536-022-00250-7","http://dx.doi.org/10.1038/s41536-022-00250-7")</f>
        <v>http://dx.doi.org/10.1038/s41536-022-00250-7</v>
      </c>
    </row>
    <row r="75" spans="1:3" x14ac:dyDescent="0.2">
      <c r="A75" s="2" t="s">
        <v>129</v>
      </c>
      <c r="B75" s="2" t="s">
        <v>125</v>
      </c>
      <c r="C75" s="2" t="str">
        <f>HYPERLINK("http://dx.doi.org/10.1155/2022/5517648","http://dx.doi.org/10.1155/2022/5517648")</f>
        <v>http://dx.doi.org/10.1155/2022/5517648</v>
      </c>
    </row>
    <row r="76" spans="1:3" x14ac:dyDescent="0.2">
      <c r="A76" s="2" t="s">
        <v>130</v>
      </c>
      <c r="B76" s="2" t="s">
        <v>56</v>
      </c>
      <c r="C76" s="2" t="str">
        <f>HYPERLINK("http://dx.doi.org/10.1177/1947603520904766","http://dx.doi.org/10.1177/1947603520904766")</f>
        <v>http://dx.doi.org/10.1177/1947603520904766</v>
      </c>
    </row>
    <row r="77" spans="1:3" x14ac:dyDescent="0.2">
      <c r="A77" s="2" t="s">
        <v>131</v>
      </c>
      <c r="B77" s="2" t="s">
        <v>132</v>
      </c>
      <c r="C77" s="2" t="str">
        <f>HYPERLINK("http://dx.doi.org/10.1038/s41598-017-13027-6","http://dx.doi.org/10.1038/s41598-017-13027-6")</f>
        <v>http://dx.doi.org/10.1038/s41598-017-13027-6</v>
      </c>
    </row>
    <row r="78" spans="1:3" x14ac:dyDescent="0.2">
      <c r="A78" s="2" t="s">
        <v>133</v>
      </c>
      <c r="B78" s="2" t="s">
        <v>87</v>
      </c>
      <c r="C78" s="2" t="str">
        <f>HYPERLINK("http://dx.doi.org/10.1016/j.actbio.2021.04.003","http://dx.doi.org/10.1016/j.actbio.2021.04.003")</f>
        <v>http://dx.doi.org/10.1016/j.actbio.2021.04.003</v>
      </c>
    </row>
    <row r="79" spans="1:3" x14ac:dyDescent="0.2">
      <c r="A79" s="2" t="s">
        <v>134</v>
      </c>
      <c r="B79" s="2" t="s">
        <v>135</v>
      </c>
      <c r="C79" s="2" t="str">
        <f>HYPERLINK("http://dx.doi.org/10.1155/2021/7232773","http://dx.doi.org/10.1155/2021/7232773")</f>
        <v>http://dx.doi.org/10.1155/2021/7232773</v>
      </c>
    </row>
    <row r="80" spans="1:3" x14ac:dyDescent="0.2">
      <c r="A80" s="2" t="s">
        <v>136</v>
      </c>
      <c r="B80" s="2" t="s">
        <v>137</v>
      </c>
      <c r="C80" s="2" t="str">
        <f>HYPERLINK("http://dx.doi.org/10.1002/cbin.10888","http://dx.doi.org/10.1002/cbin.10888")</f>
        <v>http://dx.doi.org/10.1002/cbin.10888</v>
      </c>
    </row>
    <row r="81" spans="1:3" x14ac:dyDescent="0.2">
      <c r="A81" s="2" t="s">
        <v>138</v>
      </c>
      <c r="B81" s="2" t="s">
        <v>19</v>
      </c>
      <c r="C81" s="2" t="str">
        <f>HYPERLINK("http://dx.doi.org/10.1186/s13287-020-01594-x","http://dx.doi.org/10.1186/s13287-020-01594-x")</f>
        <v>http://dx.doi.org/10.1186/s13287-020-01594-x</v>
      </c>
    </row>
    <row r="82" spans="1:3" x14ac:dyDescent="0.2">
      <c r="A82" s="2" t="s">
        <v>139</v>
      </c>
      <c r="B82" s="2" t="s">
        <v>140</v>
      </c>
      <c r="C82" s="2" t="str">
        <f>HYPERLINK("http://dx.doi.org/10.1007/s12010-023-04491-0","http://dx.doi.org/10.1007/s12010-023-04491-0")</f>
        <v>http://dx.doi.org/10.1007/s12010-023-04491-0</v>
      </c>
    </row>
    <row r="83" spans="1:3" x14ac:dyDescent="0.2">
      <c r="A83" s="2" t="s">
        <v>141</v>
      </c>
      <c r="B83" s="2" t="s">
        <v>142</v>
      </c>
      <c r="C83" s="2" t="str">
        <f>HYPERLINK("http://dx.doi.org/10.1371/journal.pone.0295076","http://dx.doi.org/10.1371/journal.pone.0295076")</f>
        <v>http://dx.doi.org/10.1371/journal.pone.0295076</v>
      </c>
    </row>
    <row r="84" spans="1:3" x14ac:dyDescent="0.2">
      <c r="A84" s="2" t="s">
        <v>143</v>
      </c>
      <c r="B84" s="2" t="s">
        <v>144</v>
      </c>
      <c r="C84" s="2" t="str">
        <f>HYPERLINK("http://dx.doi.org/10.1038/s41419-022-05089-w","http://dx.doi.org/10.1038/s41419-022-05089-w")</f>
        <v>http://dx.doi.org/10.1038/s41419-022-05089-w</v>
      </c>
    </row>
    <row r="85" spans="1:3" x14ac:dyDescent="0.2">
      <c r="A85" s="2" t="s">
        <v>145</v>
      </c>
      <c r="B85" s="2" t="s">
        <v>146</v>
      </c>
      <c r="C85" s="2" t="str">
        <f>HYPERLINK("http://dx.doi.org/10.1016/j.arr.2023.101864","http://dx.doi.org/10.1016/j.arr.2023.101864")</f>
        <v>http://dx.doi.org/10.1016/j.arr.2023.101864</v>
      </c>
    </row>
    <row r="86" spans="1:3" x14ac:dyDescent="0.2">
      <c r="A86" s="2" t="s">
        <v>147</v>
      </c>
      <c r="B86" s="2" t="s">
        <v>148</v>
      </c>
      <c r="C86" s="2" t="str">
        <f>HYPERLINK("http://dx.doi.org/10.1007/5584_2021_625","http://dx.doi.org/10.1007/5584_2021_625")</f>
        <v>http://dx.doi.org/10.1007/5584_2021_625</v>
      </c>
    </row>
    <row r="87" spans="1:3" x14ac:dyDescent="0.2">
      <c r="A87" s="2" t="s">
        <v>149</v>
      </c>
      <c r="B87" s="2" t="s">
        <v>23</v>
      </c>
      <c r="C87" s="2" t="s">
        <v>3</v>
      </c>
    </row>
    <row r="88" spans="1:3" x14ac:dyDescent="0.2">
      <c r="A88" s="2" t="s">
        <v>150</v>
      </c>
      <c r="B88" s="2" t="s">
        <v>135</v>
      </c>
      <c r="C88" s="2" t="str">
        <f>HYPERLINK("http://dx.doi.org/10.1155/2022/9455152","http://dx.doi.org/10.1155/2022/9455152")</f>
        <v>http://dx.doi.org/10.1155/2022/9455152</v>
      </c>
    </row>
    <row r="89" spans="1:3" x14ac:dyDescent="0.2">
      <c r="A89" s="2" t="s">
        <v>151</v>
      </c>
      <c r="B89" s="2" t="s">
        <v>56</v>
      </c>
      <c r="C89" s="2" t="str">
        <f>HYPERLINK("http://dx.doi.org/10.1177/19476035211029707","http://dx.doi.org/10.1177/19476035211029707")</f>
        <v>http://dx.doi.org/10.1177/19476035211029707</v>
      </c>
    </row>
    <row r="90" spans="1:3" x14ac:dyDescent="0.2">
      <c r="A90" s="2" t="s">
        <v>152</v>
      </c>
      <c r="B90" s="2" t="s">
        <v>153</v>
      </c>
      <c r="C90" s="2" t="s">
        <v>3</v>
      </c>
    </row>
    <row r="91" spans="1:3" x14ac:dyDescent="0.2">
      <c r="A91" s="2" t="s">
        <v>154</v>
      </c>
      <c r="B91" s="2" t="s">
        <v>135</v>
      </c>
      <c r="C91" s="2" t="str">
        <f>HYPERLINK("http://dx.doi.org/10.1155/2022/1157498","http://dx.doi.org/10.1155/2022/1157498")</f>
        <v>http://dx.doi.org/10.1155/2022/1157498</v>
      </c>
    </row>
    <row r="92" spans="1:3" x14ac:dyDescent="0.2">
      <c r="A92" s="2" t="s">
        <v>155</v>
      </c>
      <c r="B92" s="2" t="s">
        <v>49</v>
      </c>
      <c r="C92" s="2" t="str">
        <f>HYPERLINK("http://dx.doi.org/10.3390/cells13060484","http://dx.doi.org/10.3390/cells13060484")</f>
        <v>http://dx.doi.org/10.3390/cells13060484</v>
      </c>
    </row>
    <row r="93" spans="1:3" x14ac:dyDescent="0.2">
      <c r="A93" s="2" t="s">
        <v>156</v>
      </c>
      <c r="B93" s="2" t="s">
        <v>157</v>
      </c>
      <c r="C93" s="2" t="str">
        <f>HYPERLINK("http://dx.doi.org/10.1159/000489739","http://dx.doi.org/10.1159/000489739")</f>
        <v>http://dx.doi.org/10.1159/000489739</v>
      </c>
    </row>
    <row r="94" spans="1:3" x14ac:dyDescent="0.2">
      <c r="A94" s="2" t="s">
        <v>158</v>
      </c>
      <c r="B94" s="2" t="s">
        <v>132</v>
      </c>
      <c r="C94" s="2" t="str">
        <f>HYPERLINK("http://dx.doi.org/10.1038/s41598-022-22592-4","http://dx.doi.org/10.1038/s41598-022-22592-4")</f>
        <v>http://dx.doi.org/10.1038/s41598-022-22592-4</v>
      </c>
    </row>
    <row r="95" spans="1:3" x14ac:dyDescent="0.2">
      <c r="A95" s="2" t="s">
        <v>159</v>
      </c>
      <c r="B95" s="2" t="s">
        <v>160</v>
      </c>
      <c r="C95" s="2" t="str">
        <f>HYPERLINK("http://dx.doi.org/10.1007/978-3-031-30040-0_5","http://dx.doi.org/10.1007/978-3-031-30040-0_5")</f>
        <v>http://dx.doi.org/10.1007/978-3-031-30040-0_5</v>
      </c>
    </row>
    <row r="96" spans="1:3" x14ac:dyDescent="0.2">
      <c r="A96" s="2" t="s">
        <v>161</v>
      </c>
      <c r="B96" s="2" t="s">
        <v>162</v>
      </c>
      <c r="C96" s="2" t="str">
        <f>HYPERLINK("http://dx.doi.org/10.1016/j.bonr.2022.101636","http://dx.doi.org/10.1016/j.bonr.2022.101636")</f>
        <v>http://dx.doi.org/10.1016/j.bonr.2022.101636</v>
      </c>
    </row>
    <row r="97" spans="1:3" x14ac:dyDescent="0.2">
      <c r="A97" s="2" t="s">
        <v>163</v>
      </c>
      <c r="B97" s="2" t="s">
        <v>164</v>
      </c>
      <c r="C97" s="2" t="str">
        <f>HYPERLINK("http://dx.doi.org/10.1007/s00018-022-04580-z","http://dx.doi.org/10.1007/s00018-022-04580-z")</f>
        <v>http://dx.doi.org/10.1007/s00018-022-04580-z</v>
      </c>
    </row>
    <row r="98" spans="1:3" x14ac:dyDescent="0.2">
      <c r="A98" s="2" t="s">
        <v>165</v>
      </c>
      <c r="B98" s="2" t="s">
        <v>166</v>
      </c>
      <c r="C98" s="2" t="str">
        <f>HYPERLINK("http://dx.doi.org/10.3390/ijms232415908","http://dx.doi.org/10.3390/ijms232415908")</f>
        <v>http://dx.doi.org/10.3390/ijms232415908</v>
      </c>
    </row>
    <row r="99" spans="1:3" x14ac:dyDescent="0.2">
      <c r="A99" s="2" t="s">
        <v>167</v>
      </c>
      <c r="B99" s="2" t="s">
        <v>166</v>
      </c>
      <c r="C99" s="2" t="str">
        <f>HYPERLINK("http://dx.doi.org/10.3390/ijms21051582","http://dx.doi.org/10.3390/ijms21051582")</f>
        <v>http://dx.doi.org/10.3390/ijms21051582</v>
      </c>
    </row>
    <row r="100" spans="1:3" x14ac:dyDescent="0.2">
      <c r="A100" s="2" t="s">
        <v>168</v>
      </c>
      <c r="B100" s="2" t="s">
        <v>77</v>
      </c>
      <c r="C100" s="2" t="str">
        <f>HYPERLINK("http://dx.doi.org/10.3390/pharmaceutics14061231","http://dx.doi.org/10.3390/pharmaceutics14061231")</f>
        <v>http://dx.doi.org/10.3390/pharmaceutics14061231</v>
      </c>
    </row>
    <row r="101" spans="1:3" x14ac:dyDescent="0.2">
      <c r="A101" s="2" t="s">
        <v>169</v>
      </c>
      <c r="B101" s="2" t="s">
        <v>166</v>
      </c>
      <c r="C101" s="2" t="str">
        <f>HYPERLINK("http://dx.doi.org/10.3390/ijms23105795","http://dx.doi.org/10.3390/ijms23105795")</f>
        <v>http://dx.doi.org/10.3390/ijms23105795</v>
      </c>
    </row>
    <row r="102" spans="1:3" x14ac:dyDescent="0.2">
      <c r="A102" s="2" t="s">
        <v>170</v>
      </c>
      <c r="B102" s="2" t="s">
        <v>171</v>
      </c>
      <c r="C102" s="2" t="str">
        <f>HYPERLINK("http://dx.doi.org/10.1002/art.23762","http://dx.doi.org/10.1002/art.23762")</f>
        <v>http://dx.doi.org/10.1002/art.23762</v>
      </c>
    </row>
    <row r="103" spans="1:3" x14ac:dyDescent="0.2">
      <c r="A103" s="2" t="s">
        <v>172</v>
      </c>
      <c r="B103" s="2" t="s">
        <v>173</v>
      </c>
      <c r="C103" s="2" t="str">
        <f>HYPERLINK("http://dx.doi.org/10.1016/0014-5793(91)80184-5","http://dx.doi.org/10.1016/0014-5793(91)80184-5")</f>
        <v>http://dx.doi.org/10.1016/0014-5793(91)80184-5</v>
      </c>
    </row>
    <row r="104" spans="1:3" x14ac:dyDescent="0.2">
      <c r="A104" s="2" t="s">
        <v>174</v>
      </c>
      <c r="B104" s="2" t="s">
        <v>175</v>
      </c>
      <c r="C104" s="2" t="str">
        <f>HYPERLINK("http://dx.doi.org/10.3390/jcm11082231","http://dx.doi.org/10.3390/jcm11082231")</f>
        <v>http://dx.doi.org/10.3390/jcm11082231</v>
      </c>
    </row>
    <row r="105" spans="1:3" x14ac:dyDescent="0.2">
      <c r="A105" s="2" t="s">
        <v>176</v>
      </c>
      <c r="B105" s="2" t="s">
        <v>177</v>
      </c>
      <c r="C105" s="2" t="str">
        <f>HYPERLINK("http://dx.doi.org/10.3390/bioengineering9030099","http://dx.doi.org/10.3390/bioengineering9030099")</f>
        <v>http://dx.doi.org/10.3390/bioengineering9030099</v>
      </c>
    </row>
    <row r="106" spans="1:3" x14ac:dyDescent="0.2">
      <c r="A106" s="2" t="s">
        <v>178</v>
      </c>
      <c r="B106" s="2" t="s">
        <v>56</v>
      </c>
      <c r="C106" s="2" t="str">
        <f>HYPERLINK("http://dx.doi.org/10.1177/19476035221113959","http://dx.doi.org/10.1177/19476035221113959")</f>
        <v>http://dx.doi.org/10.1177/19476035221113959</v>
      </c>
    </row>
    <row r="107" spans="1:3" x14ac:dyDescent="0.2">
      <c r="A107" s="2" t="s">
        <v>179</v>
      </c>
      <c r="B107" s="2" t="s">
        <v>180</v>
      </c>
      <c r="C107" s="2" t="str">
        <f>HYPERLINK("http://dx.doi.org/10.1016/j.jcms.2016.03.003","http://dx.doi.org/10.1016/j.jcms.2016.03.003")</f>
        <v>http://dx.doi.org/10.1016/j.jcms.2016.03.003</v>
      </c>
    </row>
    <row r="108" spans="1:3" x14ac:dyDescent="0.2">
      <c r="A108" s="2" t="s">
        <v>181</v>
      </c>
      <c r="B108" s="2" t="s">
        <v>56</v>
      </c>
      <c r="C108" s="2" t="str">
        <f>HYPERLINK("http://dx.doi.org/10.1177/1947603520962567","http://dx.doi.org/10.1177/1947603520962567")</f>
        <v>http://dx.doi.org/10.1177/1947603520962567</v>
      </c>
    </row>
    <row r="109" spans="1:3" x14ac:dyDescent="0.2">
      <c r="A109" s="2" t="s">
        <v>182</v>
      </c>
      <c r="B109" s="2" t="s">
        <v>183</v>
      </c>
      <c r="C109" s="2" t="str">
        <f>HYPERLINK("http://dx.doi.org/10.1089/scd.2019.0149","http://dx.doi.org/10.1089/scd.2019.0149")</f>
        <v>http://dx.doi.org/10.1089/scd.2019.0149</v>
      </c>
    </row>
    <row r="110" spans="1:3" x14ac:dyDescent="0.2">
      <c r="A110" s="2" t="s">
        <v>184</v>
      </c>
      <c r="B110" s="2" t="s">
        <v>185</v>
      </c>
      <c r="C110" s="2" t="str">
        <f>HYPERLINK("http://dx.doi.org/10.1007/s12015-021-10185-z","http://dx.doi.org/10.1007/s12015-021-10185-z")</f>
        <v>http://dx.doi.org/10.1007/s12015-021-10185-z</v>
      </c>
    </row>
    <row r="111" spans="1:3" x14ac:dyDescent="0.2">
      <c r="A111" s="2" t="s">
        <v>186</v>
      </c>
      <c r="B111" s="2" t="s">
        <v>187</v>
      </c>
      <c r="C111" s="2" t="str">
        <f>HYPERLINK("http://dx.doi.org/10.1177/03635465211068129","http://dx.doi.org/10.1177/03635465211068129")</f>
        <v>http://dx.doi.org/10.1177/03635465211068129</v>
      </c>
    </row>
    <row r="112" spans="1:3" x14ac:dyDescent="0.2">
      <c r="A112" s="2" t="s">
        <v>188</v>
      </c>
      <c r="B112" s="2" t="s">
        <v>189</v>
      </c>
      <c r="C112" s="2" t="str">
        <f>HYPERLINK("http://dx.doi.org/10.1016/S0934-8832(11)80197-6","http://dx.doi.org/10.1016/S0934-8832(11)80197-6")</f>
        <v>http://dx.doi.org/10.1016/S0934-8832(11)80197-6</v>
      </c>
    </row>
    <row r="113" spans="1:3" x14ac:dyDescent="0.2">
      <c r="A113" s="2" t="s">
        <v>190</v>
      </c>
      <c r="B113" s="2" t="s">
        <v>31</v>
      </c>
      <c r="C113" s="2" t="str">
        <f>HYPERLINK("http://dx.doi.org/10.1016/j.jcyt.2023.03.015","http://dx.doi.org/10.1016/j.jcyt.2023.03.015")</f>
        <v>http://dx.doi.org/10.1016/j.jcyt.2023.03.015</v>
      </c>
    </row>
    <row r="114" spans="1:3" x14ac:dyDescent="0.2">
      <c r="A114" s="2" t="s">
        <v>191</v>
      </c>
      <c r="B114" s="2" t="s">
        <v>166</v>
      </c>
      <c r="C114" s="2" t="str">
        <f>HYPERLINK("http://dx.doi.org/10.3390/ijms24087456","http://dx.doi.org/10.3390/ijms24087456")</f>
        <v>http://dx.doi.org/10.3390/ijms24087456</v>
      </c>
    </row>
    <row r="115" spans="1:3" x14ac:dyDescent="0.2">
      <c r="A115" s="2" t="s">
        <v>192</v>
      </c>
      <c r="B115" s="2" t="s">
        <v>193</v>
      </c>
      <c r="C115" s="2" t="str">
        <f>HYPERLINK("http://dx.doi.org/10.1016/j.mad.2021.111539","http://dx.doi.org/10.1016/j.mad.2021.111539")</f>
        <v>http://dx.doi.org/10.1016/j.mad.2021.111539</v>
      </c>
    </row>
    <row r="116" spans="1:3" x14ac:dyDescent="0.2">
      <c r="A116" s="2" t="s">
        <v>194</v>
      </c>
      <c r="B116" s="2" t="s">
        <v>195</v>
      </c>
      <c r="C116" s="2" t="str">
        <f>HYPERLINK("http://dx.doi.org/10.3390/ph14060553","http://dx.doi.org/10.3390/ph14060553")</f>
        <v>http://dx.doi.org/10.3390/ph14060553</v>
      </c>
    </row>
    <row r="117" spans="1:3" x14ac:dyDescent="0.2">
      <c r="A117" s="2" t="s">
        <v>196</v>
      </c>
      <c r="B117" s="2" t="s">
        <v>197</v>
      </c>
      <c r="C117" s="2" t="str">
        <f>HYPERLINK("http://dx.doi.org/10.1016/bs.pmbts.2023.02.006","http://dx.doi.org/10.1016/bs.pmbts.2023.02.006")</f>
        <v>http://dx.doi.org/10.1016/bs.pmbts.2023.02.006</v>
      </c>
    </row>
    <row r="118" spans="1:3" x14ac:dyDescent="0.2">
      <c r="A118" s="2" t="s">
        <v>198</v>
      </c>
      <c r="B118" s="2" t="s">
        <v>199</v>
      </c>
      <c r="C118" s="2" t="str">
        <f>HYPERLINK("http://dx.doi.org/10.1083/jcb.147.5.1109","http://dx.doi.org/10.1083/jcb.147.5.1109")</f>
        <v>http://dx.doi.org/10.1083/jcb.147.5.1109</v>
      </c>
    </row>
    <row r="119" spans="1:3" x14ac:dyDescent="0.2">
      <c r="A119" s="2" t="s">
        <v>200</v>
      </c>
      <c r="B119" s="2" t="s">
        <v>201</v>
      </c>
      <c r="C119" s="2" t="str">
        <f>HYPERLINK("http://dx.doi.org/10.1002/adma.201900291","http://dx.doi.org/10.1002/adma.201900291")</f>
        <v>http://dx.doi.org/10.1002/adma.201900291</v>
      </c>
    </row>
    <row r="120" spans="1:3" x14ac:dyDescent="0.2">
      <c r="A120" s="2" t="s">
        <v>202</v>
      </c>
      <c r="B120" s="2" t="s">
        <v>203</v>
      </c>
      <c r="C120" s="2" t="str">
        <f>HYPERLINK("http://dx.doi.org/10.1002/jcp.22744","http://dx.doi.org/10.1002/jcp.22744")</f>
        <v>http://dx.doi.org/10.1002/jcp.22744</v>
      </c>
    </row>
    <row r="121" spans="1:3" x14ac:dyDescent="0.2">
      <c r="A121" s="2" t="s">
        <v>204</v>
      </c>
      <c r="B121" s="2" t="s">
        <v>205</v>
      </c>
      <c r="C121" s="2" t="str">
        <f>HYPERLINK("http://dx.doi.org/10.22203/eCM.v037a17","http://dx.doi.org/10.22203/eCM.v037a17")</f>
        <v>http://dx.doi.org/10.22203/eCM.v037a17</v>
      </c>
    </row>
    <row r="122" spans="1:3" x14ac:dyDescent="0.2">
      <c r="A122" s="2" t="s">
        <v>206</v>
      </c>
      <c r="B122" s="2" t="s">
        <v>207</v>
      </c>
      <c r="C122" s="2" t="str">
        <f>HYPERLINK("http://dx.doi.org/10.3389/fmed.2022.992386","http://dx.doi.org/10.3389/fmed.2022.992386")</f>
        <v>http://dx.doi.org/10.3389/fmed.2022.992386</v>
      </c>
    </row>
    <row r="123" spans="1:3" x14ac:dyDescent="0.2">
      <c r="A123" s="2" t="s">
        <v>208</v>
      </c>
      <c r="B123" s="2" t="s">
        <v>209</v>
      </c>
      <c r="C123" s="2" t="str">
        <f>HYPERLINK("http://dx.doi.org/10.1016/j.coph.2018.03.009","http://dx.doi.org/10.1016/j.coph.2018.03.009")</f>
        <v>http://dx.doi.org/10.1016/j.coph.2018.03.009</v>
      </c>
    </row>
    <row r="124" spans="1:3" x14ac:dyDescent="0.2">
      <c r="A124" s="2" t="s">
        <v>210</v>
      </c>
      <c r="B124" s="2" t="s">
        <v>19</v>
      </c>
      <c r="C124" s="2" t="str">
        <f>HYPERLINK("http://dx.doi.org/10.1186/s13287-020-01677-9","http://dx.doi.org/10.1186/s13287-020-01677-9")</f>
        <v>http://dx.doi.org/10.1186/s13287-020-01677-9</v>
      </c>
    </row>
    <row r="125" spans="1:3" x14ac:dyDescent="0.2">
      <c r="A125" s="2" t="s">
        <v>211</v>
      </c>
      <c r="B125" s="2" t="s">
        <v>205</v>
      </c>
      <c r="C125" s="2" t="str">
        <f>HYPERLINK("http://dx.doi.org/10.22203/eCM.v038a09","http://dx.doi.org/10.22203/eCM.v038a09")</f>
        <v>http://dx.doi.org/10.22203/eCM.v038a09</v>
      </c>
    </row>
    <row r="126" spans="1:3" x14ac:dyDescent="0.2">
      <c r="A126" s="2" t="s">
        <v>212</v>
      </c>
      <c r="B126" s="2" t="s">
        <v>213</v>
      </c>
      <c r="C126" s="2" t="str">
        <f>HYPERLINK("http://dx.doi.org/10.1080/03008207.2021.1887855","http://dx.doi.org/10.1080/03008207.2021.1887855")</f>
        <v>http://dx.doi.org/10.1080/03008207.2021.1887855</v>
      </c>
    </row>
    <row r="127" spans="1:3" x14ac:dyDescent="0.2">
      <c r="A127" s="2" t="s">
        <v>214</v>
      </c>
      <c r="B127" s="2" t="s">
        <v>215</v>
      </c>
      <c r="C127" s="2" t="s">
        <v>3</v>
      </c>
    </row>
    <row r="128" spans="1:3" x14ac:dyDescent="0.2">
      <c r="A128" s="2" t="s">
        <v>216</v>
      </c>
      <c r="B128" s="2" t="s">
        <v>132</v>
      </c>
      <c r="C128" s="2" t="str">
        <f>HYPERLINK("http://dx.doi.org/10.1038/s41598-021-01437-6","http://dx.doi.org/10.1038/s41598-021-01437-6")</f>
        <v>http://dx.doi.org/10.1038/s41598-021-01437-6</v>
      </c>
    </row>
    <row r="129" spans="1:3" x14ac:dyDescent="0.2">
      <c r="A129" s="2" t="s">
        <v>217</v>
      </c>
      <c r="B129" s="2" t="s">
        <v>218</v>
      </c>
      <c r="C129" s="2" t="str">
        <f>HYPERLINK("http://dx.doi.org/10.1111/j.1469-7580.2006.00578.x","http://dx.doi.org/10.1111/j.1469-7580.2006.00578.x")</f>
        <v>http://dx.doi.org/10.1111/j.1469-7580.2006.00578.x</v>
      </c>
    </row>
    <row r="130" spans="1:3" x14ac:dyDescent="0.2">
      <c r="A130" s="2" t="s">
        <v>219</v>
      </c>
      <c r="B130" s="2" t="s">
        <v>220</v>
      </c>
      <c r="C130" s="2" t="str">
        <f>HYPERLINK("http://dx.doi.org/10.1016/S0925-4773(99)00055-6","http://dx.doi.org/10.1016/S0925-4773(99)00055-6")</f>
        <v>http://dx.doi.org/10.1016/S0925-4773(99)00055-6</v>
      </c>
    </row>
    <row r="131" spans="1:3" x14ac:dyDescent="0.2">
      <c r="A131" s="2" t="s">
        <v>221</v>
      </c>
      <c r="B131" s="2" t="s">
        <v>68</v>
      </c>
      <c r="C131" s="2" t="str">
        <f>HYPERLINK("http://dx.doi.org/10.1016/j.joca.2016.06.022","http://dx.doi.org/10.1016/j.joca.2016.06.022")</f>
        <v>http://dx.doi.org/10.1016/j.joca.2016.06.022</v>
      </c>
    </row>
    <row r="132" spans="1:3" x14ac:dyDescent="0.2">
      <c r="A132" s="2" t="s">
        <v>222</v>
      </c>
      <c r="B132" s="2" t="s">
        <v>223</v>
      </c>
      <c r="C132" s="2" t="str">
        <f>HYPERLINK("http://dx.doi.org/10.1111/j.1399-3089.2010.00577.x","http://dx.doi.org/10.1111/j.1399-3089.2010.00577.x")</f>
        <v>http://dx.doi.org/10.1111/j.1399-3089.2010.00577.x</v>
      </c>
    </row>
    <row r="133" spans="1:3" x14ac:dyDescent="0.2">
      <c r="A133" s="2" t="s">
        <v>224</v>
      </c>
      <c r="B133" s="2" t="s">
        <v>118</v>
      </c>
      <c r="C133" s="2" t="str">
        <f>HYPERLINK("http://dx.doi.org/10.1002/1097-4644(2000)79:1&lt;89::AID-JCB90&gt;3.0.CO;2-A","http://dx.doi.org/10.1002/1097-4644(2000)79:1&lt;89::AID-JCB90&gt;3.0.CO;2-A")</f>
        <v>http://dx.doi.org/10.1002/1097-4644(2000)79:1&lt;89::AID-JCB90&gt;3.0.CO;2-A</v>
      </c>
    </row>
    <row r="134" spans="1:3" x14ac:dyDescent="0.2">
      <c r="A134" s="2" t="s">
        <v>225</v>
      </c>
      <c r="B134" s="2" t="s">
        <v>226</v>
      </c>
      <c r="C134" s="2" t="str">
        <f>HYPERLINK("http://dx.doi.org/10.1016/j.biopha.2023.115970","http://dx.doi.org/10.1016/j.biopha.2023.115970")</f>
        <v>http://dx.doi.org/10.1016/j.biopha.2023.115970</v>
      </c>
    </row>
    <row r="135" spans="1:3" x14ac:dyDescent="0.2">
      <c r="A135" s="2" t="s">
        <v>227</v>
      </c>
      <c r="B135" s="2" t="s">
        <v>132</v>
      </c>
      <c r="C135" s="2" t="str">
        <f>HYPERLINK("http://dx.doi.org/10.1038/s41598-017-15376-8","http://dx.doi.org/10.1038/s41598-017-15376-8")</f>
        <v>http://dx.doi.org/10.1038/s41598-017-15376-8</v>
      </c>
    </row>
    <row r="136" spans="1:3" x14ac:dyDescent="0.2">
      <c r="A136" s="2" t="s">
        <v>228</v>
      </c>
      <c r="B136" s="2" t="s">
        <v>205</v>
      </c>
      <c r="C136" s="2" t="str">
        <f>HYPERLINK("http://dx.doi.org/10.22203/eCM.v041a08","http://dx.doi.org/10.22203/eCM.v041a08")</f>
        <v>http://dx.doi.org/10.22203/eCM.v041a08</v>
      </c>
    </row>
    <row r="137" spans="1:3" x14ac:dyDescent="0.2">
      <c r="A137" s="2" t="s">
        <v>229</v>
      </c>
      <c r="B137" s="2" t="s">
        <v>79</v>
      </c>
      <c r="C137" s="2" t="str">
        <f>HYPERLINK("http://dx.doi.org/10.3390/biomedicines10092189","http://dx.doi.org/10.3390/biomedicines10092189")</f>
        <v>http://dx.doi.org/10.3390/biomedicines10092189</v>
      </c>
    </row>
    <row r="138" spans="1:3" x14ac:dyDescent="0.2">
      <c r="A138" s="2" t="s">
        <v>230</v>
      </c>
      <c r="B138" s="2" t="s">
        <v>231</v>
      </c>
      <c r="C138" s="2" t="str">
        <f>HYPERLINK("http://dx.doi.org/10.1007/s12257-019-0332-y","http://dx.doi.org/10.1007/s12257-019-0332-y")</f>
        <v>http://dx.doi.org/10.1007/s12257-019-0332-y</v>
      </c>
    </row>
    <row r="139" spans="1:3" x14ac:dyDescent="0.2">
      <c r="A139" s="2" t="s">
        <v>232</v>
      </c>
      <c r="B139" s="2" t="s">
        <v>233</v>
      </c>
      <c r="C139" s="2" t="str">
        <f>HYPERLINK("http://dx.doi.org/10.1016/j.omtn.2020.09.014","http://dx.doi.org/10.1016/j.omtn.2020.09.014")</f>
        <v>http://dx.doi.org/10.1016/j.omtn.2020.09.014</v>
      </c>
    </row>
    <row r="140" spans="1:3" x14ac:dyDescent="0.2">
      <c r="A140" s="2" t="s">
        <v>234</v>
      </c>
      <c r="B140" s="2" t="s">
        <v>107</v>
      </c>
      <c r="C140" s="2" t="str">
        <f>HYPERLINK("http://dx.doi.org/10.3389/fcell.2022.996273","http://dx.doi.org/10.3389/fcell.2022.996273")</f>
        <v>http://dx.doi.org/10.3389/fcell.2022.996273</v>
      </c>
    </row>
    <row r="141" spans="1:3" x14ac:dyDescent="0.2">
      <c r="A141" s="2" t="s">
        <v>235</v>
      </c>
      <c r="B141" s="2" t="s">
        <v>135</v>
      </c>
      <c r="C141" s="2" t="str">
        <f>HYPERLINK("http://dx.doi.org/10.1155/2022/5760107","http://dx.doi.org/10.1155/2022/5760107")</f>
        <v>http://dx.doi.org/10.1155/2022/5760107</v>
      </c>
    </row>
    <row r="142" spans="1:3" x14ac:dyDescent="0.2">
      <c r="A142" s="2" t="s">
        <v>236</v>
      </c>
      <c r="B142" s="2" t="s">
        <v>237</v>
      </c>
      <c r="C142" s="2" t="str">
        <f>HYPERLINK("http://dx.doi.org/10.1016/j.bone.2011.08.001","http://dx.doi.org/10.1016/j.bone.2011.08.001")</f>
        <v>http://dx.doi.org/10.1016/j.bone.2011.08.001</v>
      </c>
    </row>
    <row r="143" spans="1:3" x14ac:dyDescent="0.2">
      <c r="A143" s="2" t="s">
        <v>238</v>
      </c>
      <c r="B143" s="2" t="s">
        <v>239</v>
      </c>
      <c r="C143" s="2" t="str">
        <f>HYPERLINK("http://dx.doi.org/10.1002/jemt.24374","http://dx.doi.org/10.1002/jemt.24374")</f>
        <v>http://dx.doi.org/10.1002/jemt.24374</v>
      </c>
    </row>
    <row r="144" spans="1:3" x14ac:dyDescent="0.2">
      <c r="A144" s="2" t="s">
        <v>240</v>
      </c>
      <c r="B144" s="2" t="s">
        <v>241</v>
      </c>
      <c r="C144" s="2" t="str">
        <f>HYPERLINK("http://dx.doi.org/10.1006/dbio.1995.1093","http://dx.doi.org/10.1006/dbio.1995.1093")</f>
        <v>http://dx.doi.org/10.1006/dbio.1995.1093</v>
      </c>
    </row>
    <row r="145" spans="1:3" x14ac:dyDescent="0.2">
      <c r="A145" s="2" t="s">
        <v>242</v>
      </c>
      <c r="B145" s="2" t="s">
        <v>56</v>
      </c>
      <c r="C145" s="2" t="str">
        <f>HYPERLINK("http://dx.doi.org/10.1177/19476035221126346","http://dx.doi.org/10.1177/19476035221126346")</f>
        <v>http://dx.doi.org/10.1177/19476035221126346</v>
      </c>
    </row>
    <row r="146" spans="1:3" x14ac:dyDescent="0.2">
      <c r="A146" s="2" t="s">
        <v>243</v>
      </c>
      <c r="B146" s="2" t="s">
        <v>19</v>
      </c>
      <c r="C146" s="2" t="str">
        <f>HYPERLINK("http://dx.doi.org/10.1186/s13287-024-03632-4","http://dx.doi.org/10.1186/s13287-024-03632-4")</f>
        <v>http://dx.doi.org/10.1186/s13287-024-03632-4</v>
      </c>
    </row>
    <row r="147" spans="1:3" x14ac:dyDescent="0.2">
      <c r="A147" s="2" t="s">
        <v>244</v>
      </c>
      <c r="B147" s="2" t="s">
        <v>245</v>
      </c>
      <c r="C147" s="2" t="str">
        <f>HYPERLINK("http://dx.doi.org/10.1007/s00223-007-9013-5","http://dx.doi.org/10.1007/s00223-007-9013-5")</f>
        <v>http://dx.doi.org/10.1007/s00223-007-9013-5</v>
      </c>
    </row>
    <row r="148" spans="1:3" x14ac:dyDescent="0.2">
      <c r="A148" s="2" t="s">
        <v>246</v>
      </c>
      <c r="B148" s="2" t="s">
        <v>247</v>
      </c>
      <c r="C148" s="2" t="str">
        <f>HYPERLINK("http://dx.doi.org/10.1016/j.abb.2021.109002","http://dx.doi.org/10.1016/j.abb.2021.109002")</f>
        <v>http://dx.doi.org/10.1016/j.abb.2021.109002</v>
      </c>
    </row>
    <row r="149" spans="1:3" x14ac:dyDescent="0.2">
      <c r="A149" s="2" t="s">
        <v>248</v>
      </c>
      <c r="B149" s="2" t="s">
        <v>135</v>
      </c>
      <c r="C149" s="2" t="str">
        <f>HYPERLINK("http://dx.doi.org/10.1155/2021/3086122","http://dx.doi.org/10.1155/2021/3086122")</f>
        <v>http://dx.doi.org/10.1155/2021/3086122</v>
      </c>
    </row>
    <row r="150" spans="1:3" x14ac:dyDescent="0.2">
      <c r="A150" s="2" t="s">
        <v>249</v>
      </c>
      <c r="B150" s="2" t="s">
        <v>62</v>
      </c>
      <c r="C150" s="2" t="str">
        <f>HYPERLINK("http://dx.doi.org/10.1016/j.bioactmat.2021.01.031","http://dx.doi.org/10.1016/j.bioactmat.2021.01.031")</f>
        <v>http://dx.doi.org/10.1016/j.bioactmat.2021.01.031</v>
      </c>
    </row>
    <row r="151" spans="1:3" x14ac:dyDescent="0.2">
      <c r="A151" s="2" t="s">
        <v>250</v>
      </c>
      <c r="B151" s="2" t="s">
        <v>19</v>
      </c>
      <c r="C151" s="2" t="str">
        <f>HYPERLINK("http://dx.doi.org/10.1186/s13287-021-02695-x","http://dx.doi.org/10.1186/s13287-021-02695-x")</f>
        <v>http://dx.doi.org/10.1186/s13287-021-02695-x</v>
      </c>
    </row>
    <row r="152" spans="1:3" x14ac:dyDescent="0.2">
      <c r="A152" s="2" t="s">
        <v>251</v>
      </c>
      <c r="B152" s="2" t="s">
        <v>252</v>
      </c>
      <c r="C152" s="2" t="str">
        <f>HYPERLINK("http://dx.doi.org/10.3390/ani10101723","http://dx.doi.org/10.3390/ani10101723")</f>
        <v>http://dx.doi.org/10.3390/ani10101723</v>
      </c>
    </row>
    <row r="153" spans="1:3" x14ac:dyDescent="0.2">
      <c r="A153" s="2" t="s">
        <v>253</v>
      </c>
      <c r="B153" s="2" t="s">
        <v>49</v>
      </c>
      <c r="C153" s="2" t="str">
        <f>HYPERLINK("http://dx.doi.org/10.3390/cells9071681","http://dx.doi.org/10.3390/cells9071681")</f>
        <v>http://dx.doi.org/10.3390/cells9071681</v>
      </c>
    </row>
    <row r="154" spans="1:3" x14ac:dyDescent="0.2">
      <c r="A154" s="2" t="s">
        <v>254</v>
      </c>
      <c r="B154" s="2" t="s">
        <v>255</v>
      </c>
      <c r="C154" s="2" t="str">
        <f>HYPERLINK("http://dx.doi.org/10.2147/JPR.S407050","http://dx.doi.org/10.2147/JPR.S407050")</f>
        <v>http://dx.doi.org/10.2147/JPR.S407050</v>
      </c>
    </row>
    <row r="155" spans="1:3" x14ac:dyDescent="0.2">
      <c r="A155" s="2" t="s">
        <v>256</v>
      </c>
      <c r="B155" s="2" t="s">
        <v>257</v>
      </c>
      <c r="C155" s="2" t="str">
        <f>HYPERLINK("http://dx.doi.org/10.1016/j.heliyon.2024.e24042","http://dx.doi.org/10.1016/j.heliyon.2024.e24042")</f>
        <v>http://dx.doi.org/10.1016/j.heliyon.2024.e24042</v>
      </c>
    </row>
    <row r="156" spans="1:3" x14ac:dyDescent="0.2">
      <c r="A156" s="2" t="s">
        <v>258</v>
      </c>
      <c r="B156" s="2" t="s">
        <v>259</v>
      </c>
      <c r="C156" s="2" t="str">
        <f>HYPERLINK("http://dx.doi.org/10.1096/fj.202101868RRR","http://dx.doi.org/10.1096/fj.202101868RRR")</f>
        <v>http://dx.doi.org/10.1096/fj.202101868RRR</v>
      </c>
    </row>
    <row r="157" spans="1:3" x14ac:dyDescent="0.2">
      <c r="A157" s="2" t="s">
        <v>260</v>
      </c>
      <c r="B157" s="2" t="s">
        <v>261</v>
      </c>
      <c r="C157" s="2" t="str">
        <f>HYPERLINK("http://dx.doi.org/10.1016/j.ajps.2023.100799","http://dx.doi.org/10.1016/j.ajps.2023.100799")</f>
        <v>http://dx.doi.org/10.1016/j.ajps.2023.100799</v>
      </c>
    </row>
    <row r="158" spans="1:3" x14ac:dyDescent="0.2">
      <c r="A158" s="2" t="s">
        <v>262</v>
      </c>
      <c r="B158" s="2" t="s">
        <v>263</v>
      </c>
      <c r="C158" s="2" t="str">
        <f>HYPERLINK("http://dx.doi.org/10.1038/s41420-022-00971-0","http://dx.doi.org/10.1038/s41420-022-00971-0")</f>
        <v>http://dx.doi.org/10.1038/s41420-022-00971-0</v>
      </c>
    </row>
    <row r="159" spans="1:3" x14ac:dyDescent="0.2">
      <c r="A159" s="2" t="s">
        <v>264</v>
      </c>
      <c r="B159" s="2" t="s">
        <v>128</v>
      </c>
      <c r="C159" s="2" t="str">
        <f>HYPERLINK("http://dx.doi.org/10.1038/s41536-024-00358-y","http://dx.doi.org/10.1038/s41536-024-00358-y")</f>
        <v>http://dx.doi.org/10.1038/s41536-024-00358-y</v>
      </c>
    </row>
    <row r="160" spans="1:3" x14ac:dyDescent="0.2">
      <c r="A160" s="2" t="s">
        <v>265</v>
      </c>
      <c r="B160" s="2" t="s">
        <v>266</v>
      </c>
      <c r="C160" s="2" t="str">
        <f>HYPERLINK("http://dx.doi.org/10.1007/978-3-319-99328-7_1","http://dx.doi.org/10.1007/978-3-319-99328-7_1")</f>
        <v>http://dx.doi.org/10.1007/978-3-319-99328-7_1</v>
      </c>
    </row>
    <row r="161" spans="1:3" x14ac:dyDescent="0.2">
      <c r="A161" s="2" t="s">
        <v>267</v>
      </c>
      <c r="B161" s="2" t="s">
        <v>17</v>
      </c>
      <c r="C161" s="2" t="str">
        <f>HYPERLINK("http://dx.doi.org/10.3389/fbioe.2023.1283811","http://dx.doi.org/10.3389/fbioe.2023.1283811")</f>
        <v>http://dx.doi.org/10.3389/fbioe.2023.1283811</v>
      </c>
    </row>
    <row r="162" spans="1:3" x14ac:dyDescent="0.2">
      <c r="A162" s="2" t="s">
        <v>268</v>
      </c>
      <c r="B162" s="2" t="s">
        <v>269</v>
      </c>
      <c r="C162" s="2" t="str">
        <f>HYPERLINK("http://dx.doi.org/10.2217/rme-2022-0141","http://dx.doi.org/10.2217/rme-2022-0141")</f>
        <v>http://dx.doi.org/10.2217/rme-2022-0141</v>
      </c>
    </row>
    <row r="163" spans="1:3" x14ac:dyDescent="0.2">
      <c r="A163" s="2" t="s">
        <v>270</v>
      </c>
      <c r="B163" s="2" t="s">
        <v>205</v>
      </c>
      <c r="C163" s="2" t="str">
        <f>HYPERLINK("http://dx.doi.org/10.22203/eCM.v036a16","http://dx.doi.org/10.22203/eCM.v036a16")</f>
        <v>http://dx.doi.org/10.22203/eCM.v036a16</v>
      </c>
    </row>
    <row r="164" spans="1:3" x14ac:dyDescent="0.2">
      <c r="A164" s="2" t="s">
        <v>271</v>
      </c>
      <c r="B164" s="2" t="s">
        <v>56</v>
      </c>
      <c r="C164" s="2" t="str">
        <f>HYPERLINK("http://dx.doi.org/10.1177/1947603520941227","http://dx.doi.org/10.1177/1947603520941227")</f>
        <v>http://dx.doi.org/10.1177/1947603520941227</v>
      </c>
    </row>
    <row r="165" spans="1:3" x14ac:dyDescent="0.2">
      <c r="A165" s="2" t="s">
        <v>272</v>
      </c>
      <c r="B165" s="2" t="s">
        <v>273</v>
      </c>
      <c r="C165" s="2" t="str">
        <f>HYPERLINK("http://dx.doi.org/10.1039/d0tb01686a","http://dx.doi.org/10.1039/d0tb01686a")</f>
        <v>http://dx.doi.org/10.1039/d0tb01686a</v>
      </c>
    </row>
    <row r="166" spans="1:3" x14ac:dyDescent="0.2">
      <c r="A166" s="2" t="s">
        <v>274</v>
      </c>
      <c r="B166" s="2" t="s">
        <v>66</v>
      </c>
      <c r="C166" s="2" t="str">
        <f>HYPERLINK("http://dx.doi.org/10.1186/s12951-022-01245-8","http://dx.doi.org/10.1186/s12951-022-01245-8")</f>
        <v>http://dx.doi.org/10.1186/s12951-022-01245-8</v>
      </c>
    </row>
    <row r="167" spans="1:3" x14ac:dyDescent="0.2">
      <c r="A167" s="2" t="s">
        <v>275</v>
      </c>
      <c r="B167" s="2" t="s">
        <v>29</v>
      </c>
      <c r="C167" s="2" t="str">
        <f>HYPERLINK("http://dx.doi.org/10.1016/j.biomaterials.2020.120539","http://dx.doi.org/10.1016/j.biomaterials.2020.120539")</f>
        <v>http://dx.doi.org/10.1016/j.biomaterials.2020.120539</v>
      </c>
    </row>
    <row r="168" spans="1:3" x14ac:dyDescent="0.2">
      <c r="A168" s="2" t="s">
        <v>276</v>
      </c>
      <c r="B168" s="2" t="s">
        <v>53</v>
      </c>
      <c r="C168" s="2" t="str">
        <f>HYPERLINK("http://dx.doi.org/10.1016/j.jot.2022.05.009","http://dx.doi.org/10.1016/j.jot.2022.05.009")</f>
        <v>http://dx.doi.org/10.1016/j.jot.2022.05.009</v>
      </c>
    </row>
    <row r="169" spans="1:3" x14ac:dyDescent="0.2">
      <c r="A169" s="2" t="s">
        <v>277</v>
      </c>
      <c r="B169" s="2" t="s">
        <v>278</v>
      </c>
      <c r="C169" s="2" t="str">
        <f>HYPERLINK("http://dx.doi.org/10.1089/ten.teb.2020.0246","http://dx.doi.org/10.1089/ten.teb.2020.0246")</f>
        <v>http://dx.doi.org/10.1089/ten.teb.2020.0246</v>
      </c>
    </row>
    <row r="170" spans="1:3" x14ac:dyDescent="0.2">
      <c r="A170" s="2" t="s">
        <v>279</v>
      </c>
      <c r="B170" s="2" t="s">
        <v>280</v>
      </c>
      <c r="C170" s="2" t="str">
        <f>HYPERLINK("http://dx.doi.org/10.1016/j.ejphar.2021.174657","http://dx.doi.org/10.1016/j.ejphar.2021.174657")</f>
        <v>http://dx.doi.org/10.1016/j.ejphar.2021.174657</v>
      </c>
    </row>
    <row r="171" spans="1:3" x14ac:dyDescent="0.2">
      <c r="A171" s="2" t="s">
        <v>281</v>
      </c>
      <c r="B171" s="2" t="s">
        <v>35</v>
      </c>
      <c r="C171" s="2" t="str">
        <f>HYPERLINK("http://dx.doi.org/10.1002/jor.23822","http://dx.doi.org/10.1002/jor.23822")</f>
        <v>http://dx.doi.org/10.1002/jor.23822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zoomScaleNormal="100" workbookViewId="0">
      <pane ySplit="1" topLeftCell="A2" activePane="bottomLeft" state="frozen"/>
      <selection pane="bottomLeft" activeCell="B45" sqref="B45"/>
    </sheetView>
  </sheetViews>
  <sheetFormatPr baseColWidth="10" defaultRowHeight="15" x14ac:dyDescent="0.25"/>
  <cols>
    <col min="1" max="1" width="54.28515625" style="3" customWidth="1"/>
    <col min="2" max="2" width="22.85546875" style="11" bestFit="1" customWidth="1"/>
    <col min="3" max="3" width="16.5703125" style="15" bestFit="1" customWidth="1"/>
    <col min="4" max="4" width="16.5703125" style="15" customWidth="1"/>
    <col min="5" max="5" width="18" style="15" bestFit="1" customWidth="1"/>
    <col min="6" max="6" width="15.7109375" style="15" customWidth="1"/>
    <col min="7" max="7" width="36.28515625" style="15" bestFit="1" customWidth="1"/>
    <col min="8" max="8" width="20.42578125" style="15" bestFit="1" customWidth="1"/>
    <col min="9" max="9" width="16.140625" style="15" bestFit="1" customWidth="1"/>
    <col min="10" max="10" width="24.85546875" style="15" bestFit="1" customWidth="1"/>
    <col min="11" max="11" width="11.42578125" style="15"/>
    <col min="12" max="12" width="20" style="15" bestFit="1" customWidth="1"/>
    <col min="13" max="13" width="11.42578125" style="52"/>
  </cols>
  <sheetData>
    <row r="1" spans="1:12" x14ac:dyDescent="0.25">
      <c r="A1" s="5" t="s">
        <v>588</v>
      </c>
      <c r="B1" s="8" t="s">
        <v>592</v>
      </c>
      <c r="C1" s="12" t="s">
        <v>589</v>
      </c>
      <c r="D1" s="8" t="s">
        <v>714</v>
      </c>
      <c r="E1" s="12" t="s">
        <v>590</v>
      </c>
      <c r="F1" s="8" t="s">
        <v>301</v>
      </c>
      <c r="G1" s="8" t="s">
        <v>632</v>
      </c>
      <c r="H1" s="8" t="s">
        <v>598</v>
      </c>
      <c r="I1" s="8" t="s">
        <v>599</v>
      </c>
      <c r="J1" s="8" t="s">
        <v>292</v>
      </c>
      <c r="K1" s="8" t="s">
        <v>602</v>
      </c>
      <c r="L1" s="8" t="s">
        <v>641</v>
      </c>
    </row>
    <row r="2" spans="1:12" x14ac:dyDescent="0.25">
      <c r="A2" s="6" t="s">
        <v>169</v>
      </c>
      <c r="B2" s="16" t="s">
        <v>608</v>
      </c>
      <c r="C2" s="20" t="s">
        <v>607</v>
      </c>
      <c r="D2" s="20"/>
      <c r="E2" s="18"/>
      <c r="F2" s="18"/>
      <c r="G2" s="18"/>
      <c r="H2" s="18"/>
      <c r="I2" s="18"/>
      <c r="J2" s="19"/>
      <c r="K2" s="19"/>
      <c r="L2" s="19"/>
    </row>
    <row r="3" spans="1:12" ht="15" customHeight="1" x14ac:dyDescent="0.25">
      <c r="A3" s="6" t="s">
        <v>225</v>
      </c>
      <c r="B3" s="16" t="s">
        <v>608</v>
      </c>
      <c r="C3" s="20" t="s">
        <v>607</v>
      </c>
      <c r="D3" s="20"/>
      <c r="E3" s="18"/>
      <c r="F3" s="18"/>
      <c r="G3" s="18"/>
      <c r="H3" s="18"/>
      <c r="I3" s="18"/>
      <c r="J3" s="19"/>
      <c r="K3" s="19"/>
      <c r="L3" s="19"/>
    </row>
    <row r="4" spans="1:12" x14ac:dyDescent="0.25">
      <c r="A4" s="6" t="s">
        <v>374</v>
      </c>
      <c r="B4" s="16" t="s">
        <v>608</v>
      </c>
      <c r="C4" s="20" t="s">
        <v>607</v>
      </c>
      <c r="D4" s="20"/>
      <c r="E4" s="18"/>
      <c r="F4" s="18"/>
      <c r="G4" s="18"/>
      <c r="H4" s="18"/>
      <c r="I4" s="18"/>
      <c r="J4" s="19"/>
      <c r="K4" s="19"/>
      <c r="L4" s="19"/>
    </row>
    <row r="5" spans="1:12" ht="15" customHeight="1" x14ac:dyDescent="0.25">
      <c r="A5" s="7" t="s">
        <v>194</v>
      </c>
      <c r="B5" s="26" t="s">
        <v>608</v>
      </c>
      <c r="C5" s="20" t="s">
        <v>607</v>
      </c>
      <c r="D5" s="20"/>
      <c r="E5" s="18"/>
      <c r="F5" s="18"/>
      <c r="G5" s="18"/>
      <c r="H5" s="18"/>
      <c r="I5" s="18"/>
      <c r="J5" s="19"/>
      <c r="K5" s="19"/>
      <c r="L5" s="19"/>
    </row>
    <row r="6" spans="1:12" x14ac:dyDescent="0.25">
      <c r="A6" s="7" t="s">
        <v>270</v>
      </c>
      <c r="B6" s="26" t="s">
        <v>608</v>
      </c>
      <c r="C6" s="20" t="s">
        <v>607</v>
      </c>
      <c r="D6" s="20"/>
      <c r="E6" s="18"/>
      <c r="F6" s="18"/>
      <c r="G6" s="18"/>
      <c r="H6" s="18"/>
      <c r="I6" s="18"/>
      <c r="J6" s="19"/>
      <c r="K6" s="19"/>
      <c r="L6" s="19"/>
    </row>
    <row r="7" spans="1:12" x14ac:dyDescent="0.25">
      <c r="A7" s="7" t="s">
        <v>248</v>
      </c>
      <c r="B7" s="26" t="s">
        <v>608</v>
      </c>
      <c r="C7" s="20" t="s">
        <v>607</v>
      </c>
      <c r="D7" s="20"/>
      <c r="E7" s="18"/>
      <c r="F7" s="18"/>
      <c r="G7" s="18"/>
      <c r="H7" s="18"/>
      <c r="I7" s="18"/>
      <c r="J7" s="19"/>
      <c r="K7" s="19"/>
      <c r="L7" s="19"/>
    </row>
    <row r="8" spans="1:12" x14ac:dyDescent="0.25">
      <c r="A8" s="58" t="s">
        <v>28</v>
      </c>
      <c r="B8" s="87" t="s">
        <v>812</v>
      </c>
      <c r="C8" s="121" t="s">
        <v>1194</v>
      </c>
      <c r="D8" s="122"/>
      <c r="E8" s="122"/>
      <c r="F8" s="122"/>
      <c r="G8" s="122"/>
      <c r="H8" s="122"/>
      <c r="I8" s="122"/>
      <c r="J8" s="122"/>
      <c r="K8" s="122"/>
      <c r="L8" s="122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B1" zoomScale="85" zoomScaleNormal="85" workbookViewId="0">
      <pane ySplit="2" topLeftCell="A3" activePane="bottomLeft" state="frozen"/>
      <selection pane="bottomLeft" activeCell="E8" sqref="E8"/>
    </sheetView>
  </sheetViews>
  <sheetFormatPr baseColWidth="10" defaultRowHeight="15" x14ac:dyDescent="0.25"/>
  <cols>
    <col min="1" max="1" width="54.28515625" style="3" hidden="1" customWidth="1"/>
    <col min="2" max="2" width="22.85546875" style="11" bestFit="1" customWidth="1"/>
    <col min="3" max="3" width="22.85546875" style="11" customWidth="1"/>
    <col min="4" max="4" width="24.7109375" style="11" bestFit="1" customWidth="1"/>
    <col min="5" max="5" width="28.5703125" style="11" bestFit="1" customWidth="1"/>
    <col min="6" max="6" width="14.42578125" style="11" bestFit="1" customWidth="1"/>
    <col min="7" max="7" width="13.28515625" style="11" bestFit="1" customWidth="1"/>
    <col min="8" max="8" width="18" style="11" customWidth="1"/>
    <col min="9" max="9" width="63.7109375" style="15" bestFit="1" customWidth="1"/>
    <col min="10" max="10" width="22" style="15" bestFit="1" customWidth="1"/>
    <col min="11" max="11" width="20" style="15" bestFit="1" customWidth="1"/>
    <col min="12" max="12" width="19.28515625" style="15" bestFit="1" customWidth="1"/>
    <col min="13" max="13" width="21.5703125" style="15" bestFit="1" customWidth="1"/>
    <col min="14" max="14" width="39.28515625" style="15" bestFit="1" customWidth="1"/>
    <col min="15" max="15" width="61" style="15" bestFit="1" customWidth="1"/>
    <col min="16" max="17" width="11.42578125" style="15"/>
  </cols>
  <sheetData>
    <row r="1" spans="1:18" x14ac:dyDescent="0.25">
      <c r="E1" s="179" t="s">
        <v>875</v>
      </c>
      <c r="F1" s="179"/>
      <c r="G1" s="179"/>
      <c r="H1" s="179"/>
      <c r="K1" s="179" t="s">
        <v>876</v>
      </c>
      <c r="L1" s="179"/>
      <c r="M1" s="179"/>
    </row>
    <row r="2" spans="1:18" x14ac:dyDescent="0.25">
      <c r="A2" s="5" t="s">
        <v>588</v>
      </c>
      <c r="B2" s="8" t="s">
        <v>592</v>
      </c>
      <c r="C2" s="8" t="s">
        <v>857</v>
      </c>
      <c r="D2" s="8" t="s">
        <v>873</v>
      </c>
      <c r="E2" s="8" t="s">
        <v>870</v>
      </c>
      <c r="F2" s="8" t="s">
        <v>871</v>
      </c>
      <c r="G2" s="8" t="s">
        <v>899</v>
      </c>
      <c r="H2" s="46" t="s">
        <v>874</v>
      </c>
      <c r="I2" s="8" t="s">
        <v>1120</v>
      </c>
      <c r="J2" s="8" t="s">
        <v>877</v>
      </c>
      <c r="K2" s="8" t="s">
        <v>879</v>
      </c>
      <c r="L2" s="8" t="s">
        <v>714</v>
      </c>
      <c r="M2" s="8" t="s">
        <v>907</v>
      </c>
      <c r="N2" s="8" t="s">
        <v>632</v>
      </c>
      <c r="O2" s="8" t="s">
        <v>1139</v>
      </c>
    </row>
    <row r="3" spans="1:18" s="15" customFormat="1" ht="64.5" x14ac:dyDescent="0.25">
      <c r="A3" s="3" t="s">
        <v>12</v>
      </c>
      <c r="B3" s="9" t="s">
        <v>696</v>
      </c>
      <c r="C3" s="45" t="s">
        <v>881</v>
      </c>
      <c r="D3" s="14" t="s">
        <v>694</v>
      </c>
      <c r="E3" s="14" t="s">
        <v>872</v>
      </c>
      <c r="F3" s="14" t="s">
        <v>869</v>
      </c>
      <c r="G3" s="14">
        <v>24</v>
      </c>
      <c r="H3" s="14" t="s">
        <v>864</v>
      </c>
      <c r="I3" s="106" t="s">
        <v>1215</v>
      </c>
      <c r="J3" s="106" t="s">
        <v>1216</v>
      </c>
      <c r="K3" s="49" t="s">
        <v>889</v>
      </c>
      <c r="L3" s="44" t="s">
        <v>1217</v>
      </c>
      <c r="M3" s="14" t="s">
        <v>1218</v>
      </c>
      <c r="N3" s="44" t="s">
        <v>1258</v>
      </c>
      <c r="O3" s="44" t="s">
        <v>1219</v>
      </c>
      <c r="R3"/>
    </row>
    <row r="4" spans="1:18" s="15" customFormat="1" ht="60" x14ac:dyDescent="0.25">
      <c r="A4" s="3" t="s">
        <v>341</v>
      </c>
      <c r="B4" s="9" t="s">
        <v>667</v>
      </c>
      <c r="C4" s="45" t="s">
        <v>858</v>
      </c>
      <c r="D4" s="14" t="s">
        <v>639</v>
      </c>
      <c r="E4" s="14" t="s">
        <v>886</v>
      </c>
      <c r="F4" s="14" t="s">
        <v>885</v>
      </c>
      <c r="G4" s="14" t="s">
        <v>902</v>
      </c>
      <c r="H4" s="14" t="s">
        <v>864</v>
      </c>
      <c r="I4" s="14" t="s">
        <v>888</v>
      </c>
      <c r="J4" s="44" t="s">
        <v>966</v>
      </c>
      <c r="K4" s="49" t="s">
        <v>878</v>
      </c>
      <c r="L4" s="49">
        <v>100</v>
      </c>
      <c r="M4" s="44" t="s">
        <v>967</v>
      </c>
      <c r="N4" s="44" t="s">
        <v>1256</v>
      </c>
      <c r="O4" s="44" t="s">
        <v>1294</v>
      </c>
      <c r="P4" s="50"/>
      <c r="Q4" s="50"/>
      <c r="R4" s="51"/>
    </row>
    <row r="5" spans="1:18" s="50" customFormat="1" ht="77.25" x14ac:dyDescent="0.2">
      <c r="A5" s="4" t="s">
        <v>123</v>
      </c>
      <c r="B5" s="10" t="s">
        <v>596</v>
      </c>
      <c r="C5" s="47" t="s">
        <v>881</v>
      </c>
      <c r="D5" s="33" t="s">
        <v>639</v>
      </c>
      <c r="E5" s="33" t="s">
        <v>994</v>
      </c>
      <c r="F5" s="33" t="s">
        <v>869</v>
      </c>
      <c r="G5" s="33" t="s">
        <v>902</v>
      </c>
      <c r="H5" s="33" t="s">
        <v>1137</v>
      </c>
      <c r="I5" s="33" t="s">
        <v>1138</v>
      </c>
      <c r="J5" s="33" t="s">
        <v>864</v>
      </c>
      <c r="K5" s="33" t="s">
        <v>864</v>
      </c>
      <c r="L5" s="33" t="s">
        <v>864</v>
      </c>
      <c r="M5" s="33" t="s">
        <v>864</v>
      </c>
      <c r="N5" s="44" t="s">
        <v>1257</v>
      </c>
      <c r="O5" s="57" t="s">
        <v>1140</v>
      </c>
      <c r="R5" s="51"/>
    </row>
    <row r="6" spans="1:18" s="15" customFormat="1" ht="62.25" x14ac:dyDescent="0.25">
      <c r="A6" s="3" t="s">
        <v>18</v>
      </c>
      <c r="B6" s="9" t="s">
        <v>673</v>
      </c>
      <c r="C6" s="45" t="s">
        <v>858</v>
      </c>
      <c r="D6" s="14" t="s">
        <v>674</v>
      </c>
      <c r="E6" s="14" t="s">
        <v>904</v>
      </c>
      <c r="F6" s="14" t="s">
        <v>869</v>
      </c>
      <c r="G6" s="14" t="s">
        <v>902</v>
      </c>
      <c r="H6" s="14" t="s">
        <v>971</v>
      </c>
      <c r="I6" s="44" t="s">
        <v>970</v>
      </c>
      <c r="J6" s="14" t="s">
        <v>864</v>
      </c>
      <c r="K6" s="49" t="s">
        <v>889</v>
      </c>
      <c r="L6" s="49" t="s">
        <v>719</v>
      </c>
      <c r="M6" s="44" t="s">
        <v>972</v>
      </c>
      <c r="N6" s="57" t="s">
        <v>1259</v>
      </c>
      <c r="O6" s="44" t="s">
        <v>1141</v>
      </c>
      <c r="P6" s="50"/>
      <c r="Q6" s="50"/>
      <c r="R6" s="51"/>
    </row>
    <row r="7" spans="1:18" s="15" customFormat="1" ht="60" x14ac:dyDescent="0.2">
      <c r="A7" s="2" t="s">
        <v>149</v>
      </c>
      <c r="B7" s="9" t="s">
        <v>624</v>
      </c>
      <c r="C7" s="45" t="s">
        <v>1143</v>
      </c>
      <c r="D7" s="14" t="s">
        <v>640</v>
      </c>
      <c r="E7" s="14" t="s">
        <v>904</v>
      </c>
      <c r="F7" s="14" t="s">
        <v>869</v>
      </c>
      <c r="G7" s="14" t="s">
        <v>902</v>
      </c>
      <c r="H7" s="14" t="s">
        <v>864</v>
      </c>
      <c r="I7" s="44" t="s">
        <v>1144</v>
      </c>
      <c r="J7" s="44" t="s">
        <v>1145</v>
      </c>
      <c r="K7" s="49" t="s">
        <v>889</v>
      </c>
      <c r="L7" s="49">
        <v>150</v>
      </c>
      <c r="M7" s="44" t="s">
        <v>1146</v>
      </c>
      <c r="N7" s="44" t="s">
        <v>1260</v>
      </c>
      <c r="O7" s="44" t="s">
        <v>1156</v>
      </c>
      <c r="P7" s="50"/>
      <c r="Q7" s="50"/>
      <c r="R7" s="51"/>
    </row>
    <row r="8" spans="1:18" s="15" customFormat="1" ht="60" customHeight="1" x14ac:dyDescent="0.2">
      <c r="A8" s="2" t="s">
        <v>64</v>
      </c>
      <c r="B8" s="9" t="s">
        <v>628</v>
      </c>
      <c r="C8" s="45" t="s">
        <v>881</v>
      </c>
      <c r="D8" s="14" t="s">
        <v>639</v>
      </c>
      <c r="E8" s="14" t="s">
        <v>904</v>
      </c>
      <c r="F8" s="14" t="s">
        <v>869</v>
      </c>
      <c r="G8" s="14" t="s">
        <v>985</v>
      </c>
      <c r="H8" s="14" t="s">
        <v>864</v>
      </c>
      <c r="I8" s="14" t="s">
        <v>1147</v>
      </c>
      <c r="J8" s="44" t="s">
        <v>1190</v>
      </c>
      <c r="K8" s="49" t="s">
        <v>889</v>
      </c>
      <c r="L8" s="49">
        <v>133</v>
      </c>
      <c r="M8" s="57" t="s">
        <v>953</v>
      </c>
      <c r="N8" s="57" t="s">
        <v>1261</v>
      </c>
      <c r="O8" s="57" t="s">
        <v>1158</v>
      </c>
      <c r="P8" s="50"/>
      <c r="Q8" s="50"/>
      <c r="R8" s="51"/>
    </row>
    <row r="9" spans="1:18" s="50" customFormat="1" ht="60" x14ac:dyDescent="0.25">
      <c r="A9" s="31" t="s">
        <v>75</v>
      </c>
      <c r="B9" s="10" t="s">
        <v>797</v>
      </c>
      <c r="C9" s="47" t="s">
        <v>881</v>
      </c>
      <c r="D9" s="33" t="s">
        <v>686</v>
      </c>
      <c r="E9" s="33" t="s">
        <v>1148</v>
      </c>
      <c r="F9" s="33" t="s">
        <v>869</v>
      </c>
      <c r="G9" s="33" t="s">
        <v>900</v>
      </c>
      <c r="H9" s="33" t="s">
        <v>864</v>
      </c>
      <c r="I9" s="33" t="s">
        <v>912</v>
      </c>
      <c r="J9" s="33" t="s">
        <v>864</v>
      </c>
      <c r="K9" s="56" t="s">
        <v>1150</v>
      </c>
      <c r="L9" s="56" t="s">
        <v>1149</v>
      </c>
      <c r="M9" s="57" t="s">
        <v>1151</v>
      </c>
      <c r="N9" s="57" t="s">
        <v>1262</v>
      </c>
      <c r="O9" s="57" t="s">
        <v>1154</v>
      </c>
      <c r="R9" s="51"/>
    </row>
    <row r="10" spans="1:18" s="15" customFormat="1" ht="32.25" x14ac:dyDescent="0.25">
      <c r="A10" s="3" t="s">
        <v>364</v>
      </c>
      <c r="B10" s="9" t="s">
        <v>798</v>
      </c>
      <c r="C10" s="45" t="s">
        <v>1143</v>
      </c>
      <c r="D10" s="14" t="s">
        <v>639</v>
      </c>
      <c r="E10" s="44" t="s">
        <v>1152</v>
      </c>
      <c r="F10" s="14" t="s">
        <v>869</v>
      </c>
      <c r="G10" s="14" t="s">
        <v>902</v>
      </c>
      <c r="H10" s="14" t="s">
        <v>864</v>
      </c>
      <c r="I10" s="44" t="s">
        <v>1153</v>
      </c>
      <c r="J10" s="14" t="s">
        <v>864</v>
      </c>
      <c r="K10" s="49" t="s">
        <v>1150</v>
      </c>
      <c r="L10" s="49">
        <v>155</v>
      </c>
      <c r="M10" s="33" t="s">
        <v>864</v>
      </c>
      <c r="N10" s="57" t="s">
        <v>1263</v>
      </c>
      <c r="O10" s="57" t="s">
        <v>1155</v>
      </c>
      <c r="P10" s="50"/>
      <c r="Q10" s="50"/>
      <c r="R10" s="51"/>
    </row>
    <row r="11" spans="1:18" s="15" customFormat="1" ht="47.25" x14ac:dyDescent="0.25">
      <c r="A11" s="3" t="s">
        <v>830</v>
      </c>
      <c r="B11" s="9" t="s">
        <v>802</v>
      </c>
      <c r="C11" s="45" t="s">
        <v>944</v>
      </c>
      <c r="D11" s="14" t="s">
        <v>639</v>
      </c>
      <c r="E11" s="14" t="s">
        <v>956</v>
      </c>
      <c r="F11" s="14" t="s">
        <v>869</v>
      </c>
      <c r="G11" s="14" t="s">
        <v>902</v>
      </c>
      <c r="H11" s="14" t="s">
        <v>864</v>
      </c>
      <c r="I11" s="14" t="s">
        <v>968</v>
      </c>
      <c r="J11" s="44" t="s">
        <v>987</v>
      </c>
      <c r="K11" s="49" t="s">
        <v>889</v>
      </c>
      <c r="L11" s="49">
        <v>136</v>
      </c>
      <c r="M11" s="57" t="s">
        <v>953</v>
      </c>
      <c r="N11" s="57" t="s">
        <v>1287</v>
      </c>
      <c r="O11" s="57" t="s">
        <v>1266</v>
      </c>
      <c r="P11" s="50"/>
      <c r="Q11" s="50"/>
      <c r="R11" s="51"/>
    </row>
    <row r="12" spans="1:18" s="15" customFormat="1" ht="79.5" customHeight="1" x14ac:dyDescent="0.2">
      <c r="A12" s="2" t="s">
        <v>67</v>
      </c>
      <c r="B12" s="9" t="s">
        <v>675</v>
      </c>
      <c r="C12" s="45" t="s">
        <v>858</v>
      </c>
      <c r="D12" s="14" t="s">
        <v>678</v>
      </c>
      <c r="E12" s="14" t="s">
        <v>904</v>
      </c>
      <c r="F12" s="14" t="s">
        <v>869</v>
      </c>
      <c r="G12" s="48" t="s">
        <v>883</v>
      </c>
      <c r="H12" s="14" t="s">
        <v>864</v>
      </c>
      <c r="I12" s="14" t="s">
        <v>905</v>
      </c>
      <c r="J12" s="14" t="s">
        <v>864</v>
      </c>
      <c r="K12" s="49" t="s">
        <v>906</v>
      </c>
      <c r="L12" s="49" t="s">
        <v>722</v>
      </c>
      <c r="M12" s="57" t="s">
        <v>919</v>
      </c>
      <c r="N12" s="57" t="s">
        <v>1264</v>
      </c>
      <c r="O12" s="57" t="s">
        <v>1157</v>
      </c>
      <c r="P12" s="50"/>
      <c r="Q12" s="50"/>
      <c r="R12" s="51"/>
    </row>
    <row r="13" spans="1:18" s="15" customFormat="1" ht="47.25" customHeight="1" x14ac:dyDescent="0.25">
      <c r="A13" s="3" t="s">
        <v>575</v>
      </c>
      <c r="B13" s="9" t="s">
        <v>783</v>
      </c>
      <c r="C13" s="45" t="s">
        <v>858</v>
      </c>
      <c r="D13" s="14" t="s">
        <v>640</v>
      </c>
      <c r="E13" s="14" t="s">
        <v>984</v>
      </c>
      <c r="F13" s="14" t="s">
        <v>869</v>
      </c>
      <c r="G13" s="14" t="s">
        <v>985</v>
      </c>
      <c r="H13" s="14" t="s">
        <v>864</v>
      </c>
      <c r="I13" s="14" t="s">
        <v>888</v>
      </c>
      <c r="J13" s="14" t="s">
        <v>986</v>
      </c>
      <c r="K13" s="49" t="s">
        <v>889</v>
      </c>
      <c r="L13" s="49" t="s">
        <v>988</v>
      </c>
      <c r="M13" s="57" t="s">
        <v>953</v>
      </c>
      <c r="N13" s="57" t="s">
        <v>1265</v>
      </c>
      <c r="O13" s="57" t="s">
        <v>1159</v>
      </c>
      <c r="R13"/>
    </row>
    <row r="14" spans="1:18" s="15" customFormat="1" ht="75" x14ac:dyDescent="0.25">
      <c r="A14" s="3" t="s">
        <v>74</v>
      </c>
      <c r="B14" s="9" t="s">
        <v>701</v>
      </c>
      <c r="C14" s="45" t="s">
        <v>1161</v>
      </c>
      <c r="D14" s="14" t="s">
        <v>638</v>
      </c>
      <c r="E14" s="14" t="s">
        <v>1027</v>
      </c>
      <c r="F14" s="14" t="s">
        <v>869</v>
      </c>
      <c r="G14" s="14" t="s">
        <v>902</v>
      </c>
      <c r="H14" s="14" t="s">
        <v>864</v>
      </c>
      <c r="I14" s="14" t="s">
        <v>1162</v>
      </c>
      <c r="J14" s="14" t="s">
        <v>864</v>
      </c>
      <c r="K14" s="49" t="s">
        <v>1163</v>
      </c>
      <c r="L14" s="49" t="s">
        <v>725</v>
      </c>
      <c r="M14" s="57" t="s">
        <v>953</v>
      </c>
      <c r="N14" s="57" t="s">
        <v>1267</v>
      </c>
      <c r="O14" s="57" t="s">
        <v>1295</v>
      </c>
      <c r="R14"/>
    </row>
    <row r="15" spans="1:18" s="15" customFormat="1" ht="60" x14ac:dyDescent="0.25">
      <c r="A15" s="3" t="s">
        <v>101</v>
      </c>
      <c r="B15" s="9" t="s">
        <v>618</v>
      </c>
      <c r="C15" s="45" t="s">
        <v>858</v>
      </c>
      <c r="D15" s="14" t="s">
        <v>651</v>
      </c>
      <c r="E15" s="14" t="s">
        <v>1027</v>
      </c>
      <c r="F15" s="14" t="s">
        <v>869</v>
      </c>
      <c r="G15" s="14" t="s">
        <v>902</v>
      </c>
      <c r="H15" s="14" t="s">
        <v>864</v>
      </c>
      <c r="I15" s="44" t="s">
        <v>1165</v>
      </c>
      <c r="J15" s="14" t="s">
        <v>864</v>
      </c>
      <c r="K15" s="49" t="s">
        <v>889</v>
      </c>
      <c r="L15" s="49" t="s">
        <v>1164</v>
      </c>
      <c r="M15" s="57" t="s">
        <v>919</v>
      </c>
      <c r="N15" s="57" t="s">
        <v>1270</v>
      </c>
      <c r="O15" s="57" t="s">
        <v>1296</v>
      </c>
      <c r="R15"/>
    </row>
    <row r="16" spans="1:18" s="15" customFormat="1" ht="75" x14ac:dyDescent="0.2">
      <c r="A16" s="2" t="s">
        <v>100</v>
      </c>
      <c r="B16" s="9" t="s">
        <v>662</v>
      </c>
      <c r="C16" s="45" t="s">
        <v>1161</v>
      </c>
      <c r="D16" s="14" t="s">
        <v>638</v>
      </c>
      <c r="E16" s="14" t="s">
        <v>1027</v>
      </c>
      <c r="F16" s="14" t="s">
        <v>869</v>
      </c>
      <c r="G16" s="14" t="s">
        <v>902</v>
      </c>
      <c r="H16" s="14" t="s">
        <v>864</v>
      </c>
      <c r="I16" s="14" t="s">
        <v>1162</v>
      </c>
      <c r="J16" s="14" t="s">
        <v>1166</v>
      </c>
      <c r="K16" s="49" t="s">
        <v>889</v>
      </c>
      <c r="L16" s="49" t="s">
        <v>726</v>
      </c>
      <c r="M16" s="57" t="s">
        <v>953</v>
      </c>
      <c r="N16" s="57" t="s">
        <v>1268</v>
      </c>
      <c r="O16" s="57" t="s">
        <v>1167</v>
      </c>
      <c r="R16"/>
    </row>
    <row r="17" spans="1:18" s="15" customFormat="1" ht="45" x14ac:dyDescent="0.25">
      <c r="A17" s="3" t="s">
        <v>104</v>
      </c>
      <c r="B17" s="9" t="s">
        <v>780</v>
      </c>
      <c r="C17" s="45" t="s">
        <v>858</v>
      </c>
      <c r="D17" s="14" t="s">
        <v>638</v>
      </c>
      <c r="E17" s="14" t="s">
        <v>872</v>
      </c>
      <c r="F17" s="14" t="s">
        <v>869</v>
      </c>
      <c r="G17" s="14" t="s">
        <v>902</v>
      </c>
      <c r="H17" s="14" t="s">
        <v>864</v>
      </c>
      <c r="I17" s="14" t="s">
        <v>1168</v>
      </c>
      <c r="J17" s="14" t="s">
        <v>864</v>
      </c>
      <c r="K17" s="49" t="s">
        <v>889</v>
      </c>
      <c r="L17" s="49" t="s">
        <v>760</v>
      </c>
      <c r="M17" s="57" t="s">
        <v>953</v>
      </c>
      <c r="N17" s="57" t="s">
        <v>1269</v>
      </c>
      <c r="O17" s="57" t="s">
        <v>1169</v>
      </c>
      <c r="R17"/>
    </row>
    <row r="18" spans="1:18" s="15" customFormat="1" ht="45" x14ac:dyDescent="0.25">
      <c r="A18" s="3" t="s">
        <v>351</v>
      </c>
      <c r="B18" s="10" t="s">
        <v>664</v>
      </c>
      <c r="C18" s="45" t="s">
        <v>858</v>
      </c>
      <c r="D18" s="14" t="s">
        <v>640</v>
      </c>
      <c r="E18" s="14" t="s">
        <v>1027</v>
      </c>
      <c r="F18" s="14" t="s">
        <v>869</v>
      </c>
      <c r="G18" s="14" t="s">
        <v>902</v>
      </c>
      <c r="H18" s="14" t="s">
        <v>864</v>
      </c>
      <c r="I18" s="14" t="s">
        <v>1028</v>
      </c>
      <c r="J18" s="44" t="s">
        <v>1030</v>
      </c>
      <c r="K18" s="49" t="s">
        <v>889</v>
      </c>
      <c r="L18" s="49" t="s">
        <v>1029</v>
      </c>
      <c r="M18" s="57" t="s">
        <v>1031</v>
      </c>
      <c r="N18" s="57" t="s">
        <v>1271</v>
      </c>
      <c r="O18" s="57" t="s">
        <v>1171</v>
      </c>
      <c r="R18"/>
    </row>
    <row r="19" spans="1:18" s="15" customFormat="1" ht="47.25" x14ac:dyDescent="0.25">
      <c r="A19" s="3" t="s">
        <v>70</v>
      </c>
      <c r="B19" s="10" t="s">
        <v>810</v>
      </c>
      <c r="C19" s="45" t="s">
        <v>858</v>
      </c>
      <c r="D19" s="14" t="s">
        <v>674</v>
      </c>
      <c r="E19" s="14" t="s">
        <v>872</v>
      </c>
      <c r="F19" s="14" t="s">
        <v>869</v>
      </c>
      <c r="G19" s="14" t="s">
        <v>902</v>
      </c>
      <c r="H19" s="14" t="s">
        <v>864</v>
      </c>
      <c r="I19" s="44" t="s">
        <v>1034</v>
      </c>
      <c r="J19" s="14" t="s">
        <v>864</v>
      </c>
      <c r="K19" s="49" t="s">
        <v>889</v>
      </c>
      <c r="L19" s="49" t="s">
        <v>847</v>
      </c>
      <c r="M19" s="57" t="s">
        <v>930</v>
      </c>
      <c r="N19" s="57" t="s">
        <v>1272</v>
      </c>
      <c r="O19" s="57" t="s">
        <v>1172</v>
      </c>
      <c r="R19"/>
    </row>
    <row r="20" spans="1:18" s="15" customFormat="1" ht="60" x14ac:dyDescent="0.25">
      <c r="A20" s="3" t="s">
        <v>311</v>
      </c>
      <c r="B20" s="9" t="s">
        <v>706</v>
      </c>
      <c r="C20" s="45" t="s">
        <v>858</v>
      </c>
      <c r="D20" s="14" t="s">
        <v>707</v>
      </c>
      <c r="E20" s="14" t="s">
        <v>1173</v>
      </c>
      <c r="F20" s="14" t="s">
        <v>869</v>
      </c>
      <c r="G20" s="14" t="s">
        <v>902</v>
      </c>
      <c r="H20" s="14" t="s">
        <v>864</v>
      </c>
      <c r="I20" s="44" t="s">
        <v>1174</v>
      </c>
      <c r="J20" s="14" t="s">
        <v>864</v>
      </c>
      <c r="K20" s="49" t="s">
        <v>889</v>
      </c>
      <c r="L20" s="49">
        <v>140</v>
      </c>
      <c r="M20" s="57" t="s">
        <v>1175</v>
      </c>
      <c r="N20" s="57" t="s">
        <v>1273</v>
      </c>
      <c r="O20" s="57" t="s">
        <v>1176</v>
      </c>
      <c r="R20"/>
    </row>
    <row r="21" spans="1:18" s="15" customFormat="1" ht="47.25" x14ac:dyDescent="0.25">
      <c r="A21" s="3" t="s">
        <v>564</v>
      </c>
      <c r="B21" s="9" t="s">
        <v>764</v>
      </c>
      <c r="C21" s="45" t="s">
        <v>881</v>
      </c>
      <c r="D21" s="14" t="s">
        <v>639</v>
      </c>
      <c r="E21" s="14" t="s">
        <v>904</v>
      </c>
      <c r="F21" s="14" t="s">
        <v>869</v>
      </c>
      <c r="G21" s="14" t="s">
        <v>902</v>
      </c>
      <c r="H21" s="14" t="s">
        <v>864</v>
      </c>
      <c r="I21" s="14" t="s">
        <v>1177</v>
      </c>
      <c r="J21" s="44" t="s">
        <v>1178</v>
      </c>
      <c r="K21" s="49" t="s">
        <v>889</v>
      </c>
      <c r="L21" s="49" t="s">
        <v>1179</v>
      </c>
      <c r="M21" s="57" t="s">
        <v>1151</v>
      </c>
      <c r="N21" s="57" t="s">
        <v>1274</v>
      </c>
      <c r="O21" s="57" t="s">
        <v>1180</v>
      </c>
      <c r="R21"/>
    </row>
    <row r="22" spans="1:18" s="15" customFormat="1" ht="45" x14ac:dyDescent="0.25">
      <c r="A22" s="3" t="s">
        <v>429</v>
      </c>
      <c r="B22" s="9" t="s">
        <v>663</v>
      </c>
      <c r="C22" s="45" t="s">
        <v>1181</v>
      </c>
      <c r="D22" s="14" t="s">
        <v>640</v>
      </c>
      <c r="E22" s="14" t="s">
        <v>1017</v>
      </c>
      <c r="F22" s="14" t="s">
        <v>869</v>
      </c>
      <c r="G22" s="14" t="s">
        <v>902</v>
      </c>
      <c r="H22" s="44" t="s">
        <v>1297</v>
      </c>
      <c r="I22" s="14" t="s">
        <v>1078</v>
      </c>
      <c r="J22" s="14" t="s">
        <v>864</v>
      </c>
      <c r="K22" s="49" t="s">
        <v>1182</v>
      </c>
      <c r="L22" s="49" t="s">
        <v>732</v>
      </c>
      <c r="M22" s="57" t="s">
        <v>930</v>
      </c>
      <c r="N22" s="57" t="s">
        <v>1259</v>
      </c>
      <c r="O22" s="57" t="s">
        <v>1289</v>
      </c>
      <c r="R22"/>
    </row>
    <row r="23" spans="1:18" s="15" customFormat="1" ht="64.5" x14ac:dyDescent="0.25">
      <c r="A23" s="3" t="s">
        <v>519</v>
      </c>
      <c r="B23" s="9" t="s">
        <v>814</v>
      </c>
      <c r="C23" s="45" t="s">
        <v>881</v>
      </c>
      <c r="D23" s="14" t="s">
        <v>638</v>
      </c>
      <c r="E23" s="14" t="s">
        <v>994</v>
      </c>
      <c r="F23" s="14" t="s">
        <v>869</v>
      </c>
      <c r="G23" s="14" t="s">
        <v>985</v>
      </c>
      <c r="H23" s="14" t="s">
        <v>1189</v>
      </c>
      <c r="I23" s="14" t="s">
        <v>1078</v>
      </c>
      <c r="J23" s="44" t="s">
        <v>1191</v>
      </c>
      <c r="K23" s="49" t="s">
        <v>1150</v>
      </c>
      <c r="L23" s="49" t="s">
        <v>851</v>
      </c>
      <c r="M23" s="33" t="s">
        <v>952</v>
      </c>
      <c r="N23" s="57" t="s">
        <v>1259</v>
      </c>
      <c r="O23" s="57" t="s">
        <v>1299</v>
      </c>
      <c r="R23"/>
    </row>
    <row r="24" spans="1:18" s="15" customFormat="1" ht="45" x14ac:dyDescent="0.25">
      <c r="A24" s="3" t="s">
        <v>16</v>
      </c>
      <c r="B24" s="10" t="s">
        <v>771</v>
      </c>
      <c r="C24" s="45" t="s">
        <v>858</v>
      </c>
      <c r="D24" s="14" t="s">
        <v>638</v>
      </c>
      <c r="E24" s="14" t="s">
        <v>1043</v>
      </c>
      <c r="F24" s="14" t="s">
        <v>869</v>
      </c>
      <c r="G24" s="14" t="s">
        <v>902</v>
      </c>
      <c r="H24" s="14" t="s">
        <v>864</v>
      </c>
      <c r="I24" s="14" t="s">
        <v>1039</v>
      </c>
      <c r="J24" s="14" t="s">
        <v>864</v>
      </c>
      <c r="K24" s="49" t="s">
        <v>889</v>
      </c>
      <c r="L24" s="49" t="s">
        <v>740</v>
      </c>
      <c r="M24" s="44" t="s">
        <v>1001</v>
      </c>
      <c r="N24" s="57" t="s">
        <v>1275</v>
      </c>
      <c r="O24" s="57" t="s">
        <v>1192</v>
      </c>
      <c r="R24"/>
    </row>
    <row r="25" spans="1:18" s="15" customFormat="1" ht="90" x14ac:dyDescent="0.25">
      <c r="A25" s="3" t="s">
        <v>513</v>
      </c>
      <c r="B25" s="9" t="s">
        <v>767</v>
      </c>
      <c r="C25" s="45" t="s">
        <v>881</v>
      </c>
      <c r="D25" s="14" t="s">
        <v>639</v>
      </c>
      <c r="E25" s="14" t="s">
        <v>904</v>
      </c>
      <c r="F25" s="14" t="s">
        <v>869</v>
      </c>
      <c r="G25" s="14" t="s">
        <v>902</v>
      </c>
      <c r="H25" s="14" t="s">
        <v>864</v>
      </c>
      <c r="I25" s="14" t="s">
        <v>1276</v>
      </c>
      <c r="J25" s="44" t="s">
        <v>1278</v>
      </c>
      <c r="K25" s="49" t="s">
        <v>889</v>
      </c>
      <c r="L25" s="13" t="s">
        <v>766</v>
      </c>
      <c r="M25" s="44" t="s">
        <v>1151</v>
      </c>
      <c r="N25" s="44" t="s">
        <v>1277</v>
      </c>
      <c r="O25" s="57" t="s">
        <v>1221</v>
      </c>
      <c r="R25"/>
    </row>
    <row r="26" spans="1:18" s="15" customFormat="1" ht="90" x14ac:dyDescent="0.25">
      <c r="A26" s="3" t="s">
        <v>126</v>
      </c>
      <c r="B26" s="9" t="s">
        <v>759</v>
      </c>
      <c r="C26" s="45" t="s">
        <v>858</v>
      </c>
      <c r="D26" s="14" t="s">
        <v>688</v>
      </c>
      <c r="E26" s="14" t="s">
        <v>1017</v>
      </c>
      <c r="F26" s="14" t="s">
        <v>869</v>
      </c>
      <c r="G26" s="14" t="s">
        <v>902</v>
      </c>
      <c r="H26" s="14" t="s">
        <v>1045</v>
      </c>
      <c r="I26" s="14" t="s">
        <v>1046</v>
      </c>
      <c r="J26" s="14" t="s">
        <v>864</v>
      </c>
      <c r="K26" s="49" t="s">
        <v>889</v>
      </c>
      <c r="L26" s="49" t="s">
        <v>760</v>
      </c>
      <c r="M26" s="44" t="s">
        <v>1049</v>
      </c>
      <c r="N26" s="44" t="s">
        <v>1279</v>
      </c>
      <c r="O26" s="57" t="s">
        <v>1293</v>
      </c>
      <c r="R26"/>
    </row>
    <row r="27" spans="1:18" s="15" customFormat="1" ht="79.5" x14ac:dyDescent="0.25">
      <c r="A27" s="3" t="s">
        <v>134</v>
      </c>
      <c r="B27" s="9" t="s">
        <v>616</v>
      </c>
      <c r="C27" s="45" t="s">
        <v>1199</v>
      </c>
      <c r="D27" s="14" t="s">
        <v>650</v>
      </c>
      <c r="E27" s="14" t="s">
        <v>1196</v>
      </c>
      <c r="F27" s="14" t="s">
        <v>869</v>
      </c>
      <c r="G27" s="14" t="s">
        <v>902</v>
      </c>
      <c r="H27" s="14" t="s">
        <v>864</v>
      </c>
      <c r="I27" s="14" t="s">
        <v>1195</v>
      </c>
      <c r="J27" s="44" t="s">
        <v>1198</v>
      </c>
      <c r="K27" s="49" t="s">
        <v>889</v>
      </c>
      <c r="L27" s="55" t="s">
        <v>1197</v>
      </c>
      <c r="M27" s="44" t="s">
        <v>953</v>
      </c>
      <c r="N27" s="44" t="s">
        <v>1280</v>
      </c>
      <c r="O27" s="57" t="s">
        <v>1291</v>
      </c>
      <c r="R27"/>
    </row>
    <row r="28" spans="1:18" s="15" customFormat="1" ht="64.5" x14ac:dyDescent="0.25">
      <c r="A28" s="3" t="s">
        <v>88</v>
      </c>
      <c r="B28" s="9" t="s">
        <v>625</v>
      </c>
      <c r="C28" s="45" t="s">
        <v>858</v>
      </c>
      <c r="D28" s="14" t="s">
        <v>640</v>
      </c>
      <c r="E28" s="14" t="s">
        <v>1052</v>
      </c>
      <c r="F28" s="14" t="s">
        <v>869</v>
      </c>
      <c r="G28" s="14" t="s">
        <v>902</v>
      </c>
      <c r="H28" s="14" t="s">
        <v>864</v>
      </c>
      <c r="I28" s="44" t="s">
        <v>1053</v>
      </c>
      <c r="J28" s="44" t="s">
        <v>1057</v>
      </c>
      <c r="K28" s="49" t="s">
        <v>1056</v>
      </c>
      <c r="L28" s="49" t="s">
        <v>736</v>
      </c>
      <c r="M28" s="44" t="s">
        <v>953</v>
      </c>
      <c r="N28" s="44" t="s">
        <v>1279</v>
      </c>
      <c r="O28" s="57" t="s">
        <v>1200</v>
      </c>
      <c r="R28"/>
    </row>
    <row r="29" spans="1:18" s="15" customFormat="1" ht="45" customHeight="1" x14ac:dyDescent="0.2">
      <c r="A29" s="2" t="s">
        <v>106</v>
      </c>
      <c r="B29" s="9" t="s">
        <v>605</v>
      </c>
      <c r="C29" s="45" t="s">
        <v>858</v>
      </c>
      <c r="D29" s="14" t="s">
        <v>638</v>
      </c>
      <c r="E29" s="14" t="s">
        <v>904</v>
      </c>
      <c r="F29" s="14" t="s">
        <v>869</v>
      </c>
      <c r="G29" s="14" t="s">
        <v>902</v>
      </c>
      <c r="H29" s="14" t="s">
        <v>864</v>
      </c>
      <c r="I29" s="44" t="s">
        <v>1201</v>
      </c>
      <c r="J29" s="44" t="s">
        <v>1202</v>
      </c>
      <c r="K29" s="49" t="s">
        <v>889</v>
      </c>
      <c r="L29" s="49" t="s">
        <v>737</v>
      </c>
      <c r="M29" s="44" t="s">
        <v>1203</v>
      </c>
      <c r="N29" s="57" t="s">
        <v>1281</v>
      </c>
      <c r="O29" s="57" t="s">
        <v>1225</v>
      </c>
      <c r="R29"/>
    </row>
    <row r="30" spans="1:18" s="15" customFormat="1" ht="62.25" x14ac:dyDescent="0.25">
      <c r="A30" s="3" t="s">
        <v>546</v>
      </c>
      <c r="B30" s="9" t="s">
        <v>803</v>
      </c>
      <c r="C30" s="45" t="s">
        <v>887</v>
      </c>
      <c r="D30" s="14" t="s">
        <v>639</v>
      </c>
      <c r="E30" s="14" t="s">
        <v>904</v>
      </c>
      <c r="F30" s="14" t="s">
        <v>869</v>
      </c>
      <c r="G30" s="14" t="s">
        <v>900</v>
      </c>
      <c r="H30" s="14" t="s">
        <v>864</v>
      </c>
      <c r="I30" s="44" t="s">
        <v>964</v>
      </c>
      <c r="J30" s="14" t="s">
        <v>864</v>
      </c>
      <c r="K30" s="49" t="s">
        <v>889</v>
      </c>
      <c r="L30" s="49" t="s">
        <v>965</v>
      </c>
      <c r="M30" s="44" t="s">
        <v>953</v>
      </c>
      <c r="N30" s="44" t="s">
        <v>1259</v>
      </c>
      <c r="O30" s="57" t="s">
        <v>1290</v>
      </c>
      <c r="R30"/>
    </row>
    <row r="31" spans="1:18" s="15" customFormat="1" ht="62.25" x14ac:dyDescent="0.25">
      <c r="A31" s="3" t="s">
        <v>418</v>
      </c>
      <c r="B31" s="9" t="s">
        <v>661</v>
      </c>
      <c r="C31" s="45" t="s">
        <v>858</v>
      </c>
      <c r="D31" s="14" t="s">
        <v>680</v>
      </c>
      <c r="E31" s="14" t="s">
        <v>1070</v>
      </c>
      <c r="F31" s="14" t="s">
        <v>869</v>
      </c>
      <c r="G31" s="14" t="s">
        <v>900</v>
      </c>
      <c r="H31" s="14" t="s">
        <v>1071</v>
      </c>
      <c r="I31" s="44" t="s">
        <v>1072</v>
      </c>
      <c r="J31" s="14" t="s">
        <v>864</v>
      </c>
      <c r="K31" s="49" t="s">
        <v>1056</v>
      </c>
      <c r="L31" s="49" t="s">
        <v>1000</v>
      </c>
      <c r="M31" s="44" t="s">
        <v>1024</v>
      </c>
      <c r="N31" s="44" t="s">
        <v>1282</v>
      </c>
      <c r="O31" s="57" t="s">
        <v>1292</v>
      </c>
      <c r="R31"/>
    </row>
    <row r="32" spans="1:18" s="15" customFormat="1" ht="47.25" x14ac:dyDescent="0.25">
      <c r="A32" s="3" t="s">
        <v>243</v>
      </c>
      <c r="B32" s="9" t="s">
        <v>627</v>
      </c>
      <c r="C32" s="45" t="s">
        <v>858</v>
      </c>
      <c r="D32" s="14" t="s">
        <v>651</v>
      </c>
      <c r="E32" s="14" t="s">
        <v>1017</v>
      </c>
      <c r="F32" s="14" t="s">
        <v>869</v>
      </c>
      <c r="G32" s="14" t="s">
        <v>902</v>
      </c>
      <c r="H32" s="14" t="s">
        <v>864</v>
      </c>
      <c r="I32" s="14" t="s">
        <v>1028</v>
      </c>
      <c r="J32" s="14" t="s">
        <v>864</v>
      </c>
      <c r="K32" s="49" t="s">
        <v>889</v>
      </c>
      <c r="L32" s="49" t="s">
        <v>719</v>
      </c>
      <c r="M32" s="14" t="s">
        <v>864</v>
      </c>
      <c r="N32" s="44" t="s">
        <v>1279</v>
      </c>
      <c r="O32" s="57" t="s">
        <v>1283</v>
      </c>
      <c r="R32"/>
    </row>
    <row r="33" spans="1:18" s="15" customFormat="1" ht="49.5" customHeight="1" x14ac:dyDescent="0.25">
      <c r="A33" s="3" t="s">
        <v>235</v>
      </c>
      <c r="B33" s="9" t="s">
        <v>813</v>
      </c>
      <c r="C33" s="45" t="s">
        <v>858</v>
      </c>
      <c r="D33" s="14" t="s">
        <v>638</v>
      </c>
      <c r="E33" s="14" t="s">
        <v>994</v>
      </c>
      <c r="F33" s="14" t="s">
        <v>869</v>
      </c>
      <c r="G33" s="14" t="s">
        <v>902</v>
      </c>
      <c r="H33" s="14" t="s">
        <v>864</v>
      </c>
      <c r="I33" s="44" t="s">
        <v>1116</v>
      </c>
      <c r="J33" s="14" t="s">
        <v>864</v>
      </c>
      <c r="K33" s="49" t="s">
        <v>889</v>
      </c>
      <c r="L33" s="49" t="s">
        <v>740</v>
      </c>
      <c r="M33" s="44" t="s">
        <v>1124</v>
      </c>
      <c r="N33" s="44" t="s">
        <v>1284</v>
      </c>
      <c r="O33" s="57" t="s">
        <v>1220</v>
      </c>
      <c r="R33"/>
    </row>
    <row r="34" spans="1:18" s="15" customFormat="1" ht="45" x14ac:dyDescent="0.25">
      <c r="A34" s="3" t="s">
        <v>457</v>
      </c>
      <c r="B34" s="9" t="s">
        <v>786</v>
      </c>
      <c r="C34" s="45" t="s">
        <v>858</v>
      </c>
      <c r="D34" s="14" t="s">
        <v>787</v>
      </c>
      <c r="E34" s="14" t="s">
        <v>904</v>
      </c>
      <c r="F34" s="14" t="s">
        <v>869</v>
      </c>
      <c r="G34" s="14" t="s">
        <v>902</v>
      </c>
      <c r="H34" s="14" t="s">
        <v>864</v>
      </c>
      <c r="I34" s="44" t="s">
        <v>1193</v>
      </c>
      <c r="J34" s="14" t="s">
        <v>864</v>
      </c>
      <c r="K34" s="49" t="s">
        <v>889</v>
      </c>
      <c r="L34" s="49" t="s">
        <v>1205</v>
      </c>
      <c r="M34" s="44" t="s">
        <v>919</v>
      </c>
      <c r="N34" s="44" t="s">
        <v>1285</v>
      </c>
      <c r="O34" s="57" t="s">
        <v>1298</v>
      </c>
      <c r="R34"/>
    </row>
    <row r="35" spans="1:18" s="15" customFormat="1" ht="45" customHeight="1" x14ac:dyDescent="0.25">
      <c r="A35" s="3" t="s">
        <v>24</v>
      </c>
      <c r="B35" s="9" t="s">
        <v>750</v>
      </c>
      <c r="C35" s="45" t="s">
        <v>858</v>
      </c>
      <c r="D35" s="14" t="s">
        <v>638</v>
      </c>
      <c r="E35" s="14" t="s">
        <v>1017</v>
      </c>
      <c r="F35" s="14" t="s">
        <v>869</v>
      </c>
      <c r="G35" s="14" t="s">
        <v>902</v>
      </c>
      <c r="H35" s="14" t="s">
        <v>1045</v>
      </c>
      <c r="I35" s="14" t="s">
        <v>1095</v>
      </c>
      <c r="J35" s="33" t="s">
        <v>864</v>
      </c>
      <c r="K35" s="49" t="s">
        <v>889</v>
      </c>
      <c r="L35" s="49" t="s">
        <v>719</v>
      </c>
      <c r="M35" s="44" t="s">
        <v>1096</v>
      </c>
      <c r="N35" s="44" t="s">
        <v>1286</v>
      </c>
      <c r="O35" s="57" t="s">
        <v>1206</v>
      </c>
      <c r="R35"/>
    </row>
    <row r="36" spans="1:18" x14ac:dyDescent="0.2">
      <c r="A36" s="2"/>
      <c r="B36" s="9"/>
      <c r="C36" s="45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64" t="s">
        <v>1136</v>
      </c>
    </row>
    <row r="37" spans="1:18" x14ac:dyDescent="0.25">
      <c r="B37" s="54" t="s">
        <v>914</v>
      </c>
    </row>
    <row r="38" spans="1:18" x14ac:dyDescent="0.25">
      <c r="B38" s="53" t="s">
        <v>855</v>
      </c>
    </row>
    <row r="39" spans="1:18" x14ac:dyDescent="0.25">
      <c r="B39" s="53" t="s">
        <v>963</v>
      </c>
    </row>
    <row r="40" spans="1:18" x14ac:dyDescent="0.25">
      <c r="B40" s="53" t="s">
        <v>910</v>
      </c>
    </row>
    <row r="41" spans="1:18" x14ac:dyDescent="0.25">
      <c r="B41" s="53" t="s">
        <v>920</v>
      </c>
    </row>
    <row r="42" spans="1:18" x14ac:dyDescent="0.25">
      <c r="B42" s="53" t="s">
        <v>955</v>
      </c>
    </row>
    <row r="43" spans="1:18" s="11" customFormat="1" x14ac:dyDescent="0.25">
      <c r="A43" s="3"/>
      <c r="B43" s="53" t="s">
        <v>962</v>
      </c>
      <c r="I43" s="15"/>
      <c r="J43" s="15"/>
      <c r="K43" s="15"/>
      <c r="L43" s="15"/>
      <c r="M43" s="15"/>
      <c r="N43" s="15"/>
      <c r="O43" s="15"/>
      <c r="P43" s="15"/>
      <c r="Q43" s="15"/>
      <c r="R43"/>
    </row>
    <row r="44" spans="1:18" s="11" customFormat="1" x14ac:dyDescent="0.25">
      <c r="A44" s="3"/>
      <c r="B44" s="53" t="s">
        <v>961</v>
      </c>
      <c r="I44" s="15"/>
      <c r="J44" s="15"/>
      <c r="K44" s="15"/>
      <c r="L44" s="15"/>
      <c r="M44" s="15"/>
      <c r="N44" s="15"/>
      <c r="O44" s="15"/>
      <c r="P44" s="15"/>
      <c r="Q44" s="15"/>
      <c r="R44"/>
    </row>
    <row r="45" spans="1:18" s="11" customFormat="1" x14ac:dyDescent="0.25">
      <c r="A45" s="3"/>
      <c r="B45" s="53" t="s">
        <v>1022</v>
      </c>
      <c r="I45" s="15"/>
      <c r="J45" s="15"/>
      <c r="K45" s="15"/>
      <c r="L45" s="15"/>
      <c r="M45" s="15"/>
      <c r="N45" s="15"/>
      <c r="O45" s="15"/>
      <c r="P45" s="15"/>
      <c r="Q45" s="15"/>
      <c r="R45"/>
    </row>
    <row r="46" spans="1:18" s="11" customFormat="1" x14ac:dyDescent="0.25">
      <c r="A46" s="3"/>
      <c r="B46" s="68" t="s">
        <v>1058</v>
      </c>
      <c r="I46" s="15"/>
      <c r="J46" s="15"/>
      <c r="K46" s="15"/>
      <c r="L46" s="15"/>
      <c r="M46" s="15"/>
      <c r="N46" s="15"/>
      <c r="O46" s="15"/>
      <c r="P46" s="15"/>
      <c r="Q46" s="15"/>
      <c r="R46"/>
    </row>
    <row r="47" spans="1:18" s="11" customFormat="1" x14ac:dyDescent="0.25">
      <c r="A47" s="3"/>
      <c r="B47" s="53" t="s">
        <v>1066</v>
      </c>
      <c r="I47" s="15"/>
      <c r="J47" s="15"/>
      <c r="K47" s="15"/>
      <c r="L47" s="15"/>
      <c r="M47" s="15"/>
      <c r="N47" s="15"/>
      <c r="O47" s="15"/>
      <c r="P47" s="15"/>
      <c r="Q47" s="15"/>
      <c r="R47"/>
    </row>
    <row r="48" spans="1:18" s="11" customFormat="1" x14ac:dyDescent="0.25">
      <c r="A48" s="3"/>
      <c r="B48" s="53" t="s">
        <v>1087</v>
      </c>
      <c r="I48" s="15"/>
      <c r="J48" s="15"/>
      <c r="K48" s="15"/>
      <c r="L48" s="15"/>
      <c r="M48" s="15"/>
      <c r="N48" s="15"/>
      <c r="O48" s="15"/>
      <c r="P48" s="15"/>
      <c r="Q48" s="15"/>
      <c r="R48"/>
    </row>
    <row r="49" spans="1:18" s="11" customFormat="1" x14ac:dyDescent="0.25">
      <c r="A49" s="3"/>
      <c r="B49" s="53" t="s">
        <v>1107</v>
      </c>
      <c r="I49" s="15"/>
      <c r="J49" s="15"/>
      <c r="K49" s="15"/>
      <c r="L49" s="15"/>
      <c r="M49" s="15"/>
      <c r="N49" s="15"/>
      <c r="O49" s="15"/>
      <c r="P49" s="15"/>
      <c r="Q49" s="15"/>
      <c r="R49"/>
    </row>
    <row r="50" spans="1:18" s="11" customFormat="1" x14ac:dyDescent="0.25">
      <c r="A50" s="3"/>
      <c r="B50" s="53" t="s">
        <v>1108</v>
      </c>
      <c r="I50" s="15"/>
      <c r="J50" s="15"/>
      <c r="K50" s="15"/>
      <c r="L50" s="15"/>
      <c r="M50" s="15"/>
      <c r="N50" s="15"/>
      <c r="O50" s="15"/>
      <c r="P50" s="15"/>
      <c r="Q50" s="15"/>
      <c r="R50"/>
    </row>
    <row r="51" spans="1:18" s="11" customFormat="1" x14ac:dyDescent="0.25">
      <c r="A51" s="3"/>
      <c r="B51" s="53" t="s">
        <v>1110</v>
      </c>
      <c r="I51" s="15"/>
      <c r="J51" s="15"/>
      <c r="K51" s="15"/>
      <c r="L51" s="15"/>
      <c r="M51" s="15"/>
      <c r="N51" s="15"/>
      <c r="O51" s="15"/>
      <c r="P51" s="15"/>
      <c r="Q51" s="15"/>
      <c r="R51"/>
    </row>
    <row r="52" spans="1:18" s="11" customFormat="1" x14ac:dyDescent="0.25">
      <c r="A52" s="3"/>
      <c r="B52" s="53" t="s">
        <v>1185</v>
      </c>
      <c r="I52" s="15"/>
      <c r="J52" s="15"/>
      <c r="K52" s="15"/>
      <c r="L52" s="15"/>
      <c r="M52" s="15"/>
      <c r="N52" s="15"/>
      <c r="O52" s="15"/>
      <c r="P52" s="15"/>
      <c r="Q52" s="15"/>
      <c r="R52"/>
    </row>
    <row r="53" spans="1:18" s="11" customFormat="1" x14ac:dyDescent="0.25">
      <c r="A53" s="3"/>
      <c r="B53" s="68" t="s">
        <v>1188</v>
      </c>
      <c r="I53" s="15"/>
      <c r="J53" s="15"/>
      <c r="K53" s="15"/>
      <c r="L53" s="15"/>
      <c r="M53" s="15"/>
      <c r="N53" s="15"/>
      <c r="O53" s="15"/>
      <c r="P53" s="15"/>
      <c r="Q53" s="15"/>
      <c r="R53"/>
    </row>
    <row r="54" spans="1:18" s="11" customFormat="1" x14ac:dyDescent="0.25">
      <c r="A54" s="3"/>
      <c r="B54" s="53" t="s">
        <v>1209</v>
      </c>
      <c r="I54" s="15"/>
      <c r="J54" s="15"/>
      <c r="K54" s="15"/>
      <c r="L54" s="15"/>
      <c r="M54" s="15"/>
      <c r="N54" s="15"/>
      <c r="O54" s="15"/>
      <c r="P54" s="15"/>
      <c r="Q54" s="15"/>
      <c r="R54"/>
    </row>
  </sheetData>
  <mergeCells count="2">
    <mergeCell ref="E1:H1"/>
    <mergeCell ref="K1:M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opLeftCell="A35" zoomScale="85" zoomScaleNormal="85" workbookViewId="0">
      <selection activeCell="B27" sqref="B27"/>
    </sheetView>
  </sheetViews>
  <sheetFormatPr baseColWidth="10" defaultRowHeight="12.75" x14ac:dyDescent="0.2"/>
  <cols>
    <col min="1" max="1" width="17.42578125" bestFit="1" customWidth="1"/>
    <col min="2" max="2" width="15.7109375" bestFit="1" customWidth="1"/>
    <col min="3" max="3" width="22.7109375" bestFit="1" customWidth="1"/>
    <col min="4" max="4" width="27.5703125" bestFit="1" customWidth="1"/>
    <col min="5" max="5" width="14.28515625" bestFit="1" customWidth="1"/>
    <col min="6" max="6" width="13.28515625" bestFit="1" customWidth="1"/>
    <col min="7" max="7" width="14.85546875" bestFit="1" customWidth="1"/>
    <col min="8" max="8" width="49.5703125" bestFit="1" customWidth="1"/>
    <col min="9" max="10" width="20" bestFit="1" customWidth="1"/>
    <col min="11" max="11" width="13.85546875" bestFit="1" customWidth="1"/>
    <col min="12" max="12" width="22.42578125" bestFit="1" customWidth="1"/>
    <col min="13" max="13" width="18" bestFit="1" customWidth="1"/>
    <col min="14" max="14" width="18.85546875" bestFit="1" customWidth="1"/>
    <col min="15" max="15" width="8.7109375" bestFit="1" customWidth="1"/>
    <col min="16" max="16" width="11.140625" bestFit="1" customWidth="1"/>
    <col min="17" max="17" width="12.140625" bestFit="1" customWidth="1"/>
    <col min="18" max="18" width="28" bestFit="1" customWidth="1"/>
    <col min="19" max="19" width="36.42578125" customWidth="1"/>
    <col min="20" max="20" width="21.140625" bestFit="1" customWidth="1"/>
    <col min="21" max="21" width="25" bestFit="1" customWidth="1"/>
    <col min="22" max="22" width="25" customWidth="1"/>
    <col min="23" max="23" width="24.28515625" bestFit="1" customWidth="1"/>
    <col min="24" max="24" width="32.85546875" customWidth="1"/>
    <col min="25" max="25" width="41.5703125" customWidth="1"/>
    <col min="26" max="26" width="15.28515625" bestFit="1" customWidth="1"/>
    <col min="27" max="27" width="15.140625" bestFit="1" customWidth="1"/>
    <col min="28" max="28" width="15.28515625" bestFit="1" customWidth="1"/>
    <col min="29" max="29" width="16.28515625" bestFit="1" customWidth="1"/>
    <col min="30" max="30" width="16.140625" bestFit="1" customWidth="1"/>
    <col min="31" max="31" width="16.140625" customWidth="1"/>
  </cols>
  <sheetData>
    <row r="1" spans="1:31" ht="15" x14ac:dyDescent="0.25">
      <c r="A1" s="97" t="s">
        <v>592</v>
      </c>
      <c r="B1" s="97" t="s">
        <v>857</v>
      </c>
      <c r="C1" s="97" t="s">
        <v>873</v>
      </c>
      <c r="D1" s="97" t="s">
        <v>870</v>
      </c>
      <c r="E1" s="97" t="s">
        <v>871</v>
      </c>
      <c r="F1" s="97" t="s">
        <v>899</v>
      </c>
      <c r="G1" s="98" t="s">
        <v>874</v>
      </c>
      <c r="H1" s="97" t="s">
        <v>1120</v>
      </c>
      <c r="I1" s="97" t="s">
        <v>877</v>
      </c>
      <c r="J1" s="97" t="s">
        <v>879</v>
      </c>
      <c r="K1" s="97" t="s">
        <v>714</v>
      </c>
      <c r="L1" s="97" t="s">
        <v>907</v>
      </c>
      <c r="M1" s="97" t="s">
        <v>590</v>
      </c>
      <c r="N1" s="97" t="s">
        <v>882</v>
      </c>
      <c r="O1" s="97" t="s">
        <v>859</v>
      </c>
      <c r="P1" s="97" t="s">
        <v>861</v>
      </c>
      <c r="Q1" s="97" t="s">
        <v>863</v>
      </c>
      <c r="R1" s="97" t="s">
        <v>890</v>
      </c>
      <c r="S1" s="97" t="s">
        <v>931</v>
      </c>
      <c r="T1" s="97" t="s">
        <v>1126</v>
      </c>
      <c r="U1" s="97" t="s">
        <v>1127</v>
      </c>
      <c r="V1" s="97" t="s">
        <v>1128</v>
      </c>
      <c r="W1" s="97" t="s">
        <v>866</v>
      </c>
      <c r="X1" s="97" t="s">
        <v>868</v>
      </c>
      <c r="Y1" s="97" t="s">
        <v>911</v>
      </c>
      <c r="Z1" s="97" t="s">
        <v>1131</v>
      </c>
      <c r="AA1" s="97" t="s">
        <v>1132</v>
      </c>
      <c r="AB1" s="97" t="s">
        <v>1238</v>
      </c>
      <c r="AC1" s="97" t="s">
        <v>1133</v>
      </c>
      <c r="AD1" s="97" t="s">
        <v>1134</v>
      </c>
      <c r="AE1" s="97" t="s">
        <v>1249</v>
      </c>
    </row>
    <row r="2" spans="1:31" ht="75" x14ac:dyDescent="0.2">
      <c r="A2" s="84" t="s">
        <v>816</v>
      </c>
      <c r="B2" s="72" t="s">
        <v>858</v>
      </c>
      <c r="C2" s="73" t="s">
        <v>640</v>
      </c>
      <c r="D2" s="74" t="s">
        <v>884</v>
      </c>
      <c r="E2" s="73" t="s">
        <v>869</v>
      </c>
      <c r="F2" s="74" t="s">
        <v>883</v>
      </c>
      <c r="G2" s="73" t="s">
        <v>864</v>
      </c>
      <c r="H2" s="74" t="s">
        <v>880</v>
      </c>
      <c r="I2" s="73" t="s">
        <v>864</v>
      </c>
      <c r="J2" s="75" t="s">
        <v>889</v>
      </c>
      <c r="K2" s="75" t="s">
        <v>719</v>
      </c>
      <c r="L2" s="76" t="s">
        <v>969</v>
      </c>
      <c r="M2" s="73" t="s">
        <v>644</v>
      </c>
      <c r="N2" s="73" t="s">
        <v>856</v>
      </c>
      <c r="O2" s="130" t="s">
        <v>860</v>
      </c>
      <c r="P2" s="130" t="s">
        <v>862</v>
      </c>
      <c r="Q2" s="73" t="s">
        <v>864</v>
      </c>
      <c r="R2" s="76" t="s">
        <v>1212</v>
      </c>
      <c r="S2" s="82" t="s">
        <v>1004</v>
      </c>
      <c r="T2" s="82">
        <v>6</v>
      </c>
      <c r="U2" s="82">
        <v>6</v>
      </c>
      <c r="V2" s="82">
        <v>6</v>
      </c>
      <c r="W2" s="73" t="s">
        <v>867</v>
      </c>
      <c r="X2" s="76" t="s">
        <v>1016</v>
      </c>
      <c r="Y2" s="156" t="s">
        <v>1135</v>
      </c>
      <c r="Z2" s="82">
        <v>0.3</v>
      </c>
      <c r="AA2" s="82">
        <v>4.5</v>
      </c>
      <c r="AB2" s="140">
        <f>Tabla2[[#This Row],[OARSI Ctrl]]-Tabla2[[#This Row],[OARSI EVs]]</f>
        <v>4.2</v>
      </c>
      <c r="AC2" s="82">
        <v>2.2999999999999998</v>
      </c>
      <c r="AD2" s="82">
        <v>9.8000000000000007</v>
      </c>
      <c r="AE2" s="140">
        <f>Tabla2[[#This Row],[Mankin Ctrl]]-Tabla2[[#This Row],[Mankin EVs]]</f>
        <v>7.5000000000000009</v>
      </c>
    </row>
    <row r="3" spans="1:31" ht="75" x14ac:dyDescent="0.2">
      <c r="A3" s="69" t="s">
        <v>673</v>
      </c>
      <c r="B3" s="70" t="s">
        <v>858</v>
      </c>
      <c r="C3" s="71" t="s">
        <v>674</v>
      </c>
      <c r="D3" s="71" t="s">
        <v>904</v>
      </c>
      <c r="E3" s="71" t="s">
        <v>869</v>
      </c>
      <c r="F3" s="71" t="s">
        <v>902</v>
      </c>
      <c r="G3" s="71" t="s">
        <v>971</v>
      </c>
      <c r="H3" s="77" t="s">
        <v>970</v>
      </c>
      <c r="I3" s="71" t="s">
        <v>864</v>
      </c>
      <c r="J3" s="78" t="s">
        <v>889</v>
      </c>
      <c r="K3" s="78" t="s">
        <v>719</v>
      </c>
      <c r="L3" s="77" t="s">
        <v>972</v>
      </c>
      <c r="M3" s="71" t="s">
        <v>643</v>
      </c>
      <c r="N3" s="71" t="s">
        <v>959</v>
      </c>
      <c r="O3" s="71" t="s">
        <v>860</v>
      </c>
      <c r="P3" s="71" t="s">
        <v>925</v>
      </c>
      <c r="Q3" s="71" t="s">
        <v>864</v>
      </c>
      <c r="R3" s="77" t="s">
        <v>1207</v>
      </c>
      <c r="S3" s="83" t="s">
        <v>982</v>
      </c>
      <c r="T3" s="83">
        <v>6</v>
      </c>
      <c r="U3" s="83">
        <v>6</v>
      </c>
      <c r="V3" s="83"/>
      <c r="W3" s="71" t="s">
        <v>867</v>
      </c>
      <c r="X3" s="77" t="s">
        <v>976</v>
      </c>
      <c r="Y3" s="157" t="s">
        <v>978</v>
      </c>
      <c r="Z3" s="100">
        <v>3.7</v>
      </c>
      <c r="AA3" s="100">
        <v>5.3</v>
      </c>
      <c r="AB3" s="140">
        <f>Tabla2[[#This Row],[OARSI Ctrl]]-Tabla2[[#This Row],[OARSI EVs]]</f>
        <v>1.5999999999999996</v>
      </c>
      <c r="AC3" s="100" t="s">
        <v>864</v>
      </c>
      <c r="AD3" s="100" t="s">
        <v>864</v>
      </c>
      <c r="AE3" s="100" t="s">
        <v>864</v>
      </c>
    </row>
    <row r="4" spans="1:31" ht="105" x14ac:dyDescent="0.2">
      <c r="A4" s="84" t="s">
        <v>621</v>
      </c>
      <c r="B4" s="72" t="s">
        <v>892</v>
      </c>
      <c r="C4" s="73" t="s">
        <v>655</v>
      </c>
      <c r="D4" s="73" t="s">
        <v>872</v>
      </c>
      <c r="E4" s="73" t="s">
        <v>898</v>
      </c>
      <c r="F4" s="73" t="s">
        <v>901</v>
      </c>
      <c r="G4" s="73" t="s">
        <v>903</v>
      </c>
      <c r="H4" s="76" t="s">
        <v>1059</v>
      </c>
      <c r="I4" s="73" t="s">
        <v>896</v>
      </c>
      <c r="J4" s="75" t="s">
        <v>897</v>
      </c>
      <c r="K4" s="75" t="s">
        <v>720</v>
      </c>
      <c r="L4" s="76" t="s">
        <v>918</v>
      </c>
      <c r="M4" s="73" t="s">
        <v>644</v>
      </c>
      <c r="N4" s="73" t="s">
        <v>893</v>
      </c>
      <c r="O4" s="73" t="s">
        <v>860</v>
      </c>
      <c r="P4" s="76" t="s">
        <v>895</v>
      </c>
      <c r="Q4" s="73" t="s">
        <v>894</v>
      </c>
      <c r="R4" s="73" t="s">
        <v>1208</v>
      </c>
      <c r="S4" s="82" t="s">
        <v>1005</v>
      </c>
      <c r="T4" s="82">
        <v>5</v>
      </c>
      <c r="U4" s="82">
        <v>5</v>
      </c>
      <c r="V4" s="82"/>
      <c r="W4" s="73" t="s">
        <v>867</v>
      </c>
      <c r="X4" s="76" t="s">
        <v>977</v>
      </c>
      <c r="Y4" s="161" t="s">
        <v>1142</v>
      </c>
      <c r="Z4" s="82" t="s">
        <v>864</v>
      </c>
      <c r="AA4" s="82" t="s">
        <v>864</v>
      </c>
      <c r="AB4" s="82" t="s">
        <v>864</v>
      </c>
      <c r="AC4" s="82">
        <v>8.1999999999999993</v>
      </c>
      <c r="AD4" s="82">
        <v>10</v>
      </c>
      <c r="AE4" s="140">
        <f>Tabla2[[#This Row],[Mankin Ctrl]]-Tabla2[[#This Row],[Mankin EVs]]</f>
        <v>1.8000000000000007</v>
      </c>
    </row>
    <row r="5" spans="1:31" ht="60" x14ac:dyDescent="0.2">
      <c r="A5" s="69" t="s">
        <v>802</v>
      </c>
      <c r="B5" s="70" t="s">
        <v>944</v>
      </c>
      <c r="C5" s="71" t="s">
        <v>639</v>
      </c>
      <c r="D5" s="71" t="s">
        <v>956</v>
      </c>
      <c r="E5" s="71" t="s">
        <v>869</v>
      </c>
      <c r="F5" s="71" t="s">
        <v>902</v>
      </c>
      <c r="G5" s="71" t="s">
        <v>864</v>
      </c>
      <c r="H5" s="71" t="s">
        <v>968</v>
      </c>
      <c r="I5" s="133" t="s">
        <v>987</v>
      </c>
      <c r="J5" s="78" t="s">
        <v>889</v>
      </c>
      <c r="K5" s="78">
        <v>136</v>
      </c>
      <c r="L5" s="77" t="s">
        <v>953</v>
      </c>
      <c r="M5" s="71" t="s">
        <v>643</v>
      </c>
      <c r="N5" s="71" t="s">
        <v>959</v>
      </c>
      <c r="O5" s="71" t="s">
        <v>860</v>
      </c>
      <c r="P5" s="71" t="s">
        <v>862</v>
      </c>
      <c r="Q5" s="71" t="s">
        <v>864</v>
      </c>
      <c r="R5" s="71" t="s">
        <v>957</v>
      </c>
      <c r="S5" s="83" t="s">
        <v>981</v>
      </c>
      <c r="T5" s="83">
        <v>8</v>
      </c>
      <c r="U5" s="83">
        <v>8</v>
      </c>
      <c r="V5" s="83"/>
      <c r="W5" s="71" t="s">
        <v>867</v>
      </c>
      <c r="X5" s="77" t="s">
        <v>979</v>
      </c>
      <c r="Y5" s="158" t="s">
        <v>980</v>
      </c>
      <c r="Z5" s="83">
        <v>1</v>
      </c>
      <c r="AA5" s="83">
        <v>4</v>
      </c>
      <c r="AB5" s="141">
        <f>Tabla2[[#This Row],[OARSI Ctrl]]-Tabla2[[#This Row],[OARSI EVs]]</f>
        <v>3</v>
      </c>
      <c r="AC5" s="83" t="s">
        <v>864</v>
      </c>
      <c r="AD5" s="83" t="s">
        <v>864</v>
      </c>
      <c r="AE5" s="83" t="s">
        <v>864</v>
      </c>
    </row>
    <row r="6" spans="1:31" ht="135" x14ac:dyDescent="0.2">
      <c r="A6" s="69" t="s">
        <v>704</v>
      </c>
      <c r="B6" s="70" t="s">
        <v>892</v>
      </c>
      <c r="C6" s="71" t="s">
        <v>655</v>
      </c>
      <c r="D6" s="71" t="s">
        <v>872</v>
      </c>
      <c r="E6" s="71" t="s">
        <v>885</v>
      </c>
      <c r="F6" s="79" t="s">
        <v>883</v>
      </c>
      <c r="G6" s="77" t="s">
        <v>916</v>
      </c>
      <c r="H6" s="71" t="s">
        <v>912</v>
      </c>
      <c r="I6" s="77" t="s">
        <v>915</v>
      </c>
      <c r="J6" s="78" t="s">
        <v>897</v>
      </c>
      <c r="K6" s="80" t="s">
        <v>917</v>
      </c>
      <c r="L6" s="77" t="s">
        <v>918</v>
      </c>
      <c r="M6" s="71" t="s">
        <v>644</v>
      </c>
      <c r="N6" s="71" t="s">
        <v>893</v>
      </c>
      <c r="O6" s="71" t="s">
        <v>860</v>
      </c>
      <c r="P6" s="71" t="s">
        <v>862</v>
      </c>
      <c r="Q6" s="71" t="s">
        <v>913</v>
      </c>
      <c r="R6" s="71" t="s">
        <v>1208</v>
      </c>
      <c r="S6" s="83" t="s">
        <v>1006</v>
      </c>
      <c r="T6" s="83">
        <v>8</v>
      </c>
      <c r="U6" s="83">
        <v>4</v>
      </c>
      <c r="V6" s="83"/>
      <c r="W6" s="71" t="s">
        <v>867</v>
      </c>
      <c r="X6" s="77" t="s">
        <v>935</v>
      </c>
      <c r="Y6" s="162" t="s">
        <v>983</v>
      </c>
      <c r="Z6" s="83" t="s">
        <v>864</v>
      </c>
      <c r="AA6" s="83" t="s">
        <v>864</v>
      </c>
      <c r="AB6" s="83" t="s">
        <v>864</v>
      </c>
      <c r="AC6" s="83" t="s">
        <v>864</v>
      </c>
      <c r="AD6" s="83" t="s">
        <v>864</v>
      </c>
      <c r="AE6" s="83" t="s">
        <v>864</v>
      </c>
    </row>
    <row r="7" spans="1:31" ht="75" x14ac:dyDescent="0.2">
      <c r="A7" s="84" t="s">
        <v>783</v>
      </c>
      <c r="B7" s="72" t="s">
        <v>858</v>
      </c>
      <c r="C7" s="73" t="s">
        <v>640</v>
      </c>
      <c r="D7" s="73" t="s">
        <v>984</v>
      </c>
      <c r="E7" s="73" t="s">
        <v>869</v>
      </c>
      <c r="F7" s="73" t="s">
        <v>985</v>
      </c>
      <c r="G7" s="73"/>
      <c r="H7" s="73" t="s">
        <v>888</v>
      </c>
      <c r="I7" s="73" t="s">
        <v>986</v>
      </c>
      <c r="J7" s="75" t="s">
        <v>889</v>
      </c>
      <c r="K7" s="75" t="s">
        <v>988</v>
      </c>
      <c r="L7" s="76" t="s">
        <v>953</v>
      </c>
      <c r="M7" s="73" t="s">
        <v>644</v>
      </c>
      <c r="N7" s="73" t="s">
        <v>856</v>
      </c>
      <c r="O7" s="73" t="s">
        <v>860</v>
      </c>
      <c r="P7" s="73" t="s">
        <v>862</v>
      </c>
      <c r="Q7" s="73" t="s">
        <v>864</v>
      </c>
      <c r="R7" s="73" t="s">
        <v>1213</v>
      </c>
      <c r="S7" s="82" t="s">
        <v>989</v>
      </c>
      <c r="T7" s="82">
        <v>6</v>
      </c>
      <c r="U7" s="82">
        <v>6</v>
      </c>
      <c r="V7" s="82"/>
      <c r="W7" s="76" t="s">
        <v>990</v>
      </c>
      <c r="X7" s="76" t="s">
        <v>991</v>
      </c>
      <c r="Y7" s="156" t="s">
        <v>992</v>
      </c>
      <c r="Z7" s="82" t="s">
        <v>864</v>
      </c>
      <c r="AA7" s="82" t="s">
        <v>864</v>
      </c>
      <c r="AB7" s="82"/>
      <c r="AC7" s="82" t="s">
        <v>864</v>
      </c>
      <c r="AD7" s="82" t="s">
        <v>864</v>
      </c>
      <c r="AE7" s="155"/>
    </row>
    <row r="8" spans="1:31" ht="105" x14ac:dyDescent="0.2">
      <c r="A8" s="69" t="s">
        <v>669</v>
      </c>
      <c r="B8" s="70" t="s">
        <v>858</v>
      </c>
      <c r="C8" s="71" t="s">
        <v>640</v>
      </c>
      <c r="D8" s="71" t="s">
        <v>993</v>
      </c>
      <c r="E8" s="71" t="s">
        <v>869</v>
      </c>
      <c r="F8" s="71" t="s">
        <v>902</v>
      </c>
      <c r="G8" s="71" t="s">
        <v>864</v>
      </c>
      <c r="H8" s="71" t="s">
        <v>912</v>
      </c>
      <c r="I8" s="71" t="s">
        <v>864</v>
      </c>
      <c r="J8" s="78" t="s">
        <v>889</v>
      </c>
      <c r="K8" s="78">
        <v>135</v>
      </c>
      <c r="L8" s="77" t="s">
        <v>919</v>
      </c>
      <c r="M8" s="71" t="s">
        <v>636</v>
      </c>
      <c r="N8" s="71" t="s">
        <v>1102</v>
      </c>
      <c r="O8" s="71" t="s">
        <v>864</v>
      </c>
      <c r="P8" s="71" t="s">
        <v>864</v>
      </c>
      <c r="Q8" s="71" t="s">
        <v>864</v>
      </c>
      <c r="R8" s="71" t="s">
        <v>1213</v>
      </c>
      <c r="S8" s="83" t="s">
        <v>1103</v>
      </c>
      <c r="T8" s="83">
        <v>20</v>
      </c>
      <c r="U8" s="83">
        <v>20</v>
      </c>
      <c r="V8" s="83"/>
      <c r="W8" s="77" t="s">
        <v>1104</v>
      </c>
      <c r="X8" s="77" t="s">
        <v>1105</v>
      </c>
      <c r="Y8" s="158" t="s">
        <v>1106</v>
      </c>
      <c r="Z8" s="83" t="s">
        <v>864</v>
      </c>
      <c r="AA8" s="83" t="s">
        <v>864</v>
      </c>
      <c r="AB8" s="83"/>
      <c r="AC8" s="83" t="s">
        <v>864</v>
      </c>
      <c r="AD8" s="83" t="s">
        <v>864</v>
      </c>
      <c r="AE8" s="83"/>
    </row>
    <row r="9" spans="1:31" ht="75" x14ac:dyDescent="0.2">
      <c r="A9" s="84" t="s">
        <v>614</v>
      </c>
      <c r="B9" s="72" t="s">
        <v>922</v>
      </c>
      <c r="C9" s="73" t="s">
        <v>854</v>
      </c>
      <c r="D9" s="76" t="s">
        <v>927</v>
      </c>
      <c r="E9" s="73" t="s">
        <v>869</v>
      </c>
      <c r="F9" s="74" t="s">
        <v>883</v>
      </c>
      <c r="G9" s="73" t="s">
        <v>924</v>
      </c>
      <c r="H9" s="76" t="s">
        <v>923</v>
      </c>
      <c r="I9" s="73" t="s">
        <v>951</v>
      </c>
      <c r="J9" s="75" t="s">
        <v>878</v>
      </c>
      <c r="K9" s="75" t="s">
        <v>929</v>
      </c>
      <c r="L9" s="76" t="s">
        <v>930</v>
      </c>
      <c r="M9" s="73" t="s">
        <v>644</v>
      </c>
      <c r="N9" s="73" t="s">
        <v>856</v>
      </c>
      <c r="O9" s="73" t="s">
        <v>860</v>
      </c>
      <c r="P9" s="73" t="s">
        <v>925</v>
      </c>
      <c r="Q9" s="74" t="s">
        <v>926</v>
      </c>
      <c r="R9" s="73" t="s">
        <v>1208</v>
      </c>
      <c r="S9" s="82" t="s">
        <v>1007</v>
      </c>
      <c r="T9" s="82">
        <v>8</v>
      </c>
      <c r="U9" s="82">
        <v>8</v>
      </c>
      <c r="V9" s="82"/>
      <c r="W9" s="73" t="s">
        <v>867</v>
      </c>
      <c r="X9" s="76" t="s">
        <v>928</v>
      </c>
      <c r="Y9" s="156" t="s">
        <v>1160</v>
      </c>
      <c r="Z9" s="82" t="s">
        <v>864</v>
      </c>
      <c r="AA9" s="82" t="s">
        <v>864</v>
      </c>
      <c r="AB9" s="82"/>
      <c r="AC9" s="82" t="s">
        <v>864</v>
      </c>
      <c r="AD9" s="82" t="s">
        <v>864</v>
      </c>
      <c r="AE9" s="82"/>
    </row>
    <row r="10" spans="1:31" ht="75" x14ac:dyDescent="0.2">
      <c r="A10" s="69" t="s">
        <v>600</v>
      </c>
      <c r="B10" s="70" t="s">
        <v>858</v>
      </c>
      <c r="C10" s="71" t="s">
        <v>640</v>
      </c>
      <c r="D10" s="71" t="s">
        <v>904</v>
      </c>
      <c r="E10" s="71" t="s">
        <v>869</v>
      </c>
      <c r="F10" s="71" t="s">
        <v>902</v>
      </c>
      <c r="G10" s="71" t="s">
        <v>864</v>
      </c>
      <c r="H10" s="71" t="s">
        <v>999</v>
      </c>
      <c r="I10" s="71" t="s">
        <v>864</v>
      </c>
      <c r="J10" s="78" t="s">
        <v>889</v>
      </c>
      <c r="K10" s="78" t="s">
        <v>1000</v>
      </c>
      <c r="L10" s="77" t="s">
        <v>1001</v>
      </c>
      <c r="M10" s="71" t="s">
        <v>644</v>
      </c>
      <c r="N10" s="71" t="s">
        <v>856</v>
      </c>
      <c r="O10" s="71" t="s">
        <v>860</v>
      </c>
      <c r="P10" s="71" t="s">
        <v>1002</v>
      </c>
      <c r="Q10" s="71" t="s">
        <v>1003</v>
      </c>
      <c r="R10" s="71" t="s">
        <v>1212</v>
      </c>
      <c r="S10" s="83" t="s">
        <v>1013</v>
      </c>
      <c r="T10" s="83">
        <v>5</v>
      </c>
      <c r="U10" s="83">
        <v>5</v>
      </c>
      <c r="V10" s="83"/>
      <c r="W10" s="71" t="s">
        <v>867</v>
      </c>
      <c r="X10" s="77" t="s">
        <v>1015</v>
      </c>
      <c r="Y10" s="157" t="s">
        <v>1251</v>
      </c>
      <c r="Z10" s="83" t="s">
        <v>864</v>
      </c>
      <c r="AA10" s="83" t="s">
        <v>864</v>
      </c>
      <c r="AB10" s="83" t="s">
        <v>864</v>
      </c>
      <c r="AC10" s="83">
        <v>3.2</v>
      </c>
      <c r="AD10" s="83">
        <v>10.6</v>
      </c>
      <c r="AE10" s="142">
        <f>Tabla2[[#This Row],[Mankin Ctrl]]-Tabla2[[#This Row],[Mankin EVs]]</f>
        <v>7.3999999999999995</v>
      </c>
    </row>
    <row r="11" spans="1:31" ht="90" x14ac:dyDescent="0.2">
      <c r="A11" s="84" t="s">
        <v>668</v>
      </c>
      <c r="B11" s="72" t="s">
        <v>858</v>
      </c>
      <c r="C11" s="73" t="s">
        <v>688</v>
      </c>
      <c r="D11" s="73" t="s">
        <v>1017</v>
      </c>
      <c r="E11" s="76" t="s">
        <v>1018</v>
      </c>
      <c r="F11" s="73" t="s">
        <v>864</v>
      </c>
      <c r="G11" s="76" t="s">
        <v>1019</v>
      </c>
      <c r="H11" s="76" t="s">
        <v>1020</v>
      </c>
      <c r="I11" s="76" t="s">
        <v>1025</v>
      </c>
      <c r="J11" s="75" t="s">
        <v>889</v>
      </c>
      <c r="K11" s="75" t="s">
        <v>728</v>
      </c>
      <c r="L11" s="76" t="s">
        <v>1024</v>
      </c>
      <c r="M11" s="73" t="s">
        <v>644</v>
      </c>
      <c r="N11" s="73" t="s">
        <v>856</v>
      </c>
      <c r="O11" s="73" t="s">
        <v>860</v>
      </c>
      <c r="P11" s="73" t="s">
        <v>925</v>
      </c>
      <c r="Q11" s="73" t="s">
        <v>864</v>
      </c>
      <c r="R11" s="73" t="s">
        <v>1213</v>
      </c>
      <c r="S11" s="82" t="s">
        <v>1021</v>
      </c>
      <c r="T11" s="82">
        <v>8</v>
      </c>
      <c r="U11" s="82">
        <v>8</v>
      </c>
      <c r="V11" s="82"/>
      <c r="W11" s="76" t="s">
        <v>990</v>
      </c>
      <c r="X11" s="76" t="s">
        <v>1023</v>
      </c>
      <c r="Y11" s="156" t="s">
        <v>1026</v>
      </c>
      <c r="Z11" s="82" t="s">
        <v>864</v>
      </c>
      <c r="AA11" s="82" t="s">
        <v>864</v>
      </c>
      <c r="AB11" s="82"/>
      <c r="AC11" s="82" t="s">
        <v>864</v>
      </c>
      <c r="AD11" s="82" t="s">
        <v>864</v>
      </c>
      <c r="AE11" s="82"/>
    </row>
    <row r="12" spans="1:31" ht="90" x14ac:dyDescent="0.2">
      <c r="A12" s="69" t="s">
        <v>697</v>
      </c>
      <c r="B12" s="70" t="s">
        <v>922</v>
      </c>
      <c r="C12" s="71" t="s">
        <v>698</v>
      </c>
      <c r="D12" s="71" t="s">
        <v>904</v>
      </c>
      <c r="E12" s="71" t="s">
        <v>869</v>
      </c>
      <c r="F12" s="71" t="s">
        <v>902</v>
      </c>
      <c r="G12" s="71" t="s">
        <v>864</v>
      </c>
      <c r="H12" s="77" t="s">
        <v>932</v>
      </c>
      <c r="I12" s="71" t="s">
        <v>950</v>
      </c>
      <c r="J12" s="78" t="s">
        <v>878</v>
      </c>
      <c r="K12" s="78" t="s">
        <v>729</v>
      </c>
      <c r="L12" s="71" t="s">
        <v>864</v>
      </c>
      <c r="M12" s="71" t="s">
        <v>644</v>
      </c>
      <c r="N12" s="71" t="s">
        <v>856</v>
      </c>
      <c r="O12" s="71" t="s">
        <v>860</v>
      </c>
      <c r="P12" s="77" t="s">
        <v>934</v>
      </c>
      <c r="Q12" s="71" t="s">
        <v>933</v>
      </c>
      <c r="R12" s="77" t="s">
        <v>1211</v>
      </c>
      <c r="S12" s="83" t="s">
        <v>1008</v>
      </c>
      <c r="T12" s="83">
        <v>12</v>
      </c>
      <c r="U12" s="83">
        <v>6</v>
      </c>
      <c r="V12" s="83"/>
      <c r="W12" s="71" t="s">
        <v>867</v>
      </c>
      <c r="X12" s="77" t="s">
        <v>975</v>
      </c>
      <c r="Y12" s="158" t="s">
        <v>1240</v>
      </c>
      <c r="Z12" s="83">
        <v>1.1000000000000001</v>
      </c>
      <c r="AA12" s="83">
        <v>4.8</v>
      </c>
      <c r="AB12" s="145">
        <f>Tabla2[[#This Row],[OARSI Ctrl]]-Tabla2[[#This Row],[OARSI EVs]]</f>
        <v>3.6999999999999997</v>
      </c>
      <c r="AC12" s="83" t="s">
        <v>864</v>
      </c>
      <c r="AD12" s="83" t="s">
        <v>864</v>
      </c>
      <c r="AE12" s="83"/>
    </row>
    <row r="13" spans="1:31" ht="105" x14ac:dyDescent="0.2">
      <c r="A13" s="84" t="s">
        <v>664</v>
      </c>
      <c r="B13" s="72" t="s">
        <v>858</v>
      </c>
      <c r="C13" s="73" t="s">
        <v>640</v>
      </c>
      <c r="D13" s="73" t="s">
        <v>1027</v>
      </c>
      <c r="E13" s="73" t="s">
        <v>869</v>
      </c>
      <c r="F13" s="73" t="s">
        <v>902</v>
      </c>
      <c r="G13" s="73" t="s">
        <v>864</v>
      </c>
      <c r="H13" s="73" t="s">
        <v>1028</v>
      </c>
      <c r="I13" s="76" t="s">
        <v>1030</v>
      </c>
      <c r="J13" s="75" t="s">
        <v>889</v>
      </c>
      <c r="K13" s="75" t="s">
        <v>1029</v>
      </c>
      <c r="L13" s="76" t="s">
        <v>1031</v>
      </c>
      <c r="M13" s="73" t="s">
        <v>644</v>
      </c>
      <c r="N13" s="73" t="s">
        <v>856</v>
      </c>
      <c r="O13" s="73" t="s">
        <v>864</v>
      </c>
      <c r="P13" s="73" t="s">
        <v>862</v>
      </c>
      <c r="Q13" s="73" t="s">
        <v>913</v>
      </c>
      <c r="R13" s="73" t="s">
        <v>1208</v>
      </c>
      <c r="S13" s="82" t="s">
        <v>1170</v>
      </c>
      <c r="T13" s="82">
        <v>3</v>
      </c>
      <c r="U13" s="82">
        <v>3</v>
      </c>
      <c r="V13" s="82"/>
      <c r="W13" s="73" t="s">
        <v>867</v>
      </c>
      <c r="X13" s="76" t="s">
        <v>1035</v>
      </c>
      <c r="Y13" s="156" t="s">
        <v>1033</v>
      </c>
      <c r="Z13" s="82">
        <v>2.6</v>
      </c>
      <c r="AA13" s="82">
        <v>4.3</v>
      </c>
      <c r="AB13" s="140">
        <f>Tabla2[[#This Row],[OARSI Ctrl]]-Tabla2[[#This Row],[OARSI EVs]]</f>
        <v>1.6999999999999997</v>
      </c>
      <c r="AC13" s="82">
        <v>6.3</v>
      </c>
      <c r="AD13" s="82">
        <v>8.9</v>
      </c>
      <c r="AE13" s="140">
        <f>Tabla2[[#This Row],[Mankin Ctrl]]-Tabla2[[#This Row],[Mankin EVs]]</f>
        <v>2.6000000000000005</v>
      </c>
    </row>
    <row r="14" spans="1:31" ht="105" x14ac:dyDescent="0.2">
      <c r="A14" s="69" t="s">
        <v>810</v>
      </c>
      <c r="B14" s="70" t="s">
        <v>858</v>
      </c>
      <c r="C14" s="71" t="s">
        <v>674</v>
      </c>
      <c r="D14" s="71" t="s">
        <v>872</v>
      </c>
      <c r="E14" s="71" t="s">
        <v>869</v>
      </c>
      <c r="F14" s="71" t="s">
        <v>902</v>
      </c>
      <c r="G14" s="71" t="s">
        <v>864</v>
      </c>
      <c r="H14" s="77" t="s">
        <v>1034</v>
      </c>
      <c r="I14" s="71" t="s">
        <v>864</v>
      </c>
      <c r="J14" s="78" t="s">
        <v>889</v>
      </c>
      <c r="K14" s="78" t="s">
        <v>847</v>
      </c>
      <c r="L14" s="77" t="s">
        <v>930</v>
      </c>
      <c r="M14" s="71" t="s">
        <v>644</v>
      </c>
      <c r="N14" s="71" t="s">
        <v>856</v>
      </c>
      <c r="O14" s="71" t="s">
        <v>860</v>
      </c>
      <c r="P14" s="77" t="s">
        <v>934</v>
      </c>
      <c r="Q14" s="71" t="s">
        <v>933</v>
      </c>
      <c r="R14" s="71" t="s">
        <v>1210</v>
      </c>
      <c r="S14" s="83" t="s">
        <v>1037</v>
      </c>
      <c r="T14" s="83">
        <v>12</v>
      </c>
      <c r="U14" s="83">
        <v>12</v>
      </c>
      <c r="V14" s="83"/>
      <c r="W14" s="71" t="s">
        <v>867</v>
      </c>
      <c r="X14" s="77" t="s">
        <v>1036</v>
      </c>
      <c r="Y14" s="158" t="s">
        <v>1038</v>
      </c>
      <c r="Z14" s="83" t="s">
        <v>864</v>
      </c>
      <c r="AA14" s="83" t="s">
        <v>864</v>
      </c>
      <c r="AB14" s="83" t="s">
        <v>864</v>
      </c>
      <c r="AC14" s="83">
        <v>5.4</v>
      </c>
      <c r="AD14" s="83">
        <v>10.199999999999999</v>
      </c>
      <c r="AE14" s="141">
        <f>Tabla2[[#This Row],[Mankin Ctrl]]-Tabla2[[#This Row],[Mankin EVs]]</f>
        <v>4.7999999999999989</v>
      </c>
    </row>
    <row r="15" spans="1:31" ht="75" x14ac:dyDescent="0.2">
      <c r="A15" s="84" t="s">
        <v>771</v>
      </c>
      <c r="B15" s="72" t="s">
        <v>858</v>
      </c>
      <c r="C15" s="73" t="s">
        <v>638</v>
      </c>
      <c r="D15" s="73" t="s">
        <v>1043</v>
      </c>
      <c r="E15" s="73" t="s">
        <v>869</v>
      </c>
      <c r="F15" s="73" t="s">
        <v>902</v>
      </c>
      <c r="G15" s="73" t="s">
        <v>864</v>
      </c>
      <c r="H15" s="73" t="s">
        <v>1039</v>
      </c>
      <c r="I15" s="73" t="s">
        <v>864</v>
      </c>
      <c r="J15" s="75" t="s">
        <v>889</v>
      </c>
      <c r="K15" s="75" t="s">
        <v>740</v>
      </c>
      <c r="L15" s="76" t="s">
        <v>1001</v>
      </c>
      <c r="M15" s="73" t="s">
        <v>644</v>
      </c>
      <c r="N15" s="73" t="s">
        <v>856</v>
      </c>
      <c r="O15" s="73" t="s">
        <v>860</v>
      </c>
      <c r="P15" s="73" t="s">
        <v>925</v>
      </c>
      <c r="Q15" s="73" t="s">
        <v>864</v>
      </c>
      <c r="R15" s="73" t="s">
        <v>957</v>
      </c>
      <c r="S15" s="82" t="s">
        <v>1040</v>
      </c>
      <c r="T15" s="82">
        <v>4</v>
      </c>
      <c r="U15" s="82">
        <v>4</v>
      </c>
      <c r="V15" s="82"/>
      <c r="W15" s="73" t="s">
        <v>867</v>
      </c>
      <c r="X15" s="76" t="s">
        <v>1074</v>
      </c>
      <c r="Y15" s="156" t="s">
        <v>1041</v>
      </c>
      <c r="Z15" s="82">
        <v>2.7</v>
      </c>
      <c r="AA15" s="146">
        <v>5</v>
      </c>
      <c r="AB15" s="140" t="e">
        <f>#REF!-#REF!</f>
        <v>#REF!</v>
      </c>
      <c r="AC15" s="82">
        <v>7.6</v>
      </c>
      <c r="AD15" s="82">
        <v>10.6</v>
      </c>
      <c r="AE15" s="140">
        <f>Tabla2[[#This Row],[Mankin Ctrl]]-Tabla2[[#This Row],[Mankin EVs]]</f>
        <v>3</v>
      </c>
    </row>
    <row r="16" spans="1:31" ht="75" x14ac:dyDescent="0.2">
      <c r="A16" s="69" t="s">
        <v>795</v>
      </c>
      <c r="B16" s="70" t="s">
        <v>945</v>
      </c>
      <c r="C16" s="71" t="s">
        <v>639</v>
      </c>
      <c r="D16" s="71" t="s">
        <v>1042</v>
      </c>
      <c r="E16" s="71" t="s">
        <v>946</v>
      </c>
      <c r="F16" s="71" t="s">
        <v>947</v>
      </c>
      <c r="G16" s="71" t="s">
        <v>903</v>
      </c>
      <c r="H16" s="71" t="s">
        <v>948</v>
      </c>
      <c r="I16" s="77" t="s">
        <v>954</v>
      </c>
      <c r="J16" s="78" t="s">
        <v>906</v>
      </c>
      <c r="K16" s="78" t="s">
        <v>949</v>
      </c>
      <c r="L16" s="77" t="s">
        <v>953</v>
      </c>
      <c r="M16" s="71" t="s">
        <v>643</v>
      </c>
      <c r="N16" s="71" t="s">
        <v>958</v>
      </c>
      <c r="O16" s="71" t="s">
        <v>864</v>
      </c>
      <c r="P16" s="71" t="s">
        <v>864</v>
      </c>
      <c r="Q16" s="71" t="s">
        <v>864</v>
      </c>
      <c r="R16" s="71" t="s">
        <v>1213</v>
      </c>
      <c r="S16" s="83" t="s">
        <v>1009</v>
      </c>
      <c r="T16" s="83">
        <v>3</v>
      </c>
      <c r="U16" s="83">
        <v>3</v>
      </c>
      <c r="V16" s="83"/>
      <c r="W16" s="71" t="s">
        <v>867</v>
      </c>
      <c r="X16" s="77" t="s">
        <v>1014</v>
      </c>
      <c r="Y16" s="157" t="s">
        <v>1044</v>
      </c>
      <c r="Z16" s="83" t="s">
        <v>864</v>
      </c>
      <c r="AA16" s="83" t="s">
        <v>864</v>
      </c>
      <c r="AB16" s="83"/>
      <c r="AC16" s="83" t="s">
        <v>864</v>
      </c>
      <c r="AD16" s="83" t="s">
        <v>864</v>
      </c>
      <c r="AE16" s="83"/>
    </row>
    <row r="17" spans="1:31" ht="75" x14ac:dyDescent="0.2">
      <c r="A17" s="84" t="s">
        <v>759</v>
      </c>
      <c r="B17" s="72" t="s">
        <v>858</v>
      </c>
      <c r="C17" s="73" t="s">
        <v>688</v>
      </c>
      <c r="D17" s="73" t="s">
        <v>1017</v>
      </c>
      <c r="E17" s="73" t="s">
        <v>869</v>
      </c>
      <c r="F17" s="73" t="s">
        <v>902</v>
      </c>
      <c r="G17" s="73" t="s">
        <v>1045</v>
      </c>
      <c r="H17" s="73" t="s">
        <v>1046</v>
      </c>
      <c r="I17" s="73" t="s">
        <v>864</v>
      </c>
      <c r="J17" s="75" t="s">
        <v>889</v>
      </c>
      <c r="K17" s="75" t="s">
        <v>760</v>
      </c>
      <c r="L17" s="76" t="s">
        <v>1049</v>
      </c>
      <c r="M17" s="73" t="s">
        <v>644</v>
      </c>
      <c r="N17" s="73" t="s">
        <v>856</v>
      </c>
      <c r="O17" s="73" t="s">
        <v>1047</v>
      </c>
      <c r="P17" s="73" t="s">
        <v>1048</v>
      </c>
      <c r="Q17" s="73" t="s">
        <v>913</v>
      </c>
      <c r="R17" s="105" t="s">
        <v>1207</v>
      </c>
      <c r="S17" s="82" t="s">
        <v>1130</v>
      </c>
      <c r="T17" s="82">
        <v>20</v>
      </c>
      <c r="U17" s="82">
        <v>10</v>
      </c>
      <c r="V17" s="82"/>
      <c r="W17" s="73" t="s">
        <v>867</v>
      </c>
      <c r="X17" s="76" t="s">
        <v>1050</v>
      </c>
      <c r="Y17" s="156" t="s">
        <v>1241</v>
      </c>
      <c r="Z17" s="82">
        <v>2.9</v>
      </c>
      <c r="AA17" s="82">
        <v>4.9000000000000004</v>
      </c>
      <c r="AB17" s="143">
        <f>Tabla2[[#This Row],[OARSI Ctrl]]-Tabla2[[#This Row],[OARSI EVs]]</f>
        <v>2.0000000000000004</v>
      </c>
      <c r="AC17" s="82" t="s">
        <v>864</v>
      </c>
      <c r="AD17" s="82" t="s">
        <v>864</v>
      </c>
      <c r="AE17" s="82"/>
    </row>
    <row r="18" spans="1:31" ht="75" x14ac:dyDescent="0.2">
      <c r="A18" s="69" t="s">
        <v>625</v>
      </c>
      <c r="B18" s="70" t="s">
        <v>858</v>
      </c>
      <c r="C18" s="71" t="s">
        <v>640</v>
      </c>
      <c r="D18" s="71" t="s">
        <v>1052</v>
      </c>
      <c r="E18" s="71" t="s">
        <v>869</v>
      </c>
      <c r="F18" s="71" t="s">
        <v>902</v>
      </c>
      <c r="G18" s="71" t="s">
        <v>864</v>
      </c>
      <c r="H18" s="77" t="s">
        <v>1053</v>
      </c>
      <c r="I18" s="133" t="s">
        <v>1239</v>
      </c>
      <c r="J18" s="78" t="s">
        <v>1056</v>
      </c>
      <c r="K18" s="78" t="s">
        <v>736</v>
      </c>
      <c r="L18" s="77" t="s">
        <v>953</v>
      </c>
      <c r="M18" s="71" t="s">
        <v>644</v>
      </c>
      <c r="N18" s="71" t="s">
        <v>856</v>
      </c>
      <c r="O18" s="71" t="s">
        <v>860</v>
      </c>
      <c r="P18" s="71" t="s">
        <v>862</v>
      </c>
      <c r="Q18" s="71" t="s">
        <v>864</v>
      </c>
      <c r="R18" s="71" t="s">
        <v>1212</v>
      </c>
      <c r="S18" s="83" t="s">
        <v>1054</v>
      </c>
      <c r="T18" s="83">
        <v>6</v>
      </c>
      <c r="U18" s="83">
        <v>6</v>
      </c>
      <c r="V18" s="83">
        <v>6</v>
      </c>
      <c r="W18" s="71" t="s">
        <v>867</v>
      </c>
      <c r="X18" s="77" t="s">
        <v>1055</v>
      </c>
      <c r="Y18" s="158" t="s">
        <v>1094</v>
      </c>
      <c r="Z18" s="83">
        <v>0.5</v>
      </c>
      <c r="AA18" s="83">
        <v>3.3</v>
      </c>
      <c r="AB18" s="141">
        <f>Tabla2[[#This Row],[OARSI Ctrl]]-Tabla2[[#This Row],[OARSI EVs]]</f>
        <v>2.8</v>
      </c>
      <c r="AC18" s="83" t="s">
        <v>864</v>
      </c>
      <c r="AD18" s="83" t="s">
        <v>864</v>
      </c>
      <c r="AE18" s="83"/>
    </row>
    <row r="19" spans="1:31" ht="120" x14ac:dyDescent="0.2">
      <c r="A19" s="84" t="s">
        <v>804</v>
      </c>
      <c r="B19" s="72" t="s">
        <v>858</v>
      </c>
      <c r="C19" s="73" t="s">
        <v>674</v>
      </c>
      <c r="D19" s="73" t="s">
        <v>1061</v>
      </c>
      <c r="E19" s="73" t="s">
        <v>869</v>
      </c>
      <c r="F19" s="73">
        <v>48</v>
      </c>
      <c r="G19" s="73" t="s">
        <v>864</v>
      </c>
      <c r="H19" s="76" t="s">
        <v>1060</v>
      </c>
      <c r="I19" s="73" t="s">
        <v>864</v>
      </c>
      <c r="J19" s="75" t="s">
        <v>906</v>
      </c>
      <c r="K19" s="75" t="s">
        <v>1062</v>
      </c>
      <c r="L19" s="76" t="s">
        <v>953</v>
      </c>
      <c r="M19" s="73" t="s">
        <v>644</v>
      </c>
      <c r="N19" s="73" t="s">
        <v>856</v>
      </c>
      <c r="O19" s="73" t="s">
        <v>860</v>
      </c>
      <c r="P19" s="73" t="s">
        <v>1063</v>
      </c>
      <c r="Q19" s="73" t="s">
        <v>933</v>
      </c>
      <c r="R19" s="105" t="s">
        <v>1207</v>
      </c>
      <c r="S19" s="82" t="s">
        <v>1065</v>
      </c>
      <c r="T19" s="82">
        <v>10</v>
      </c>
      <c r="U19" s="82">
        <v>10</v>
      </c>
      <c r="V19" s="82"/>
      <c r="W19" s="73" t="s">
        <v>867</v>
      </c>
      <c r="X19" s="76" t="s">
        <v>1064</v>
      </c>
      <c r="Y19" s="140" t="s">
        <v>1067</v>
      </c>
      <c r="Z19" s="82" t="s">
        <v>864</v>
      </c>
      <c r="AA19" s="82"/>
      <c r="AB19" s="82"/>
      <c r="AC19" s="82" t="s">
        <v>864</v>
      </c>
      <c r="AD19" s="82" t="s">
        <v>864</v>
      </c>
      <c r="AE19" s="82"/>
    </row>
    <row r="20" spans="1:31" ht="105" x14ac:dyDescent="0.2">
      <c r="A20" s="69" t="s">
        <v>593</v>
      </c>
      <c r="B20" s="70" t="s">
        <v>858</v>
      </c>
      <c r="C20" s="71" t="s">
        <v>787</v>
      </c>
      <c r="D20" s="79" t="s">
        <v>883</v>
      </c>
      <c r="E20" s="71" t="s">
        <v>869</v>
      </c>
      <c r="F20" s="79" t="s">
        <v>883</v>
      </c>
      <c r="G20" s="71" t="s">
        <v>1111</v>
      </c>
      <c r="H20" s="77" t="s">
        <v>1109</v>
      </c>
      <c r="I20" s="71" t="s">
        <v>864</v>
      </c>
      <c r="J20" s="78" t="s">
        <v>889</v>
      </c>
      <c r="K20" s="78" t="s">
        <v>716</v>
      </c>
      <c r="L20" s="77" t="s">
        <v>1049</v>
      </c>
      <c r="M20" s="71" t="s">
        <v>643</v>
      </c>
      <c r="N20" s="71" t="s">
        <v>959</v>
      </c>
      <c r="O20" s="71" t="s">
        <v>860</v>
      </c>
      <c r="P20" s="132" t="s">
        <v>862</v>
      </c>
      <c r="Q20" s="71" t="s">
        <v>864</v>
      </c>
      <c r="R20" s="71" t="s">
        <v>1212</v>
      </c>
      <c r="S20" s="83" t="s">
        <v>1113</v>
      </c>
      <c r="T20" s="83">
        <v>10</v>
      </c>
      <c r="U20" s="83">
        <v>10</v>
      </c>
      <c r="V20" s="83"/>
      <c r="W20" s="71" t="s">
        <v>867</v>
      </c>
      <c r="X20" s="77" t="s">
        <v>1112</v>
      </c>
      <c r="Y20" s="158" t="s">
        <v>1115</v>
      </c>
      <c r="Z20" s="83">
        <v>3.8</v>
      </c>
      <c r="AA20" s="83">
        <v>4.5999999999999996</v>
      </c>
      <c r="AB20" s="142">
        <f>Tabla2[[#This Row],[OARSI Ctrl]]-Tabla2[[#This Row],[OARSI EVs]]</f>
        <v>0.79999999999999982</v>
      </c>
      <c r="AC20" s="83" t="s">
        <v>864</v>
      </c>
      <c r="AD20" s="83" t="s">
        <v>864</v>
      </c>
      <c r="AE20" s="83"/>
    </row>
    <row r="21" spans="1:31" ht="75" x14ac:dyDescent="0.2">
      <c r="A21" s="84" t="s">
        <v>782</v>
      </c>
      <c r="B21" s="72" t="s">
        <v>937</v>
      </c>
      <c r="C21" s="73" t="s">
        <v>638</v>
      </c>
      <c r="D21" s="73" t="s">
        <v>943</v>
      </c>
      <c r="E21" s="73" t="s">
        <v>869</v>
      </c>
      <c r="F21" s="73" t="s">
        <v>902</v>
      </c>
      <c r="G21" s="73" t="s">
        <v>864</v>
      </c>
      <c r="H21" s="73" t="s">
        <v>942</v>
      </c>
      <c r="I21" s="73" t="s">
        <v>941</v>
      </c>
      <c r="J21" s="75" t="s">
        <v>878</v>
      </c>
      <c r="K21" s="75">
        <v>125</v>
      </c>
      <c r="L21" s="76" t="s">
        <v>930</v>
      </c>
      <c r="M21" s="130" t="s">
        <v>644</v>
      </c>
      <c r="N21" s="130" t="s">
        <v>938</v>
      </c>
      <c r="O21" s="130" t="s">
        <v>860</v>
      </c>
      <c r="P21" s="131" t="s">
        <v>939</v>
      </c>
      <c r="Q21" s="73" t="s">
        <v>864</v>
      </c>
      <c r="R21" s="76" t="s">
        <v>1214</v>
      </c>
      <c r="S21" s="82" t="s">
        <v>1010</v>
      </c>
      <c r="T21" s="82">
        <v>12</v>
      </c>
      <c r="U21" s="82">
        <v>12</v>
      </c>
      <c r="V21" s="82"/>
      <c r="W21" s="73" t="s">
        <v>867</v>
      </c>
      <c r="X21" s="76" t="s">
        <v>940</v>
      </c>
      <c r="Y21" s="161" t="s">
        <v>1242</v>
      </c>
      <c r="Z21" s="82" t="s">
        <v>864</v>
      </c>
      <c r="AA21" s="82" t="s">
        <v>864</v>
      </c>
      <c r="AB21" s="82"/>
      <c r="AC21" s="82" t="s">
        <v>864</v>
      </c>
      <c r="AD21" s="82" t="s">
        <v>864</v>
      </c>
      <c r="AE21" s="82"/>
    </row>
    <row r="22" spans="1:31" ht="62.25" x14ac:dyDescent="0.2">
      <c r="A22" s="96" t="s">
        <v>803</v>
      </c>
      <c r="B22" s="90" t="s">
        <v>887</v>
      </c>
      <c r="C22" s="91" t="s">
        <v>639</v>
      </c>
      <c r="D22" s="91" t="s">
        <v>904</v>
      </c>
      <c r="E22" s="91" t="s">
        <v>869</v>
      </c>
      <c r="F22" s="91" t="s">
        <v>900</v>
      </c>
      <c r="G22" s="91" t="s">
        <v>864</v>
      </c>
      <c r="H22" s="92" t="s">
        <v>964</v>
      </c>
      <c r="I22" s="91" t="s">
        <v>864</v>
      </c>
      <c r="J22" s="93" t="s">
        <v>889</v>
      </c>
      <c r="K22" s="93" t="s">
        <v>965</v>
      </c>
      <c r="L22" s="92" t="s">
        <v>953</v>
      </c>
      <c r="M22" s="73" t="s">
        <v>643</v>
      </c>
      <c r="N22" s="73" t="s">
        <v>959</v>
      </c>
      <c r="O22" s="73" t="s">
        <v>860</v>
      </c>
      <c r="P22" s="73" t="s">
        <v>925</v>
      </c>
      <c r="Q22" s="73" t="s">
        <v>960</v>
      </c>
      <c r="R22" s="105" t="s">
        <v>1086</v>
      </c>
      <c r="S22" s="82" t="s">
        <v>1012</v>
      </c>
      <c r="T22" s="82">
        <v>6</v>
      </c>
      <c r="U22" s="82">
        <v>6</v>
      </c>
      <c r="V22" s="82"/>
      <c r="W22" s="73" t="s">
        <v>867</v>
      </c>
      <c r="X22" s="76" t="s">
        <v>974</v>
      </c>
      <c r="Y22" s="159" t="s">
        <v>1114</v>
      </c>
      <c r="Z22" s="82">
        <v>2.5</v>
      </c>
      <c r="AA22" s="82">
        <v>4.8</v>
      </c>
      <c r="AB22" s="143">
        <f>Tabla2[[#This Row],[OARSI Ctrl]]-Tabla2[[#This Row],[OARSI EVs]]</f>
        <v>2.2999999999999998</v>
      </c>
      <c r="AC22" s="82" t="s">
        <v>864</v>
      </c>
      <c r="AD22" s="82" t="s">
        <v>864</v>
      </c>
      <c r="AE22" s="82"/>
    </row>
    <row r="23" spans="1:31" ht="92.25" x14ac:dyDescent="0.2">
      <c r="A23" s="69" t="s">
        <v>803</v>
      </c>
      <c r="B23" s="70" t="s">
        <v>887</v>
      </c>
      <c r="C23" s="71" t="s">
        <v>639</v>
      </c>
      <c r="D23" s="71" t="s">
        <v>904</v>
      </c>
      <c r="E23" s="71" t="s">
        <v>869</v>
      </c>
      <c r="F23" s="71" t="s">
        <v>900</v>
      </c>
      <c r="G23" s="71" t="s">
        <v>864</v>
      </c>
      <c r="H23" s="77" t="s">
        <v>964</v>
      </c>
      <c r="I23" s="71" t="s">
        <v>864</v>
      </c>
      <c r="J23" s="78" t="s">
        <v>889</v>
      </c>
      <c r="K23" s="78" t="s">
        <v>965</v>
      </c>
      <c r="L23" s="77" t="s">
        <v>953</v>
      </c>
      <c r="M23" s="71" t="s">
        <v>644</v>
      </c>
      <c r="N23" s="71" t="s">
        <v>856</v>
      </c>
      <c r="O23" s="71" t="s">
        <v>860</v>
      </c>
      <c r="P23" s="71" t="s">
        <v>862</v>
      </c>
      <c r="Q23" s="71" t="s">
        <v>926</v>
      </c>
      <c r="R23" s="71" t="s">
        <v>1208</v>
      </c>
      <c r="S23" s="83" t="s">
        <v>1011</v>
      </c>
      <c r="T23" s="83">
        <v>4</v>
      </c>
      <c r="U23" s="83">
        <v>4</v>
      </c>
      <c r="V23" s="83"/>
      <c r="W23" s="71" t="s">
        <v>867</v>
      </c>
      <c r="X23" s="77" t="s">
        <v>973</v>
      </c>
      <c r="Y23" s="142" t="s">
        <v>1069</v>
      </c>
      <c r="Z23" s="83" t="s">
        <v>864</v>
      </c>
      <c r="AA23" s="83" t="s">
        <v>864</v>
      </c>
      <c r="AB23" s="83"/>
      <c r="AC23" s="83" t="s">
        <v>864</v>
      </c>
      <c r="AD23" s="83" t="s">
        <v>864</v>
      </c>
      <c r="AE23" s="83"/>
    </row>
    <row r="24" spans="1:31" ht="90" x14ac:dyDescent="0.2">
      <c r="A24" s="69" t="s">
        <v>661</v>
      </c>
      <c r="B24" s="70" t="s">
        <v>858</v>
      </c>
      <c r="C24" s="71" t="s">
        <v>680</v>
      </c>
      <c r="D24" s="71" t="s">
        <v>1070</v>
      </c>
      <c r="E24" s="71" t="s">
        <v>869</v>
      </c>
      <c r="F24" s="71" t="s">
        <v>900</v>
      </c>
      <c r="G24" s="71" t="s">
        <v>1071</v>
      </c>
      <c r="H24" s="77" t="s">
        <v>1072</v>
      </c>
      <c r="I24" s="71" t="s">
        <v>864</v>
      </c>
      <c r="J24" s="78" t="s">
        <v>1056</v>
      </c>
      <c r="K24" s="78" t="s">
        <v>1000</v>
      </c>
      <c r="L24" s="77" t="s">
        <v>1024</v>
      </c>
      <c r="M24" s="71" t="s">
        <v>643</v>
      </c>
      <c r="N24" s="71" t="s">
        <v>959</v>
      </c>
      <c r="O24" s="71" t="s">
        <v>860</v>
      </c>
      <c r="P24" s="71" t="s">
        <v>864</v>
      </c>
      <c r="Q24" s="71" t="s">
        <v>864</v>
      </c>
      <c r="R24" s="71" t="s">
        <v>1212</v>
      </c>
      <c r="S24" s="83" t="s">
        <v>1073</v>
      </c>
      <c r="T24" s="83">
        <v>6</v>
      </c>
      <c r="U24" s="83">
        <v>6</v>
      </c>
      <c r="V24" s="83"/>
      <c r="W24" s="71" t="s">
        <v>867</v>
      </c>
      <c r="X24" s="77" t="s">
        <v>1075</v>
      </c>
      <c r="Y24" s="158" t="s">
        <v>1250</v>
      </c>
      <c r="Z24" s="83" t="s">
        <v>864</v>
      </c>
      <c r="AA24" s="83" t="s">
        <v>864</v>
      </c>
      <c r="AB24" s="83"/>
      <c r="AC24" s="83">
        <v>4.2</v>
      </c>
      <c r="AD24" s="83">
        <v>6.3</v>
      </c>
      <c r="AE24" s="141">
        <f>Tabla2[[#This Row],[Mankin Ctrl]]-Tabla2[[#This Row],[Mankin EVs]]</f>
        <v>2.0999999999999996</v>
      </c>
    </row>
    <row r="25" spans="1:31" ht="75" x14ac:dyDescent="0.2">
      <c r="A25" s="84" t="s">
        <v>627</v>
      </c>
      <c r="B25" s="72" t="s">
        <v>858</v>
      </c>
      <c r="C25" s="73" t="s">
        <v>651</v>
      </c>
      <c r="D25" s="73" t="s">
        <v>1017</v>
      </c>
      <c r="E25" s="73" t="s">
        <v>869</v>
      </c>
      <c r="F25" s="73" t="s">
        <v>902</v>
      </c>
      <c r="G25" s="73" t="s">
        <v>864</v>
      </c>
      <c r="H25" s="73" t="s">
        <v>1028</v>
      </c>
      <c r="I25" s="73" t="s">
        <v>864</v>
      </c>
      <c r="J25" s="75" t="s">
        <v>889</v>
      </c>
      <c r="K25" s="75" t="s">
        <v>719</v>
      </c>
      <c r="L25" s="73" t="s">
        <v>864</v>
      </c>
      <c r="M25" s="73" t="s">
        <v>644</v>
      </c>
      <c r="N25" s="73" t="s">
        <v>856</v>
      </c>
      <c r="O25" s="73" t="s">
        <v>860</v>
      </c>
      <c r="P25" s="73" t="s">
        <v>862</v>
      </c>
      <c r="Q25" s="73" t="s">
        <v>864</v>
      </c>
      <c r="R25" s="73" t="s">
        <v>1213</v>
      </c>
      <c r="S25" s="82" t="s">
        <v>1076</v>
      </c>
      <c r="T25" s="82">
        <v>7</v>
      </c>
      <c r="U25" s="82">
        <v>7</v>
      </c>
      <c r="V25" s="82"/>
      <c r="W25" s="76" t="s">
        <v>990</v>
      </c>
      <c r="X25" s="76" t="s">
        <v>1077</v>
      </c>
      <c r="Y25" s="156" t="s">
        <v>1204</v>
      </c>
      <c r="Z25" s="82" t="s">
        <v>864</v>
      </c>
      <c r="AA25" s="82" t="s">
        <v>864</v>
      </c>
      <c r="AB25" s="82"/>
      <c r="AC25" s="82" t="s">
        <v>864</v>
      </c>
      <c r="AD25" s="82" t="s">
        <v>864</v>
      </c>
      <c r="AE25" s="82"/>
    </row>
    <row r="26" spans="1:31" ht="79.5" x14ac:dyDescent="0.2">
      <c r="A26" s="69" t="s">
        <v>813</v>
      </c>
      <c r="B26" s="70" t="s">
        <v>858</v>
      </c>
      <c r="C26" s="71" t="s">
        <v>638</v>
      </c>
      <c r="D26" s="71" t="s">
        <v>994</v>
      </c>
      <c r="E26" s="71" t="s">
        <v>869</v>
      </c>
      <c r="F26" s="71" t="s">
        <v>902</v>
      </c>
      <c r="G26" s="71" t="s">
        <v>864</v>
      </c>
      <c r="H26" s="77" t="s">
        <v>1116</v>
      </c>
      <c r="I26" s="71" t="s">
        <v>864</v>
      </c>
      <c r="J26" s="78" t="s">
        <v>889</v>
      </c>
      <c r="K26" s="78" t="s">
        <v>740</v>
      </c>
      <c r="L26" s="77" t="s">
        <v>1124</v>
      </c>
      <c r="M26" s="71" t="s">
        <v>636</v>
      </c>
      <c r="N26" s="71" t="s">
        <v>1102</v>
      </c>
      <c r="O26" s="71" t="s">
        <v>860</v>
      </c>
      <c r="P26" s="71" t="s">
        <v>1117</v>
      </c>
      <c r="Q26" s="71" t="s">
        <v>864</v>
      </c>
      <c r="R26" s="71" t="s">
        <v>1213</v>
      </c>
      <c r="S26" s="83" t="s">
        <v>1118</v>
      </c>
      <c r="T26" s="83">
        <v>12</v>
      </c>
      <c r="U26" s="83">
        <v>6</v>
      </c>
      <c r="V26" s="83"/>
      <c r="W26" s="71" t="s">
        <v>867</v>
      </c>
      <c r="X26" s="77" t="s">
        <v>1119</v>
      </c>
      <c r="Y26" s="158" t="s">
        <v>1255</v>
      </c>
      <c r="Z26" s="83" t="s">
        <v>864</v>
      </c>
      <c r="AA26" s="83" t="s">
        <v>864</v>
      </c>
      <c r="AB26" s="83"/>
      <c r="AC26" s="83" t="s">
        <v>864</v>
      </c>
      <c r="AD26" s="83" t="s">
        <v>864</v>
      </c>
      <c r="AE26" s="83"/>
    </row>
    <row r="27" spans="1:31" ht="60" x14ac:dyDescent="0.2">
      <c r="A27" s="163" t="s">
        <v>1344</v>
      </c>
      <c r="B27" s="164" t="s">
        <v>858</v>
      </c>
      <c r="C27" s="74" t="s">
        <v>638</v>
      </c>
      <c r="D27" s="74" t="s">
        <v>883</v>
      </c>
      <c r="E27" s="74" t="s">
        <v>869</v>
      </c>
      <c r="F27" s="74" t="s">
        <v>883</v>
      </c>
      <c r="G27" s="74" t="s">
        <v>864</v>
      </c>
      <c r="H27" s="165" t="s">
        <v>1072</v>
      </c>
      <c r="I27" s="74" t="s">
        <v>1300</v>
      </c>
      <c r="J27" s="81" t="s">
        <v>889</v>
      </c>
      <c r="K27" s="81" t="s">
        <v>1123</v>
      </c>
      <c r="L27" s="165" t="s">
        <v>1096</v>
      </c>
      <c r="M27" s="74" t="s">
        <v>644</v>
      </c>
      <c r="N27" s="74" t="s">
        <v>856</v>
      </c>
      <c r="O27" s="74" t="s">
        <v>1047</v>
      </c>
      <c r="P27" s="81" t="s">
        <v>862</v>
      </c>
      <c r="Q27" s="81" t="s">
        <v>1122</v>
      </c>
      <c r="R27" s="165" t="s">
        <v>1207</v>
      </c>
      <c r="S27" s="166" t="s">
        <v>1301</v>
      </c>
      <c r="T27" s="166">
        <v>6</v>
      </c>
      <c r="U27" s="166">
        <v>6</v>
      </c>
      <c r="V27" s="166"/>
      <c r="W27" s="74" t="s">
        <v>867</v>
      </c>
      <c r="X27" s="165" t="s">
        <v>1302</v>
      </c>
      <c r="Y27" s="167" t="s">
        <v>1303</v>
      </c>
      <c r="Z27" s="166" t="s">
        <v>864</v>
      </c>
      <c r="AA27" s="166" t="s">
        <v>864</v>
      </c>
      <c r="AB27" s="166"/>
      <c r="AC27" s="166" t="s">
        <v>864</v>
      </c>
      <c r="AD27" s="166" t="s">
        <v>864</v>
      </c>
      <c r="AE27" s="166"/>
    </row>
    <row r="28" spans="1:31" ht="75" x14ac:dyDescent="0.2">
      <c r="A28" s="69" t="s">
        <v>750</v>
      </c>
      <c r="B28" s="70" t="s">
        <v>858</v>
      </c>
      <c r="C28" s="71" t="s">
        <v>638</v>
      </c>
      <c r="D28" s="71" t="s">
        <v>1017</v>
      </c>
      <c r="E28" s="71" t="s">
        <v>869</v>
      </c>
      <c r="F28" s="71" t="s">
        <v>902</v>
      </c>
      <c r="G28" s="71" t="s">
        <v>1045</v>
      </c>
      <c r="H28" s="71" t="s">
        <v>1095</v>
      </c>
      <c r="I28" s="71" t="s">
        <v>864</v>
      </c>
      <c r="J28" s="78" t="s">
        <v>889</v>
      </c>
      <c r="K28" s="78" t="s">
        <v>719</v>
      </c>
      <c r="L28" s="77" t="s">
        <v>1096</v>
      </c>
      <c r="M28" s="71" t="s">
        <v>644</v>
      </c>
      <c r="N28" s="71" t="s">
        <v>856</v>
      </c>
      <c r="O28" s="71" t="s">
        <v>1047</v>
      </c>
      <c r="P28" s="71" t="s">
        <v>1092</v>
      </c>
      <c r="Q28" s="71" t="s">
        <v>864</v>
      </c>
      <c r="R28" s="77" t="s">
        <v>1207</v>
      </c>
      <c r="S28" s="83" t="s">
        <v>1129</v>
      </c>
      <c r="T28" s="83">
        <v>10</v>
      </c>
      <c r="U28" s="83">
        <v>5</v>
      </c>
      <c r="V28" s="83"/>
      <c r="W28" s="71" t="s">
        <v>867</v>
      </c>
      <c r="X28" s="77" t="s">
        <v>1093</v>
      </c>
      <c r="Y28" s="158" t="s">
        <v>1243</v>
      </c>
      <c r="Z28" s="83">
        <v>2.5</v>
      </c>
      <c r="AA28" s="83">
        <v>5.2</v>
      </c>
      <c r="AB28" s="147">
        <f>Tabla2[[#This Row],[OARSI Ctrl]]-Tabla2[[#This Row],[OARSI EVs]]</f>
        <v>2.7</v>
      </c>
      <c r="AC28" s="83" t="s">
        <v>864</v>
      </c>
      <c r="AD28" s="83" t="s">
        <v>864</v>
      </c>
      <c r="AE28" s="83"/>
    </row>
    <row r="29" spans="1:31" ht="75" x14ac:dyDescent="0.2">
      <c r="A29" s="84" t="s">
        <v>805</v>
      </c>
      <c r="B29" s="72" t="s">
        <v>858</v>
      </c>
      <c r="C29" s="73" t="s">
        <v>640</v>
      </c>
      <c r="D29" s="73" t="s">
        <v>1084</v>
      </c>
      <c r="E29" s="73" t="s">
        <v>869</v>
      </c>
      <c r="F29" s="73" t="s">
        <v>902</v>
      </c>
      <c r="G29" s="73" t="s">
        <v>864</v>
      </c>
      <c r="H29" s="76" t="s">
        <v>1085</v>
      </c>
      <c r="I29" s="73" t="s">
        <v>1083</v>
      </c>
      <c r="J29" s="75" t="s">
        <v>906</v>
      </c>
      <c r="K29" s="75" t="s">
        <v>722</v>
      </c>
      <c r="L29" s="76" t="s">
        <v>1091</v>
      </c>
      <c r="M29" s="73" t="s">
        <v>643</v>
      </c>
      <c r="N29" s="73" t="s">
        <v>959</v>
      </c>
      <c r="O29" s="73" t="s">
        <v>860</v>
      </c>
      <c r="P29" s="73" t="s">
        <v>1063</v>
      </c>
      <c r="Q29" s="73" t="s">
        <v>864</v>
      </c>
      <c r="R29" s="76" t="s">
        <v>1086</v>
      </c>
      <c r="S29" s="82" t="s">
        <v>1090</v>
      </c>
      <c r="T29" s="82">
        <v>8</v>
      </c>
      <c r="U29" s="82">
        <v>8</v>
      </c>
      <c r="V29" s="82">
        <v>8</v>
      </c>
      <c r="W29" s="73" t="s">
        <v>867</v>
      </c>
      <c r="X29" s="76" t="s">
        <v>1088</v>
      </c>
      <c r="Y29" s="159" t="s">
        <v>1244</v>
      </c>
      <c r="Z29" s="82">
        <v>2.6</v>
      </c>
      <c r="AA29" s="82">
        <v>4.5</v>
      </c>
      <c r="AB29" s="143">
        <f>Tabla2[[#This Row],[OARSI Ctrl]]-Tabla2[[#This Row],[OARSI EVs]]</f>
        <v>1.9</v>
      </c>
      <c r="AC29" s="82">
        <v>6.2</v>
      </c>
      <c r="AD29" s="82">
        <v>9.6</v>
      </c>
      <c r="AE29" s="143">
        <f>Tabla2[[#This Row],[Mankin Ctrl]]-Tabla2[[#This Row],[Mankin EVs]]</f>
        <v>3.3999999999999995</v>
      </c>
    </row>
    <row r="30" spans="1:31" ht="77.25" x14ac:dyDescent="0.2">
      <c r="A30" s="134" t="s">
        <v>672</v>
      </c>
      <c r="B30" s="135" t="s">
        <v>858</v>
      </c>
      <c r="C30" s="136" t="s">
        <v>640</v>
      </c>
      <c r="D30" s="136" t="s">
        <v>872</v>
      </c>
      <c r="E30" s="136" t="s">
        <v>869</v>
      </c>
      <c r="F30" s="136" t="s">
        <v>902</v>
      </c>
      <c r="G30" s="136" t="s">
        <v>864</v>
      </c>
      <c r="H30" s="136" t="s">
        <v>1078</v>
      </c>
      <c r="I30" s="136" t="s">
        <v>864</v>
      </c>
      <c r="J30" s="137" t="s">
        <v>889</v>
      </c>
      <c r="K30" s="137" t="s">
        <v>719</v>
      </c>
      <c r="L30" s="138" t="s">
        <v>972</v>
      </c>
      <c r="M30" s="136" t="s">
        <v>643</v>
      </c>
      <c r="N30" s="136" t="s">
        <v>959</v>
      </c>
      <c r="O30" s="136" t="s">
        <v>860</v>
      </c>
      <c r="P30" s="136" t="s">
        <v>862</v>
      </c>
      <c r="Q30" s="136" t="s">
        <v>864</v>
      </c>
      <c r="R30" s="138" t="s">
        <v>1079</v>
      </c>
      <c r="S30" s="139" t="s">
        <v>1080</v>
      </c>
      <c r="T30" s="139">
        <v>10</v>
      </c>
      <c r="U30" s="139">
        <v>10</v>
      </c>
      <c r="V30" s="139"/>
      <c r="W30" s="136" t="s">
        <v>867</v>
      </c>
      <c r="X30" s="138" t="s">
        <v>1089</v>
      </c>
      <c r="Y30" s="160" t="s">
        <v>1081</v>
      </c>
      <c r="Z30" s="139">
        <v>3</v>
      </c>
      <c r="AA30" s="139">
        <v>4.7</v>
      </c>
      <c r="AB30" s="144">
        <f>Tabla2[[#This Row],[OARSI Ctrl]]-Tabla2[[#This Row],[OARSI EVs]]</f>
        <v>1.7000000000000002</v>
      </c>
      <c r="AC30" s="139" t="s">
        <v>864</v>
      </c>
      <c r="AD30" s="139" t="s">
        <v>864</v>
      </c>
      <c r="AE30" s="139"/>
    </row>
    <row r="31" spans="1:31" x14ac:dyDescent="0.2">
      <c r="T31">
        <f>SUM(Tabla2[Sample size (EVs)])</f>
        <v>241</v>
      </c>
      <c r="U31">
        <f>SUM(Tabla2[Sample size (placebo)])</f>
        <v>210</v>
      </c>
      <c r="V31">
        <f>SUM(Tabla2[Sample size (cells)])</f>
        <v>20</v>
      </c>
    </row>
    <row r="33" spans="1:12" x14ac:dyDescent="0.2">
      <c r="A33" s="148" t="s">
        <v>1245</v>
      </c>
      <c r="B33" s="148" t="s">
        <v>1246</v>
      </c>
      <c r="H33" s="148" t="s">
        <v>1252</v>
      </c>
      <c r="I33" s="148" t="s">
        <v>1253</v>
      </c>
    </row>
    <row r="34" spans="1:12" x14ac:dyDescent="0.2">
      <c r="A34" s="149">
        <v>4.2</v>
      </c>
      <c r="B34" s="149">
        <v>6</v>
      </c>
      <c r="D34">
        <f>(A34 - $C$46)^2 * B34</f>
        <v>25.744897959183689</v>
      </c>
      <c r="H34" s="149">
        <v>7.5000000000000009</v>
      </c>
      <c r="I34" s="149">
        <v>6</v>
      </c>
      <c r="K34">
        <f>(H34 - $J$43)^2 * I34</f>
        <v>63.4148021657643</v>
      </c>
    </row>
    <row r="35" spans="1:12" x14ac:dyDescent="0.2">
      <c r="A35" s="150">
        <v>1.5999999999999996</v>
      </c>
      <c r="B35" s="150">
        <v>6</v>
      </c>
      <c r="D35">
        <f t="shared" ref="D35:D44" si="0">(A35 - $C$46)^2 * B35</f>
        <v>1.6763265306122443</v>
      </c>
      <c r="H35" s="149">
        <v>1.8000000000000007</v>
      </c>
      <c r="I35" s="149">
        <v>5</v>
      </c>
      <c r="K35">
        <f t="shared" ref="K35:K41" si="1">(H35 - $J$43)^2 * I35</f>
        <v>29.987505206164077</v>
      </c>
    </row>
    <row r="36" spans="1:12" x14ac:dyDescent="0.2">
      <c r="A36" s="149">
        <v>3</v>
      </c>
      <c r="B36" s="149">
        <v>8</v>
      </c>
      <c r="D36">
        <f t="shared" si="0"/>
        <v>6.0751020408163328</v>
      </c>
      <c r="H36" s="150">
        <v>7.3999999999999995</v>
      </c>
      <c r="I36" s="150">
        <v>5</v>
      </c>
      <c r="K36">
        <f t="shared" si="1"/>
        <v>49.644648063306946</v>
      </c>
    </row>
    <row r="37" spans="1:12" x14ac:dyDescent="0.2">
      <c r="A37" s="149">
        <v>1.7</v>
      </c>
      <c r="B37" s="149">
        <v>3</v>
      </c>
      <c r="D37">
        <f t="shared" si="0"/>
        <v>0.55102040816326425</v>
      </c>
      <c r="H37" s="149">
        <v>2.6000000000000005</v>
      </c>
      <c r="I37" s="149">
        <v>3</v>
      </c>
      <c r="K37">
        <f t="shared" si="1"/>
        <v>8.1574010828821262</v>
      </c>
    </row>
    <row r="38" spans="1:12" x14ac:dyDescent="0.2">
      <c r="A38" s="149">
        <v>2.2999999999999998</v>
      </c>
      <c r="B38" s="149">
        <v>4</v>
      </c>
      <c r="D38">
        <f t="shared" si="0"/>
        <v>0.11755102040816365</v>
      </c>
      <c r="H38" s="149">
        <v>4.7999999999999989</v>
      </c>
      <c r="I38" s="149">
        <v>12</v>
      </c>
      <c r="K38">
        <f t="shared" si="1"/>
        <v>3.6434818825489259</v>
      </c>
    </row>
    <row r="39" spans="1:12" x14ac:dyDescent="0.2">
      <c r="A39" s="150">
        <v>2.0000000000000004</v>
      </c>
      <c r="B39" s="150">
        <v>10</v>
      </c>
      <c r="D39">
        <f t="shared" si="0"/>
        <v>0.16530612244897727</v>
      </c>
      <c r="H39" s="149">
        <v>3</v>
      </c>
      <c r="I39" s="149">
        <v>4</v>
      </c>
      <c r="K39">
        <f t="shared" si="1"/>
        <v>6.2398000832986247</v>
      </c>
    </row>
    <row r="40" spans="1:12" x14ac:dyDescent="0.2">
      <c r="A40" s="149">
        <v>2.8</v>
      </c>
      <c r="B40" s="149">
        <v>6</v>
      </c>
      <c r="D40">
        <f t="shared" si="0"/>
        <v>2.7048979591836755</v>
      </c>
      <c r="H40" s="149">
        <v>2.0999999999999996</v>
      </c>
      <c r="I40" s="149">
        <v>6</v>
      </c>
      <c r="K40">
        <f t="shared" si="1"/>
        <v>27.70867971678468</v>
      </c>
    </row>
    <row r="41" spans="1:12" x14ac:dyDescent="0.2">
      <c r="A41" s="150">
        <v>0.79999999999999982</v>
      </c>
      <c r="B41" s="150">
        <v>10</v>
      </c>
      <c r="D41">
        <f t="shared" si="0"/>
        <v>17.651020408163259</v>
      </c>
      <c r="H41" s="150">
        <v>3.3999999999999995</v>
      </c>
      <c r="I41" s="150">
        <v>8</v>
      </c>
      <c r="K41">
        <f t="shared" si="1"/>
        <v>5.7661307788421547</v>
      </c>
    </row>
    <row r="42" spans="1:12" x14ac:dyDescent="0.2">
      <c r="A42" s="150">
        <v>2.2999999999999998</v>
      </c>
      <c r="B42" s="150">
        <v>6</v>
      </c>
      <c r="D42">
        <f t="shared" si="0"/>
        <v>0.17632653061224546</v>
      </c>
      <c r="J42" s="152" t="s">
        <v>1247</v>
      </c>
      <c r="L42" s="152" t="s">
        <v>1248</v>
      </c>
    </row>
    <row r="43" spans="1:12" x14ac:dyDescent="0.2">
      <c r="A43" s="150">
        <v>1.9</v>
      </c>
      <c r="B43" s="150">
        <v>8</v>
      </c>
      <c r="D43">
        <f t="shared" si="0"/>
        <v>0.41795918367346802</v>
      </c>
      <c r="H43">
        <f>SUMPRODUCT(H34:H41, I34:I41)</f>
        <v>208.2</v>
      </c>
      <c r="I43">
        <f>SUM(I34:I41)</f>
        <v>49</v>
      </c>
      <c r="J43" s="151">
        <f>H43/I43</f>
        <v>4.2489795918367346</v>
      </c>
      <c r="K43">
        <f>SUM(K34:K41)</f>
        <v>194.56244897959184</v>
      </c>
      <c r="L43" s="151">
        <f>SQRT(K43/I43)</f>
        <v>1.9926520579552525</v>
      </c>
    </row>
    <row r="44" spans="1:12" x14ac:dyDescent="0.2">
      <c r="A44" s="150">
        <v>1.7000000000000002</v>
      </c>
      <c r="B44" s="150">
        <v>10</v>
      </c>
      <c r="D44">
        <f t="shared" si="0"/>
        <v>1.8367346938775455</v>
      </c>
    </row>
    <row r="45" spans="1:12" x14ac:dyDescent="0.2">
      <c r="C45" s="152" t="s">
        <v>1247</v>
      </c>
      <c r="E45" s="152" t="s">
        <v>1248</v>
      </c>
    </row>
    <row r="46" spans="1:12" x14ac:dyDescent="0.2">
      <c r="A46">
        <f>SUMPRODUCT(A34:A44, B34:B44)</f>
        <v>163.89999999999998</v>
      </c>
      <c r="B46">
        <f>SUM(B34:B44)</f>
        <v>77</v>
      </c>
      <c r="C46" s="151">
        <f>A46/B46</f>
        <v>2.1285714285714281</v>
      </c>
      <c r="D46">
        <f>SUM(D34:D44)</f>
        <v>57.117142857142859</v>
      </c>
      <c r="E46" s="151">
        <f>SQRT(D46/B46)</f>
        <v>0.86126713397574295</v>
      </c>
      <c r="H46" s="154" t="s">
        <v>1254</v>
      </c>
      <c r="I46" s="148" t="s">
        <v>1253</v>
      </c>
    </row>
    <row r="47" spans="1:12" x14ac:dyDescent="0.2">
      <c r="H47" s="153">
        <f>H34/15*6</f>
        <v>3.0000000000000009</v>
      </c>
      <c r="I47" s="149">
        <v>6</v>
      </c>
      <c r="K47">
        <f>(H47 - $J$56)^2 * I47</f>
        <v>10.146368346522298</v>
      </c>
    </row>
    <row r="48" spans="1:12" x14ac:dyDescent="0.2">
      <c r="A48" s="148" t="s">
        <v>1245</v>
      </c>
      <c r="B48" s="148" t="s">
        <v>1246</v>
      </c>
      <c r="H48" s="153">
        <f t="shared" ref="H48:H54" si="2">H35/15*6</f>
        <v>0.72000000000000031</v>
      </c>
      <c r="I48" s="149">
        <v>5</v>
      </c>
      <c r="K48">
        <f t="shared" ref="K48:K54" si="3">(H48 - $J$56)^2 * I48</f>
        <v>4.7980008329862525</v>
      </c>
    </row>
    <row r="49" spans="1:12" x14ac:dyDescent="0.2">
      <c r="A49" s="150">
        <v>1.5999999999999996</v>
      </c>
      <c r="B49" s="150">
        <v>6</v>
      </c>
      <c r="D49">
        <f>(A49 - $C$56)^2 * B49</f>
        <v>3.1104000000000246E-2</v>
      </c>
      <c r="H49" s="153">
        <f t="shared" si="2"/>
        <v>2.96</v>
      </c>
      <c r="I49" s="150">
        <v>5</v>
      </c>
      <c r="K49">
        <f t="shared" si="3"/>
        <v>7.943143690129113</v>
      </c>
    </row>
    <row r="50" spans="1:12" x14ac:dyDescent="0.2">
      <c r="A50" s="150">
        <v>2.0000000000000004</v>
      </c>
      <c r="B50" s="150">
        <v>10</v>
      </c>
      <c r="D50">
        <f t="shared" ref="D50:D54" si="4">(A50 - $C$56)^2 * B50</f>
        <v>1.0758400000000032</v>
      </c>
      <c r="H50" s="153">
        <f t="shared" si="2"/>
        <v>1.0400000000000003</v>
      </c>
      <c r="I50" s="149">
        <v>3</v>
      </c>
      <c r="K50">
        <f t="shared" si="3"/>
        <v>1.30518417326114</v>
      </c>
    </row>
    <row r="51" spans="1:12" x14ac:dyDescent="0.2">
      <c r="A51" s="150">
        <v>0.79999999999999982</v>
      </c>
      <c r="B51" s="150">
        <v>10</v>
      </c>
      <c r="D51">
        <f t="shared" si="4"/>
        <v>7.6038400000000017</v>
      </c>
      <c r="H51" s="153">
        <f t="shared" si="2"/>
        <v>1.9199999999999997</v>
      </c>
      <c r="I51" s="149">
        <v>12</v>
      </c>
      <c r="K51">
        <f t="shared" si="3"/>
        <v>0.58295710120782873</v>
      </c>
    </row>
    <row r="52" spans="1:12" x14ac:dyDescent="0.2">
      <c r="A52" s="150">
        <v>2.2999999999999998</v>
      </c>
      <c r="B52" s="150">
        <v>6</v>
      </c>
      <c r="D52">
        <f t="shared" si="4"/>
        <v>2.3663039999999991</v>
      </c>
      <c r="H52" s="153">
        <f t="shared" si="2"/>
        <v>1.2000000000000002</v>
      </c>
      <c r="I52" s="149">
        <v>4</v>
      </c>
      <c r="K52">
        <f t="shared" si="3"/>
        <v>0.99836801332777914</v>
      </c>
    </row>
    <row r="53" spans="1:12" x14ac:dyDescent="0.2">
      <c r="A53" s="150">
        <v>1.9</v>
      </c>
      <c r="B53" s="150">
        <v>8</v>
      </c>
      <c r="D53">
        <f t="shared" si="4"/>
        <v>0.41587199999999991</v>
      </c>
      <c r="H53" s="153">
        <f t="shared" si="2"/>
        <v>0.83999999999999986</v>
      </c>
      <c r="I53" s="149">
        <v>6</v>
      </c>
      <c r="K53">
        <f t="shared" si="3"/>
        <v>4.4333887546855486</v>
      </c>
    </row>
    <row r="54" spans="1:12" x14ac:dyDescent="0.2">
      <c r="A54" s="150">
        <v>1.7000000000000002</v>
      </c>
      <c r="B54" s="150">
        <v>10</v>
      </c>
      <c r="D54">
        <f t="shared" si="4"/>
        <v>7.8400000000001385E-3</v>
      </c>
      <c r="H54" s="153">
        <f t="shared" si="2"/>
        <v>1.3599999999999999</v>
      </c>
      <c r="I54" s="150">
        <v>8</v>
      </c>
      <c r="K54">
        <f t="shared" si="3"/>
        <v>0.92258092461474428</v>
      </c>
    </row>
    <row r="55" spans="1:12" x14ac:dyDescent="0.2">
      <c r="C55" s="152" t="s">
        <v>1247</v>
      </c>
      <c r="E55" s="152" t="s">
        <v>1248</v>
      </c>
      <c r="J55" s="152" t="s">
        <v>1247</v>
      </c>
      <c r="L55" s="152" t="s">
        <v>1248</v>
      </c>
    </row>
    <row r="56" spans="1:12" x14ac:dyDescent="0.2">
      <c r="A56">
        <f>SUMPRODUCT(A49:A54, B49:B54)</f>
        <v>83.6</v>
      </c>
      <c r="B56">
        <f>SUM(B49:B54)</f>
        <v>50</v>
      </c>
      <c r="C56" s="151">
        <f>A56/B56</f>
        <v>1.6719999999999999</v>
      </c>
      <c r="D56">
        <f>SUM(D49:D54)</f>
        <v>11.500800000000005</v>
      </c>
      <c r="E56" s="151">
        <f>SQRT(D56/B56)</f>
        <v>0.47959983319429972</v>
      </c>
      <c r="H56">
        <f>SUMPRODUCT(H47:H54, I47:I54)</f>
        <v>83.28</v>
      </c>
      <c r="I56">
        <f>SUM(I47:I54)</f>
        <v>49</v>
      </c>
      <c r="J56" s="151">
        <f>H56/I56</f>
        <v>1.6995918367346938</v>
      </c>
      <c r="K56">
        <f>SUM(K47:K54)</f>
        <v>31.129991836734707</v>
      </c>
      <c r="L56" s="151">
        <f>SQRT(K56/I56)</f>
        <v>0.79706082318210114</v>
      </c>
    </row>
    <row r="58" spans="1:12" x14ac:dyDescent="0.2">
      <c r="H58" s="148" t="s">
        <v>1252</v>
      </c>
      <c r="I58" s="148" t="s">
        <v>1253</v>
      </c>
    </row>
    <row r="59" spans="1:12" x14ac:dyDescent="0.2">
      <c r="A59" s="148" t="s">
        <v>1245</v>
      </c>
      <c r="B59" s="148" t="s">
        <v>1246</v>
      </c>
      <c r="H59" s="150">
        <v>7.3999999999999995</v>
      </c>
      <c r="I59" s="150">
        <v>5</v>
      </c>
      <c r="K59">
        <f>(H59 - $J$62)^2 * I59</f>
        <v>30.295857988165686</v>
      </c>
    </row>
    <row r="60" spans="1:12" x14ac:dyDescent="0.2">
      <c r="A60" s="149">
        <v>4.2</v>
      </c>
      <c r="B60" s="149">
        <v>6</v>
      </c>
      <c r="D60">
        <f>(A60 - $C$66)^2 * B60</f>
        <v>9.0173662551440383</v>
      </c>
      <c r="H60" s="150">
        <v>3.3999999999999995</v>
      </c>
      <c r="I60" s="150">
        <v>8</v>
      </c>
      <c r="K60">
        <f>(H60 - $J$62)^2 * I60</f>
        <v>18.934911242603548</v>
      </c>
    </row>
    <row r="61" spans="1:12" x14ac:dyDescent="0.2">
      <c r="A61" s="149">
        <v>1.7</v>
      </c>
      <c r="B61" s="149">
        <v>3</v>
      </c>
      <c r="D61">
        <f t="shared" ref="D61:D64" si="5">(A61 - $C$66)^2 * B61</f>
        <v>4.8697942386831263</v>
      </c>
      <c r="J61" s="152" t="s">
        <v>1247</v>
      </c>
      <c r="L61" s="152" t="s">
        <v>1248</v>
      </c>
    </row>
    <row r="62" spans="1:12" x14ac:dyDescent="0.2">
      <c r="A62" s="149">
        <v>3</v>
      </c>
      <c r="B62" s="149">
        <v>8</v>
      </c>
      <c r="D62">
        <f t="shared" si="5"/>
        <v>5.3772290809328696E-3</v>
      </c>
      <c r="H62">
        <f>SUMPRODUCT(H59:H60, I59:I60)</f>
        <v>64.199999999999989</v>
      </c>
      <c r="I62">
        <f>SUM(I59:I60)</f>
        <v>13</v>
      </c>
      <c r="J62" s="151">
        <f>H62/I62</f>
        <v>4.9384615384615378</v>
      </c>
      <c r="K62">
        <f>SUM(K59:K60)</f>
        <v>49.230769230769234</v>
      </c>
      <c r="L62" s="151">
        <f>SQRT(K62/I62)</f>
        <v>1.9460170216420796</v>
      </c>
    </row>
    <row r="63" spans="1:12" x14ac:dyDescent="0.2">
      <c r="A63" s="149">
        <v>2.2999999999999998</v>
      </c>
      <c r="B63" s="149">
        <v>4</v>
      </c>
      <c r="D63">
        <f t="shared" si="5"/>
        <v>1.817503429355281</v>
      </c>
    </row>
    <row r="64" spans="1:12" x14ac:dyDescent="0.2">
      <c r="A64" s="149">
        <v>2.8</v>
      </c>
      <c r="B64" s="149">
        <v>6</v>
      </c>
      <c r="D64">
        <f t="shared" si="5"/>
        <v>0.18181069958847731</v>
      </c>
    </row>
    <row r="65" spans="1:5" x14ac:dyDescent="0.2">
      <c r="C65" s="152" t="s">
        <v>1247</v>
      </c>
      <c r="E65" s="152" t="s">
        <v>1248</v>
      </c>
    </row>
    <row r="66" spans="1:5" x14ac:dyDescent="0.2">
      <c r="A66">
        <f>SUMPRODUCT(A60:A64, B60:B64)</f>
        <v>80.3</v>
      </c>
      <c r="B66">
        <f>SUM(B60:B64)</f>
        <v>27</v>
      </c>
      <c r="C66" s="151">
        <f>A66/B66</f>
        <v>2.9740740740740739</v>
      </c>
      <c r="D66">
        <f>SUM(D58:D64)</f>
        <v>15.891851851851854</v>
      </c>
      <c r="E66" s="151">
        <f>SQRT(D66/B66)</f>
        <v>0.7671943076067123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B1" zoomScaleNormal="100" workbookViewId="0">
      <pane ySplit="2" topLeftCell="A3" activePane="bottomLeft" state="frozen"/>
      <selection pane="bottomLeft" activeCell="E11" sqref="E11"/>
    </sheetView>
  </sheetViews>
  <sheetFormatPr baseColWidth="10" defaultRowHeight="15" x14ac:dyDescent="0.25"/>
  <cols>
    <col min="1" max="1" width="54.28515625" style="3" hidden="1" customWidth="1"/>
    <col min="2" max="2" width="22.85546875" style="11" bestFit="1" customWidth="1"/>
    <col min="3" max="3" width="22.85546875" style="11" customWidth="1"/>
    <col min="4" max="4" width="24.7109375" style="11" bestFit="1" customWidth="1"/>
    <col min="5" max="5" width="13.140625" style="11" bestFit="1" customWidth="1"/>
    <col min="6" max="6" width="9.85546875" style="11" bestFit="1" customWidth="1"/>
    <col min="7" max="7" width="13.28515625" style="11" bestFit="1" customWidth="1"/>
    <col min="8" max="8" width="12.42578125" style="11" bestFit="1" customWidth="1"/>
    <col min="9" max="9" width="24.42578125" style="15" bestFit="1" customWidth="1"/>
    <col min="10" max="10" width="10.140625" style="15" bestFit="1" customWidth="1"/>
    <col min="11" max="11" width="20" style="15" bestFit="1" customWidth="1"/>
    <col min="12" max="12" width="13.85546875" style="15" bestFit="1" customWidth="1"/>
    <col min="13" max="13" width="22.42578125" style="15" bestFit="1" customWidth="1"/>
    <col min="14" max="14" width="19.140625" style="15" bestFit="1" customWidth="1"/>
    <col min="15" max="15" width="20" style="15" customWidth="1"/>
    <col min="16" max="16" width="18" style="15" customWidth="1"/>
    <col min="17" max="17" width="21.28515625" style="15" bestFit="1" customWidth="1"/>
    <col min="18" max="18" width="18" style="15" customWidth="1"/>
    <col min="19" max="19" width="32" style="15" bestFit="1" customWidth="1"/>
    <col min="20" max="20" width="18" style="15" customWidth="1"/>
    <col min="21" max="21" width="36.42578125" style="63" customWidth="1"/>
    <col min="22" max="22" width="33.140625" style="15" bestFit="1" customWidth="1"/>
    <col min="23" max="23" width="32.85546875" style="15" customWidth="1"/>
    <col min="24" max="24" width="41.5703125" style="15" bestFit="1" customWidth="1"/>
    <col min="25" max="25" width="15.7109375" style="15" customWidth="1"/>
    <col min="26" max="26" width="36.28515625" style="15" bestFit="1" customWidth="1"/>
    <col min="27" max="28" width="11.42578125" style="15"/>
  </cols>
  <sheetData>
    <row r="1" spans="1:29" x14ac:dyDescent="0.25">
      <c r="E1" s="179" t="s">
        <v>875</v>
      </c>
      <c r="F1" s="179"/>
      <c r="G1" s="179"/>
      <c r="H1" s="179"/>
      <c r="K1" s="179" t="s">
        <v>876</v>
      </c>
      <c r="L1" s="179"/>
      <c r="M1" s="179"/>
    </row>
    <row r="2" spans="1:29" x14ac:dyDescent="0.25">
      <c r="A2" s="5" t="s">
        <v>588</v>
      </c>
      <c r="B2" s="8" t="s">
        <v>592</v>
      </c>
      <c r="C2" s="8" t="s">
        <v>857</v>
      </c>
      <c r="D2" s="8" t="s">
        <v>873</v>
      </c>
      <c r="E2" s="8" t="s">
        <v>870</v>
      </c>
      <c r="F2" s="8" t="s">
        <v>871</v>
      </c>
      <c r="G2" s="8" t="s">
        <v>899</v>
      </c>
      <c r="H2" s="46" t="s">
        <v>874</v>
      </c>
      <c r="I2" s="8" t="s">
        <v>1120</v>
      </c>
      <c r="J2" s="8" t="s">
        <v>877</v>
      </c>
      <c r="K2" s="8" t="s">
        <v>879</v>
      </c>
      <c r="L2" s="8" t="s">
        <v>714</v>
      </c>
      <c r="M2" s="8" t="s">
        <v>907</v>
      </c>
      <c r="N2" s="12" t="s">
        <v>590</v>
      </c>
      <c r="O2" s="8" t="s">
        <v>882</v>
      </c>
      <c r="P2" s="8" t="s">
        <v>859</v>
      </c>
      <c r="Q2" s="8" t="s">
        <v>861</v>
      </c>
      <c r="R2" s="8" t="s">
        <v>863</v>
      </c>
      <c r="S2" s="8" t="s">
        <v>890</v>
      </c>
      <c r="T2" s="8" t="s">
        <v>865</v>
      </c>
      <c r="U2" s="8" t="s">
        <v>931</v>
      </c>
      <c r="V2" s="8" t="s">
        <v>866</v>
      </c>
      <c r="W2" s="8" t="s">
        <v>868</v>
      </c>
      <c r="X2" s="8" t="s">
        <v>911</v>
      </c>
      <c r="Y2" s="8" t="s">
        <v>301</v>
      </c>
      <c r="Z2" s="8" t="s">
        <v>632</v>
      </c>
    </row>
    <row r="3" spans="1:29" s="15" customFormat="1" ht="30" x14ac:dyDescent="0.25">
      <c r="A3" s="3" t="s">
        <v>341</v>
      </c>
      <c r="B3" s="9" t="s">
        <v>667</v>
      </c>
      <c r="C3" s="45" t="s">
        <v>858</v>
      </c>
      <c r="D3" s="14" t="s">
        <v>639</v>
      </c>
      <c r="E3" s="14"/>
      <c r="F3" s="14"/>
      <c r="G3" s="14"/>
      <c r="H3" s="14"/>
      <c r="I3" s="14"/>
      <c r="J3" s="44"/>
      <c r="K3" s="49"/>
      <c r="L3" s="49"/>
      <c r="M3" s="44"/>
      <c r="N3" s="101" t="s">
        <v>997</v>
      </c>
      <c r="O3" s="14"/>
      <c r="P3" s="14"/>
      <c r="Q3" s="14"/>
      <c r="R3" s="14"/>
      <c r="S3" s="14"/>
      <c r="T3" s="14"/>
      <c r="U3" s="64"/>
      <c r="V3" s="14"/>
      <c r="W3" s="14"/>
      <c r="X3" s="14"/>
      <c r="Y3" s="14" t="s">
        <v>634</v>
      </c>
      <c r="Z3" s="128" t="s">
        <v>827</v>
      </c>
      <c r="AA3" s="50"/>
      <c r="AB3" s="50"/>
      <c r="AC3" s="51"/>
    </row>
    <row r="4" spans="1:29" s="15" customFormat="1" ht="80.25" customHeight="1" x14ac:dyDescent="0.2">
      <c r="A4" s="2" t="s">
        <v>67</v>
      </c>
      <c r="B4" s="9" t="s">
        <v>675</v>
      </c>
      <c r="C4" s="45" t="s">
        <v>858</v>
      </c>
      <c r="D4" s="14" t="s">
        <v>678</v>
      </c>
      <c r="E4" s="14"/>
      <c r="F4" s="14"/>
      <c r="G4" s="48"/>
      <c r="H4" s="14"/>
      <c r="I4" s="14"/>
      <c r="J4" s="14"/>
      <c r="K4" s="49"/>
      <c r="L4" s="49"/>
      <c r="M4" s="44"/>
      <c r="N4" s="25" t="s">
        <v>677</v>
      </c>
      <c r="O4" s="25" t="s">
        <v>856</v>
      </c>
      <c r="P4" s="25" t="s">
        <v>864</v>
      </c>
      <c r="Q4" s="25" t="s">
        <v>1063</v>
      </c>
      <c r="R4" s="25" t="s">
        <v>864</v>
      </c>
      <c r="S4" s="94" t="s">
        <v>908</v>
      </c>
      <c r="T4" s="25" t="s">
        <v>909</v>
      </c>
      <c r="U4" s="95" t="s">
        <v>921</v>
      </c>
      <c r="V4" s="94" t="s">
        <v>1101</v>
      </c>
      <c r="W4" s="94" t="s">
        <v>1032</v>
      </c>
      <c r="X4" s="94"/>
      <c r="Y4" s="25" t="s">
        <v>634</v>
      </c>
      <c r="Z4" s="128" t="s">
        <v>838</v>
      </c>
      <c r="AA4" s="50"/>
      <c r="AB4" s="50"/>
      <c r="AC4" s="51"/>
    </row>
    <row r="5" spans="1:29" s="15" customFormat="1" ht="17.25" customHeight="1" x14ac:dyDescent="0.25">
      <c r="A5" s="3" t="s">
        <v>577</v>
      </c>
      <c r="B5" s="9" t="s">
        <v>785</v>
      </c>
      <c r="C5" s="45" t="s">
        <v>858</v>
      </c>
      <c r="D5" s="14" t="s">
        <v>640</v>
      </c>
      <c r="E5" s="14"/>
      <c r="F5" s="14"/>
      <c r="G5" s="14"/>
      <c r="H5" s="14"/>
      <c r="I5" s="14"/>
      <c r="J5" s="14"/>
      <c r="K5" s="49"/>
      <c r="L5" s="14"/>
      <c r="M5" s="14"/>
      <c r="N5" s="25" t="s">
        <v>636</v>
      </c>
      <c r="O5" s="65" t="s">
        <v>995</v>
      </c>
      <c r="P5" s="25"/>
      <c r="Q5" s="25"/>
      <c r="R5" s="25"/>
      <c r="S5" s="25"/>
      <c r="T5" s="25"/>
      <c r="U5" s="23"/>
      <c r="V5" s="25"/>
      <c r="W5" s="25"/>
      <c r="X5" s="25"/>
      <c r="Y5" s="25" t="s">
        <v>634</v>
      </c>
      <c r="Z5" s="128" t="s">
        <v>640</v>
      </c>
      <c r="AC5"/>
    </row>
    <row r="6" spans="1:29" s="15" customFormat="1" ht="15" customHeight="1" x14ac:dyDescent="0.25">
      <c r="A6" s="3" t="s">
        <v>101</v>
      </c>
      <c r="B6" s="9" t="s">
        <v>618</v>
      </c>
      <c r="C6" s="45" t="s">
        <v>858</v>
      </c>
      <c r="D6" s="14" t="s">
        <v>651</v>
      </c>
      <c r="E6" s="14"/>
      <c r="F6" s="14"/>
      <c r="G6" s="14"/>
      <c r="H6" s="14"/>
      <c r="I6" s="14"/>
      <c r="J6" s="14"/>
      <c r="K6" s="14"/>
      <c r="L6" s="14"/>
      <c r="M6" s="14"/>
      <c r="N6" s="25" t="s">
        <v>644</v>
      </c>
      <c r="O6" s="65" t="s">
        <v>996</v>
      </c>
      <c r="P6" s="25"/>
      <c r="Q6" s="25"/>
      <c r="R6" s="25"/>
      <c r="S6" s="25"/>
      <c r="T6" s="25"/>
      <c r="U6" s="23"/>
      <c r="V6" s="25"/>
      <c r="W6" s="25"/>
      <c r="X6" s="25"/>
      <c r="Y6" s="25" t="s">
        <v>634</v>
      </c>
      <c r="Z6" s="128" t="s">
        <v>835</v>
      </c>
      <c r="AC6"/>
    </row>
    <row r="7" spans="1:29" s="15" customFormat="1" ht="30" x14ac:dyDescent="0.2">
      <c r="A7" s="2"/>
      <c r="B7" s="9" t="s">
        <v>681</v>
      </c>
      <c r="C7" s="45" t="s">
        <v>858</v>
      </c>
      <c r="D7" s="14" t="s">
        <v>747</v>
      </c>
      <c r="E7" s="14"/>
      <c r="F7" s="14"/>
      <c r="G7" s="14"/>
      <c r="H7" s="14"/>
      <c r="I7" s="44"/>
      <c r="J7" s="44"/>
      <c r="K7" s="49"/>
      <c r="L7" s="44"/>
      <c r="M7" s="44"/>
      <c r="N7" s="101" t="s">
        <v>997</v>
      </c>
      <c r="O7" s="25"/>
      <c r="P7" s="25"/>
      <c r="Q7" s="25"/>
      <c r="R7" s="25"/>
      <c r="S7" s="25"/>
      <c r="T7" s="25"/>
      <c r="U7" s="23"/>
      <c r="V7" s="25"/>
      <c r="W7" s="25"/>
      <c r="X7" s="25"/>
      <c r="Y7" s="25"/>
      <c r="Z7" s="128" t="s">
        <v>688</v>
      </c>
      <c r="AC7"/>
    </row>
    <row r="8" spans="1:29" s="15" customFormat="1" x14ac:dyDescent="0.25">
      <c r="A8" s="3" t="s">
        <v>104</v>
      </c>
      <c r="B8" s="9" t="s">
        <v>780</v>
      </c>
      <c r="C8" s="45" t="s">
        <v>858</v>
      </c>
      <c r="D8" s="14" t="s">
        <v>638</v>
      </c>
      <c r="E8" s="14"/>
      <c r="F8" s="14"/>
      <c r="G8" s="14"/>
      <c r="H8" s="14"/>
      <c r="I8" s="14"/>
      <c r="J8" s="14"/>
      <c r="K8" s="14"/>
      <c r="L8" s="14"/>
      <c r="M8" s="14"/>
      <c r="N8" s="25" t="s">
        <v>643</v>
      </c>
      <c r="O8" s="65" t="s">
        <v>998</v>
      </c>
      <c r="P8" s="25"/>
      <c r="Q8" s="25"/>
      <c r="R8" s="25"/>
      <c r="S8" s="25"/>
      <c r="T8" s="25"/>
      <c r="U8" s="23"/>
      <c r="V8" s="25"/>
      <c r="W8" s="25"/>
      <c r="X8" s="25"/>
      <c r="Y8" s="25" t="s">
        <v>634</v>
      </c>
      <c r="Z8" s="128" t="s">
        <v>832</v>
      </c>
      <c r="AC8"/>
    </row>
    <row r="9" spans="1:29" s="15" customFormat="1" ht="15" customHeight="1" x14ac:dyDescent="0.2">
      <c r="A9" s="2" t="s">
        <v>127</v>
      </c>
      <c r="B9" s="9" t="s">
        <v>620</v>
      </c>
      <c r="C9" s="45" t="s">
        <v>858</v>
      </c>
      <c r="D9" s="14" t="s">
        <v>638</v>
      </c>
      <c r="E9" s="14"/>
      <c r="F9" s="14"/>
      <c r="G9" s="14"/>
      <c r="H9" s="14"/>
      <c r="I9" s="13"/>
      <c r="J9" s="13"/>
      <c r="K9" s="13"/>
      <c r="L9" s="14"/>
      <c r="M9" s="14"/>
      <c r="N9" s="24" t="s">
        <v>644</v>
      </c>
      <c r="O9" s="65" t="s">
        <v>1051</v>
      </c>
      <c r="P9" s="24"/>
      <c r="Q9" s="24"/>
      <c r="R9" s="24"/>
      <c r="S9" s="24"/>
      <c r="T9" s="24"/>
      <c r="U9" s="67"/>
      <c r="V9" s="24"/>
      <c r="W9" s="24"/>
      <c r="X9" s="24"/>
      <c r="Y9" s="25" t="s">
        <v>634</v>
      </c>
      <c r="Z9" s="128" t="s">
        <v>638</v>
      </c>
      <c r="AC9"/>
    </row>
    <row r="10" spans="1:29" s="15" customFormat="1" ht="15" customHeight="1" x14ac:dyDescent="0.25">
      <c r="A10" s="3" t="s">
        <v>232</v>
      </c>
      <c r="B10" s="9" t="s">
        <v>806</v>
      </c>
      <c r="C10" s="45" t="s">
        <v>858</v>
      </c>
      <c r="D10" s="14" t="s">
        <v>674</v>
      </c>
      <c r="E10" s="14"/>
      <c r="F10" s="14"/>
      <c r="G10" s="14"/>
      <c r="H10" s="14"/>
      <c r="I10" s="14"/>
      <c r="J10" s="14"/>
      <c r="K10" s="14"/>
      <c r="L10" s="14"/>
      <c r="M10" s="14"/>
      <c r="N10" s="25" t="s">
        <v>643</v>
      </c>
      <c r="O10" s="65" t="s">
        <v>1068</v>
      </c>
      <c r="P10" s="25"/>
      <c r="Q10" s="25"/>
      <c r="R10" s="25"/>
      <c r="S10" s="25"/>
      <c r="T10" s="25"/>
      <c r="U10" s="23"/>
      <c r="V10" s="25"/>
      <c r="W10" s="25"/>
      <c r="X10" s="25"/>
      <c r="Y10" s="25" t="s">
        <v>634</v>
      </c>
      <c r="Z10" s="128" t="s">
        <v>828</v>
      </c>
      <c r="AC10"/>
    </row>
    <row r="11" spans="1:29" s="15" customFormat="1" ht="15" customHeight="1" x14ac:dyDescent="0.2">
      <c r="A11" s="2" t="s">
        <v>106</v>
      </c>
      <c r="B11" s="9" t="s">
        <v>605</v>
      </c>
      <c r="C11" s="45" t="s">
        <v>858</v>
      </c>
      <c r="D11" s="14" t="s">
        <v>638</v>
      </c>
      <c r="E11" s="14"/>
      <c r="F11" s="14"/>
      <c r="G11" s="14"/>
      <c r="H11" s="14"/>
      <c r="I11" s="14"/>
      <c r="J11" s="14"/>
      <c r="K11" s="14"/>
      <c r="L11" s="14"/>
      <c r="M11" s="14"/>
      <c r="N11" s="25" t="s">
        <v>636</v>
      </c>
      <c r="O11" s="65" t="s">
        <v>1068</v>
      </c>
      <c r="P11" s="25"/>
      <c r="Q11" s="25"/>
      <c r="R11" s="25"/>
      <c r="S11" s="25"/>
      <c r="T11" s="25"/>
      <c r="U11" s="23"/>
      <c r="V11" s="25"/>
      <c r="W11" s="25"/>
      <c r="X11" s="25"/>
      <c r="Y11" s="25" t="s">
        <v>634</v>
      </c>
      <c r="Z11" s="128" t="s">
        <v>842</v>
      </c>
      <c r="AC11"/>
    </row>
    <row r="12" spans="1:29" s="15" customFormat="1" ht="15" customHeight="1" x14ac:dyDescent="0.25">
      <c r="A12" s="3" t="s">
        <v>457</v>
      </c>
      <c r="B12" s="9" t="s">
        <v>786</v>
      </c>
      <c r="C12" s="45" t="s">
        <v>858</v>
      </c>
      <c r="D12" s="14" t="s">
        <v>787</v>
      </c>
      <c r="E12" s="14"/>
      <c r="F12" s="14"/>
      <c r="G12" s="14"/>
      <c r="H12" s="14"/>
      <c r="I12" s="14"/>
      <c r="J12" s="14"/>
      <c r="K12" s="14"/>
      <c r="L12" s="14"/>
      <c r="M12" s="14"/>
      <c r="N12" s="25" t="s">
        <v>643</v>
      </c>
      <c r="O12" s="65" t="s">
        <v>1097</v>
      </c>
      <c r="P12" s="25"/>
      <c r="Q12" s="25"/>
      <c r="R12" s="25"/>
      <c r="S12" s="25"/>
      <c r="T12" s="25"/>
      <c r="U12" s="23"/>
      <c r="V12" s="25"/>
      <c r="W12" s="25"/>
      <c r="X12" s="25"/>
      <c r="Y12" s="25" t="s">
        <v>634</v>
      </c>
      <c r="Z12" s="128" t="s">
        <v>832</v>
      </c>
      <c r="AC12"/>
    </row>
    <row r="13" spans="1:29" s="15" customFormat="1" x14ac:dyDescent="0.25">
      <c r="A13" s="3" t="s">
        <v>406</v>
      </c>
      <c r="B13" s="9" t="s">
        <v>809</v>
      </c>
      <c r="C13" s="45" t="s">
        <v>858</v>
      </c>
      <c r="D13" s="14" t="s">
        <v>845</v>
      </c>
      <c r="E13" s="14"/>
      <c r="F13" s="14"/>
      <c r="G13" s="14"/>
      <c r="H13" s="14"/>
      <c r="I13" s="14"/>
      <c r="J13" s="14"/>
      <c r="K13" s="14"/>
      <c r="L13" s="13"/>
      <c r="M13" s="13"/>
      <c r="N13" s="25" t="s">
        <v>643</v>
      </c>
      <c r="O13" s="65" t="s">
        <v>1097</v>
      </c>
      <c r="P13" s="25"/>
      <c r="Q13" s="25"/>
      <c r="R13" s="25"/>
      <c r="S13" s="25"/>
      <c r="T13" s="25"/>
      <c r="U13" s="23"/>
      <c r="V13" s="25"/>
      <c r="W13" s="25"/>
      <c r="X13" s="25"/>
      <c r="Y13" s="25" t="s">
        <v>634</v>
      </c>
      <c r="Z13" s="128" t="s">
        <v>832</v>
      </c>
      <c r="AC13"/>
    </row>
    <row r="14" spans="1:29" s="15" customFormat="1" ht="15" customHeight="1" x14ac:dyDescent="0.25">
      <c r="A14" s="3" t="s">
        <v>129</v>
      </c>
      <c r="B14" s="9" t="s">
        <v>609</v>
      </c>
      <c r="C14" s="45" t="s">
        <v>858</v>
      </c>
      <c r="D14" s="14" t="s">
        <v>638</v>
      </c>
      <c r="E14" s="14"/>
      <c r="F14" s="14"/>
      <c r="G14" s="14"/>
      <c r="H14" s="14"/>
      <c r="I14" s="14"/>
      <c r="J14" s="14"/>
      <c r="K14" s="14"/>
      <c r="L14" s="14"/>
      <c r="M14" s="14"/>
      <c r="N14" s="25" t="s">
        <v>643</v>
      </c>
      <c r="O14" s="65" t="s">
        <v>1097</v>
      </c>
      <c r="P14" s="25"/>
      <c r="Q14" s="25"/>
      <c r="R14" s="25"/>
      <c r="S14" s="25"/>
      <c r="T14" s="25"/>
      <c r="U14" s="23"/>
      <c r="V14" s="25"/>
      <c r="W14" s="25"/>
      <c r="X14" s="25"/>
      <c r="Y14" s="25" t="s">
        <v>711</v>
      </c>
      <c r="Z14" s="128" t="s">
        <v>827</v>
      </c>
      <c r="AC14"/>
    </row>
    <row r="16" spans="1:29" x14ac:dyDescent="0.25">
      <c r="B16" s="54" t="s">
        <v>914</v>
      </c>
    </row>
    <row r="17" spans="1:29" x14ac:dyDescent="0.25">
      <c r="B17" s="53" t="s">
        <v>855</v>
      </c>
    </row>
    <row r="18" spans="1:29" x14ac:dyDescent="0.25">
      <c r="B18" s="53" t="s">
        <v>963</v>
      </c>
    </row>
    <row r="19" spans="1:29" x14ac:dyDescent="0.25">
      <c r="B19" s="53" t="s">
        <v>910</v>
      </c>
    </row>
    <row r="20" spans="1:29" s="11" customFormat="1" x14ac:dyDescent="0.25">
      <c r="A20" s="3"/>
      <c r="B20" s="53" t="s">
        <v>920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63"/>
      <c r="V20" s="15"/>
      <c r="W20" s="15"/>
      <c r="X20" s="15"/>
      <c r="Y20" s="15"/>
      <c r="Z20" s="15"/>
      <c r="AA20" s="15"/>
      <c r="AB20" s="15"/>
      <c r="AC20"/>
    </row>
    <row r="21" spans="1:29" s="11" customFormat="1" x14ac:dyDescent="0.25">
      <c r="A21" s="3"/>
      <c r="B21" s="53" t="s">
        <v>955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63"/>
      <c r="V21" s="15"/>
      <c r="W21" s="15"/>
      <c r="X21" s="15"/>
      <c r="Y21" s="15"/>
      <c r="Z21" s="15"/>
      <c r="AA21" s="15"/>
      <c r="AB21" s="15"/>
      <c r="AC21"/>
    </row>
    <row r="22" spans="1:29" s="11" customFormat="1" x14ac:dyDescent="0.25">
      <c r="A22" s="3"/>
      <c r="B22" s="53" t="s">
        <v>962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63"/>
      <c r="V22" s="15"/>
      <c r="W22" s="15"/>
      <c r="X22" s="15"/>
      <c r="Y22" s="15"/>
      <c r="Z22" s="15"/>
      <c r="AA22" s="15"/>
      <c r="AB22" s="15"/>
      <c r="AC22"/>
    </row>
    <row r="23" spans="1:29" s="11" customFormat="1" x14ac:dyDescent="0.25">
      <c r="A23" s="3"/>
      <c r="B23" s="53" t="s">
        <v>961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63"/>
      <c r="V23" s="15"/>
      <c r="W23" s="15"/>
      <c r="X23" s="15"/>
      <c r="Y23" s="15"/>
      <c r="Z23" s="15"/>
      <c r="AA23" s="15"/>
      <c r="AB23" s="15"/>
      <c r="AC23"/>
    </row>
    <row r="24" spans="1:29" s="11" customFormat="1" x14ac:dyDescent="0.25">
      <c r="A24" s="3"/>
      <c r="B24" s="53" t="s">
        <v>1022</v>
      </c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63"/>
      <c r="V24" s="15"/>
      <c r="W24" s="15"/>
      <c r="X24" s="15"/>
      <c r="Y24" s="15"/>
      <c r="Z24" s="15"/>
      <c r="AA24" s="15"/>
      <c r="AB24" s="15"/>
      <c r="AC24"/>
    </row>
    <row r="25" spans="1:29" s="11" customFormat="1" x14ac:dyDescent="0.25">
      <c r="A25" s="3"/>
      <c r="B25" s="68" t="s">
        <v>1058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63"/>
      <c r="V25" s="15"/>
      <c r="W25" s="15"/>
      <c r="X25" s="15"/>
      <c r="Y25" s="15"/>
      <c r="Z25" s="15"/>
      <c r="AA25" s="15"/>
      <c r="AB25" s="15"/>
      <c r="AC25"/>
    </row>
    <row r="26" spans="1:29" s="11" customFormat="1" x14ac:dyDescent="0.25">
      <c r="A26" s="3"/>
      <c r="B26" s="53" t="s">
        <v>1066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63"/>
      <c r="V26" s="15"/>
      <c r="W26" s="15"/>
      <c r="X26" s="15"/>
      <c r="Y26" s="15"/>
      <c r="Z26" s="15"/>
      <c r="AA26" s="15"/>
      <c r="AB26" s="15"/>
      <c r="AC26"/>
    </row>
    <row r="27" spans="1:29" s="11" customFormat="1" x14ac:dyDescent="0.25">
      <c r="A27" s="3"/>
      <c r="B27" s="53" t="s">
        <v>1087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63"/>
      <c r="V27" s="15"/>
      <c r="W27" s="15"/>
      <c r="X27" s="15"/>
      <c r="Y27" s="15"/>
      <c r="Z27" s="15"/>
      <c r="AA27" s="15"/>
      <c r="AB27" s="15"/>
      <c r="AC27"/>
    </row>
    <row r="28" spans="1:29" s="11" customFormat="1" x14ac:dyDescent="0.25">
      <c r="A28" s="3"/>
      <c r="B28" s="53" t="s">
        <v>1107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63"/>
      <c r="V28" s="15"/>
      <c r="W28" s="15"/>
      <c r="X28" s="15"/>
      <c r="Y28" s="15"/>
      <c r="Z28" s="15"/>
      <c r="AA28" s="15"/>
      <c r="AB28" s="15"/>
      <c r="AC28"/>
    </row>
    <row r="29" spans="1:29" s="11" customFormat="1" x14ac:dyDescent="0.25">
      <c r="A29" s="3"/>
      <c r="B29" s="53" t="s">
        <v>1108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63"/>
      <c r="V29" s="15"/>
      <c r="W29" s="15"/>
      <c r="X29" s="15"/>
      <c r="Y29" s="15"/>
      <c r="Z29" s="15"/>
      <c r="AA29" s="15"/>
      <c r="AB29" s="15"/>
      <c r="AC29"/>
    </row>
    <row r="30" spans="1:29" s="11" customFormat="1" x14ac:dyDescent="0.25">
      <c r="A30" s="3"/>
      <c r="B30" s="53" t="s">
        <v>1110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63"/>
      <c r="V30" s="15"/>
      <c r="W30" s="15"/>
      <c r="X30" s="15"/>
      <c r="Y30" s="15"/>
      <c r="Z30" s="15"/>
      <c r="AA30" s="15"/>
      <c r="AB30" s="15"/>
      <c r="AC30"/>
    </row>
    <row r="31" spans="1:29" s="11" customFormat="1" x14ac:dyDescent="0.25">
      <c r="A31" s="3"/>
      <c r="B31" s="53" t="s">
        <v>1209</v>
      </c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63"/>
      <c r="V31" s="15"/>
      <c r="W31" s="15"/>
      <c r="X31" s="15"/>
      <c r="Y31" s="15"/>
      <c r="Z31" s="15"/>
      <c r="AA31" s="15"/>
      <c r="AB31" s="15"/>
      <c r="AC31"/>
    </row>
    <row r="32" spans="1:29" s="11" customFormat="1" x14ac:dyDescent="0.25">
      <c r="A32" s="3"/>
      <c r="B32" s="53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63"/>
      <c r="V32" s="15"/>
      <c r="W32" s="15"/>
      <c r="X32" s="15"/>
      <c r="Y32" s="15"/>
      <c r="Z32" s="15"/>
      <c r="AA32" s="15"/>
      <c r="AB32" s="15"/>
      <c r="AC32"/>
    </row>
  </sheetData>
  <mergeCells count="2">
    <mergeCell ref="E1:H1"/>
    <mergeCell ref="K1:M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6"/>
  <sheetViews>
    <sheetView zoomScale="85" zoomScaleNormal="85" workbookViewId="0">
      <pane ySplit="2" topLeftCell="A3" activePane="bottomLeft" state="frozen"/>
      <selection pane="bottomLeft" activeCell="E54" sqref="E54"/>
    </sheetView>
  </sheetViews>
  <sheetFormatPr baseColWidth="10" defaultRowHeight="15" x14ac:dyDescent="0.25"/>
  <cols>
    <col min="1" max="1" width="54.28515625" style="3" hidden="1" customWidth="1"/>
    <col min="2" max="2" width="22.85546875" style="11" bestFit="1" customWidth="1"/>
    <col min="3" max="3" width="24.7109375" style="11" bestFit="1" customWidth="1"/>
    <col min="4" max="4" width="39.28515625" style="15" bestFit="1" customWidth="1"/>
    <col min="5" max="5" width="61" style="15" bestFit="1" customWidth="1"/>
  </cols>
  <sheetData>
    <row r="2" spans="1:5" x14ac:dyDescent="0.25">
      <c r="A2" s="5" t="s">
        <v>588</v>
      </c>
      <c r="B2" s="8" t="s">
        <v>592</v>
      </c>
      <c r="C2" s="8" t="s">
        <v>873</v>
      </c>
      <c r="D2" s="8" t="s">
        <v>632</v>
      </c>
      <c r="E2" s="8" t="s">
        <v>1139</v>
      </c>
    </row>
    <row r="3" spans="1:5" s="15" customFormat="1" ht="47.25" x14ac:dyDescent="0.2">
      <c r="A3" s="2" t="s">
        <v>149</v>
      </c>
      <c r="B3" s="9" t="s">
        <v>624</v>
      </c>
      <c r="C3" s="14" t="s">
        <v>640</v>
      </c>
      <c r="D3" s="57" t="s">
        <v>1260</v>
      </c>
      <c r="E3" s="44" t="s">
        <v>1156</v>
      </c>
    </row>
    <row r="4" spans="1:5" s="15" customFormat="1" ht="77.25" x14ac:dyDescent="0.2">
      <c r="A4" s="4" t="s">
        <v>123</v>
      </c>
      <c r="B4" s="10" t="s">
        <v>596</v>
      </c>
      <c r="C4" s="33" t="s">
        <v>639</v>
      </c>
      <c r="D4" s="57" t="s">
        <v>1257</v>
      </c>
      <c r="E4" s="57" t="s">
        <v>1140</v>
      </c>
    </row>
    <row r="5" spans="1:5" s="50" customFormat="1" ht="32.25" x14ac:dyDescent="0.25">
      <c r="A5" s="3" t="s">
        <v>12</v>
      </c>
      <c r="B5" s="9" t="s">
        <v>696</v>
      </c>
      <c r="C5" s="14" t="s">
        <v>694</v>
      </c>
      <c r="D5" s="57" t="s">
        <v>1258</v>
      </c>
      <c r="E5" s="44" t="s">
        <v>1219</v>
      </c>
    </row>
    <row r="6" spans="1:5" s="15" customFormat="1" ht="47.25" x14ac:dyDescent="0.25">
      <c r="A6" s="3" t="s">
        <v>830</v>
      </c>
      <c r="B6" s="9" t="s">
        <v>802</v>
      </c>
      <c r="C6" s="14" t="s">
        <v>639</v>
      </c>
      <c r="D6" s="57" t="s">
        <v>1287</v>
      </c>
      <c r="E6" s="44" t="s">
        <v>1266</v>
      </c>
    </row>
    <row r="7" spans="1:5" s="15" customFormat="1" ht="62.25" x14ac:dyDescent="0.25">
      <c r="A7" s="3" t="s">
        <v>18</v>
      </c>
      <c r="B7" s="9" t="s">
        <v>673</v>
      </c>
      <c r="C7" s="14" t="s">
        <v>674</v>
      </c>
      <c r="D7" s="57" t="s">
        <v>1259</v>
      </c>
      <c r="E7" s="44" t="s">
        <v>1141</v>
      </c>
    </row>
    <row r="8" spans="1:5" s="15" customFormat="1" ht="60" customHeight="1" x14ac:dyDescent="0.25">
      <c r="A8" s="3" t="s">
        <v>429</v>
      </c>
      <c r="B8" s="9" t="s">
        <v>663</v>
      </c>
      <c r="C8" s="14" t="s">
        <v>640</v>
      </c>
      <c r="D8" s="57" t="s">
        <v>1259</v>
      </c>
      <c r="E8" s="57" t="s">
        <v>1289</v>
      </c>
    </row>
    <row r="9" spans="1:5" s="50" customFormat="1" ht="60" x14ac:dyDescent="0.25">
      <c r="A9" s="3" t="s">
        <v>519</v>
      </c>
      <c r="B9" s="9" t="s">
        <v>814</v>
      </c>
      <c r="C9" s="14" t="s">
        <v>638</v>
      </c>
      <c r="D9" s="57" t="s">
        <v>1259</v>
      </c>
      <c r="E9" s="57" t="s">
        <v>1299</v>
      </c>
    </row>
    <row r="10" spans="1:5" s="15" customFormat="1" ht="62.25" x14ac:dyDescent="0.25">
      <c r="A10" s="3" t="s">
        <v>546</v>
      </c>
      <c r="B10" s="9" t="s">
        <v>803</v>
      </c>
      <c r="C10" s="14" t="s">
        <v>639</v>
      </c>
      <c r="D10" s="57" t="s">
        <v>1259</v>
      </c>
      <c r="E10" s="57" t="s">
        <v>1290</v>
      </c>
    </row>
    <row r="11" spans="1:5" s="15" customFormat="1" ht="47.25" x14ac:dyDescent="0.25">
      <c r="A11" s="3" t="s">
        <v>564</v>
      </c>
      <c r="B11" s="9" t="s">
        <v>764</v>
      </c>
      <c r="C11" s="14" t="s">
        <v>639</v>
      </c>
      <c r="D11" s="57" t="s">
        <v>1274</v>
      </c>
      <c r="E11" s="57" t="s">
        <v>1180</v>
      </c>
    </row>
    <row r="12" spans="1:5" s="15" customFormat="1" ht="79.5" customHeight="1" x14ac:dyDescent="0.25">
      <c r="A12" s="3" t="s">
        <v>134</v>
      </c>
      <c r="B12" s="9" t="s">
        <v>616</v>
      </c>
      <c r="C12" s="14" t="s">
        <v>650</v>
      </c>
      <c r="D12" s="57" t="s">
        <v>1280</v>
      </c>
      <c r="E12" s="57" t="s">
        <v>1291</v>
      </c>
    </row>
    <row r="13" spans="1:5" s="15" customFormat="1" ht="47.25" customHeight="1" x14ac:dyDescent="0.2">
      <c r="A13" s="2" t="s">
        <v>64</v>
      </c>
      <c r="B13" s="9" t="s">
        <v>628</v>
      </c>
      <c r="C13" s="14" t="s">
        <v>639</v>
      </c>
      <c r="D13" s="57" t="s">
        <v>1261</v>
      </c>
      <c r="E13" s="57" t="s">
        <v>1158</v>
      </c>
    </row>
    <row r="14" spans="1:5" s="15" customFormat="1" ht="75" x14ac:dyDescent="0.2">
      <c r="A14" s="2" t="s">
        <v>100</v>
      </c>
      <c r="B14" s="9" t="s">
        <v>662</v>
      </c>
      <c r="C14" s="14" t="s">
        <v>638</v>
      </c>
      <c r="D14" s="57" t="s">
        <v>1268</v>
      </c>
      <c r="E14" s="57" t="s">
        <v>1167</v>
      </c>
    </row>
    <row r="15" spans="1:5" s="15" customFormat="1" ht="90" x14ac:dyDescent="0.25">
      <c r="A15" s="3" t="s">
        <v>513</v>
      </c>
      <c r="B15" s="9" t="s">
        <v>767</v>
      </c>
      <c r="C15" s="14" t="s">
        <v>639</v>
      </c>
      <c r="D15" s="57" t="s">
        <v>1277</v>
      </c>
      <c r="E15" s="57" t="s">
        <v>1221</v>
      </c>
    </row>
    <row r="16" spans="1:5" s="15" customFormat="1" ht="75" x14ac:dyDescent="0.25">
      <c r="A16" s="3" t="s">
        <v>74</v>
      </c>
      <c r="B16" s="9" t="s">
        <v>701</v>
      </c>
      <c r="C16" s="14" t="s">
        <v>638</v>
      </c>
      <c r="D16" s="57" t="s">
        <v>1267</v>
      </c>
      <c r="E16" s="44" t="s">
        <v>1295</v>
      </c>
    </row>
    <row r="17" spans="1:5" s="15" customFormat="1" ht="32.25" x14ac:dyDescent="0.25">
      <c r="A17" s="3" t="s">
        <v>364</v>
      </c>
      <c r="B17" s="9" t="s">
        <v>798</v>
      </c>
      <c r="C17" s="14" t="s">
        <v>639</v>
      </c>
      <c r="D17" s="57" t="s">
        <v>1263</v>
      </c>
      <c r="E17" s="44" t="s">
        <v>1155</v>
      </c>
    </row>
    <row r="18" spans="1:5" s="15" customFormat="1" ht="62.25" x14ac:dyDescent="0.25">
      <c r="A18" s="3" t="s">
        <v>418</v>
      </c>
      <c r="B18" s="9" t="s">
        <v>661</v>
      </c>
      <c r="C18" s="14" t="s">
        <v>680</v>
      </c>
      <c r="D18" s="57" t="s">
        <v>1282</v>
      </c>
      <c r="E18" s="57" t="s">
        <v>1292</v>
      </c>
    </row>
    <row r="19" spans="1:5" s="15" customFormat="1" ht="45" x14ac:dyDescent="0.25">
      <c r="A19" s="3" t="s">
        <v>457</v>
      </c>
      <c r="B19" s="9" t="s">
        <v>786</v>
      </c>
      <c r="C19" s="14" t="s">
        <v>787</v>
      </c>
      <c r="D19" s="57" t="s">
        <v>1285</v>
      </c>
      <c r="E19" s="57" t="s">
        <v>1298</v>
      </c>
    </row>
    <row r="20" spans="1:5" s="15" customFormat="1" ht="62.25" x14ac:dyDescent="0.25">
      <c r="A20" s="3" t="s">
        <v>575</v>
      </c>
      <c r="B20" s="9" t="s">
        <v>783</v>
      </c>
      <c r="C20" s="14" t="s">
        <v>640</v>
      </c>
      <c r="D20" s="44" t="s">
        <v>1265</v>
      </c>
      <c r="E20" s="44" t="s">
        <v>1159</v>
      </c>
    </row>
    <row r="21" spans="1:5" s="15" customFormat="1" ht="45" x14ac:dyDescent="0.25">
      <c r="A21" s="3" t="s">
        <v>104</v>
      </c>
      <c r="B21" s="9" t="s">
        <v>780</v>
      </c>
      <c r="C21" s="14" t="s">
        <v>638</v>
      </c>
      <c r="D21" s="44" t="s">
        <v>1269</v>
      </c>
      <c r="E21" s="57" t="s">
        <v>1169</v>
      </c>
    </row>
    <row r="22" spans="1:5" s="15" customFormat="1" ht="47.25" x14ac:dyDescent="0.25">
      <c r="A22" s="3" t="s">
        <v>235</v>
      </c>
      <c r="B22" s="9" t="s">
        <v>813</v>
      </c>
      <c r="C22" s="14" t="s">
        <v>638</v>
      </c>
      <c r="D22" s="44" t="s">
        <v>1284</v>
      </c>
      <c r="E22" s="57" t="s">
        <v>1220</v>
      </c>
    </row>
    <row r="23" spans="1:5" s="15" customFormat="1" ht="90" x14ac:dyDescent="0.25">
      <c r="A23" s="3" t="s">
        <v>126</v>
      </c>
      <c r="B23" s="9" t="s">
        <v>759</v>
      </c>
      <c r="C23" s="14" t="s">
        <v>688</v>
      </c>
      <c r="D23" s="44" t="s">
        <v>1279</v>
      </c>
      <c r="E23" s="57" t="s">
        <v>1293</v>
      </c>
    </row>
    <row r="24" spans="1:5" s="15" customFormat="1" ht="30" x14ac:dyDescent="0.25">
      <c r="A24" s="3" t="s">
        <v>88</v>
      </c>
      <c r="B24" s="9" t="s">
        <v>625</v>
      </c>
      <c r="C24" s="14" t="s">
        <v>640</v>
      </c>
      <c r="D24" s="44" t="s">
        <v>1279</v>
      </c>
      <c r="E24" s="57" t="s">
        <v>1200</v>
      </c>
    </row>
    <row r="25" spans="1:5" s="15" customFormat="1" ht="47.25" x14ac:dyDescent="0.25">
      <c r="A25" s="3" t="s">
        <v>243</v>
      </c>
      <c r="B25" s="9" t="s">
        <v>627</v>
      </c>
      <c r="C25" s="14" t="s">
        <v>651</v>
      </c>
      <c r="D25" s="44" t="s">
        <v>1279</v>
      </c>
      <c r="E25" s="57" t="s">
        <v>1283</v>
      </c>
    </row>
    <row r="26" spans="1:5" s="15" customFormat="1" ht="45" x14ac:dyDescent="0.25">
      <c r="A26" s="3" t="s">
        <v>24</v>
      </c>
      <c r="B26" s="9" t="s">
        <v>750</v>
      </c>
      <c r="C26" s="14" t="s">
        <v>638</v>
      </c>
      <c r="D26" s="44" t="s">
        <v>1286</v>
      </c>
      <c r="E26" s="57" t="s">
        <v>1206</v>
      </c>
    </row>
    <row r="27" spans="1:5" s="15" customFormat="1" ht="32.25" x14ac:dyDescent="0.25">
      <c r="A27" s="3" t="s">
        <v>351</v>
      </c>
      <c r="B27" s="10" t="s">
        <v>664</v>
      </c>
      <c r="C27" s="14" t="s">
        <v>640</v>
      </c>
      <c r="D27" s="44" t="s">
        <v>1271</v>
      </c>
      <c r="E27" s="57" t="s">
        <v>1171</v>
      </c>
    </row>
    <row r="28" spans="1:5" s="15" customFormat="1" ht="60" x14ac:dyDescent="0.25">
      <c r="A28" s="3" t="s">
        <v>101</v>
      </c>
      <c r="B28" s="9" t="s">
        <v>618</v>
      </c>
      <c r="C28" s="14" t="s">
        <v>651</v>
      </c>
      <c r="D28" s="57" t="s">
        <v>1270</v>
      </c>
      <c r="E28" s="57" t="s">
        <v>1296</v>
      </c>
    </row>
    <row r="29" spans="1:5" s="15" customFormat="1" ht="45" customHeight="1" x14ac:dyDescent="0.25">
      <c r="A29" s="3" t="s">
        <v>16</v>
      </c>
      <c r="B29" s="10" t="s">
        <v>771</v>
      </c>
      <c r="C29" s="14" t="s">
        <v>638</v>
      </c>
      <c r="D29" s="57" t="s">
        <v>1275</v>
      </c>
      <c r="E29" s="57" t="s">
        <v>1192</v>
      </c>
    </row>
    <row r="30" spans="1:5" s="15" customFormat="1" ht="47.25" x14ac:dyDescent="0.25">
      <c r="A30" s="3" t="s">
        <v>70</v>
      </c>
      <c r="B30" s="10" t="s">
        <v>810</v>
      </c>
      <c r="C30" s="14" t="s">
        <v>674</v>
      </c>
      <c r="D30" s="57" t="s">
        <v>1272</v>
      </c>
      <c r="E30" s="57" t="s">
        <v>1172</v>
      </c>
    </row>
    <row r="31" spans="1:5" s="15" customFormat="1" ht="45" x14ac:dyDescent="0.25">
      <c r="A31" s="3" t="s">
        <v>341</v>
      </c>
      <c r="B31" s="9" t="s">
        <v>667</v>
      </c>
      <c r="C31" s="14" t="s">
        <v>639</v>
      </c>
      <c r="D31" s="44" t="s">
        <v>1256</v>
      </c>
      <c r="E31" s="44" t="s">
        <v>1294</v>
      </c>
    </row>
    <row r="32" spans="1:5" s="15" customFormat="1" ht="60" x14ac:dyDescent="0.25">
      <c r="A32" s="31" t="s">
        <v>75</v>
      </c>
      <c r="B32" s="10" t="s">
        <v>797</v>
      </c>
      <c r="C32" s="33" t="s">
        <v>686</v>
      </c>
      <c r="D32" s="57" t="s">
        <v>1262</v>
      </c>
      <c r="E32" s="57" t="s">
        <v>1154</v>
      </c>
    </row>
    <row r="33" spans="1:5" s="15" customFormat="1" ht="49.5" customHeight="1" x14ac:dyDescent="0.2">
      <c r="A33" s="2" t="s">
        <v>106</v>
      </c>
      <c r="B33" s="9" t="s">
        <v>605</v>
      </c>
      <c r="C33" s="14" t="s">
        <v>638</v>
      </c>
      <c r="D33" s="57" t="s">
        <v>1281</v>
      </c>
      <c r="E33" s="57" t="s">
        <v>1225</v>
      </c>
    </row>
    <row r="34" spans="1:5" s="15" customFormat="1" ht="60" x14ac:dyDescent="0.25">
      <c r="A34" s="3" t="s">
        <v>311</v>
      </c>
      <c r="B34" s="9" t="s">
        <v>706</v>
      </c>
      <c r="C34" s="14" t="s">
        <v>707</v>
      </c>
      <c r="D34" s="57" t="s">
        <v>1273</v>
      </c>
      <c r="E34" s="57" t="s">
        <v>1176</v>
      </c>
    </row>
    <row r="35" spans="1:5" s="15" customFormat="1" ht="45" customHeight="1" x14ac:dyDescent="0.2">
      <c r="A35" s="2" t="s">
        <v>67</v>
      </c>
      <c r="B35" s="9" t="s">
        <v>675</v>
      </c>
      <c r="C35" s="14" t="s">
        <v>678</v>
      </c>
      <c r="D35" s="57" t="s">
        <v>1264</v>
      </c>
      <c r="E35" s="57" t="s">
        <v>1157</v>
      </c>
    </row>
    <row r="36" spans="1:5" x14ac:dyDescent="0.2">
      <c r="A36" s="2"/>
      <c r="B36" s="9"/>
      <c r="C36" s="14"/>
      <c r="D36" s="14"/>
      <c r="E36" s="64" t="s">
        <v>113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zoomScale="85" zoomScaleNormal="85" workbookViewId="0">
      <selection activeCell="H59" sqref="H59"/>
    </sheetView>
  </sheetViews>
  <sheetFormatPr baseColWidth="10" defaultRowHeight="12.75" x14ac:dyDescent="0.2"/>
  <cols>
    <col min="1" max="1" width="17.42578125" bestFit="1" customWidth="1"/>
    <col min="2" max="2" width="22.7109375" bestFit="1" customWidth="1"/>
    <col min="3" max="3" width="18" bestFit="1" customWidth="1"/>
    <col min="4" max="4" width="18.85546875" bestFit="1" customWidth="1"/>
    <col min="5" max="5" width="8.7109375" bestFit="1" customWidth="1"/>
    <col min="6" max="6" width="11.140625" bestFit="1" customWidth="1"/>
    <col min="7" max="7" width="28" bestFit="1" customWidth="1"/>
    <col min="8" max="8" width="24.28515625" bestFit="1" customWidth="1"/>
    <col min="9" max="9" width="32.85546875" customWidth="1"/>
    <col min="10" max="10" width="41.5703125" customWidth="1"/>
  </cols>
  <sheetData>
    <row r="1" spans="1:10" x14ac:dyDescent="0.2">
      <c r="D1" s="180" t="s">
        <v>590</v>
      </c>
      <c r="E1" s="180"/>
      <c r="F1" s="180"/>
    </row>
    <row r="2" spans="1:10" ht="15" x14ac:dyDescent="0.25">
      <c r="A2" s="97" t="s">
        <v>592</v>
      </c>
      <c r="B2" s="97" t="s">
        <v>873</v>
      </c>
      <c r="C2" s="97" t="s">
        <v>590</v>
      </c>
      <c r="D2" s="97" t="s">
        <v>882</v>
      </c>
      <c r="E2" s="97" t="s">
        <v>859</v>
      </c>
      <c r="F2" s="97" t="s">
        <v>861</v>
      </c>
      <c r="G2" s="97" t="s">
        <v>890</v>
      </c>
      <c r="H2" s="97" t="s">
        <v>866</v>
      </c>
      <c r="I2" s="97" t="s">
        <v>868</v>
      </c>
      <c r="J2" s="97" t="s">
        <v>911</v>
      </c>
    </row>
    <row r="3" spans="1:10" ht="62.25" x14ac:dyDescent="0.2">
      <c r="A3" s="69" t="s">
        <v>673</v>
      </c>
      <c r="B3" s="71" t="s">
        <v>674</v>
      </c>
      <c r="C3" s="71" t="s">
        <v>643</v>
      </c>
      <c r="D3" s="71" t="s">
        <v>959</v>
      </c>
      <c r="E3" s="71" t="s">
        <v>860</v>
      </c>
      <c r="F3" s="71" t="s">
        <v>925</v>
      </c>
      <c r="G3" s="77" t="s">
        <v>1207</v>
      </c>
      <c r="H3" s="71" t="s">
        <v>867</v>
      </c>
      <c r="I3" s="77" t="s">
        <v>976</v>
      </c>
      <c r="J3" s="157" t="s">
        <v>978</v>
      </c>
    </row>
    <row r="4" spans="1:10" ht="47.25" x14ac:dyDescent="0.2">
      <c r="A4" s="69" t="s">
        <v>802</v>
      </c>
      <c r="B4" s="71" t="s">
        <v>639</v>
      </c>
      <c r="C4" s="71" t="s">
        <v>643</v>
      </c>
      <c r="D4" s="71" t="s">
        <v>959</v>
      </c>
      <c r="E4" s="71" t="s">
        <v>860</v>
      </c>
      <c r="F4" s="71" t="s">
        <v>862</v>
      </c>
      <c r="G4" s="71" t="s">
        <v>957</v>
      </c>
      <c r="H4" s="71" t="s">
        <v>867</v>
      </c>
      <c r="I4" s="77" t="s">
        <v>979</v>
      </c>
      <c r="J4" s="158" t="s">
        <v>980</v>
      </c>
    </row>
    <row r="5" spans="1:10" ht="77.25" x14ac:dyDescent="0.2">
      <c r="A5" s="69" t="s">
        <v>593</v>
      </c>
      <c r="B5" s="71" t="s">
        <v>787</v>
      </c>
      <c r="C5" s="71" t="s">
        <v>643</v>
      </c>
      <c r="D5" s="71" t="s">
        <v>959</v>
      </c>
      <c r="E5" s="71" t="s">
        <v>860</v>
      </c>
      <c r="F5" s="132" t="s">
        <v>862</v>
      </c>
      <c r="G5" s="71" t="s">
        <v>1212</v>
      </c>
      <c r="H5" s="71" t="s">
        <v>867</v>
      </c>
      <c r="I5" s="77" t="s">
        <v>1112</v>
      </c>
      <c r="J5" s="158" t="s">
        <v>1115</v>
      </c>
    </row>
    <row r="6" spans="1:10" ht="62.25" x14ac:dyDescent="0.2">
      <c r="A6" s="96" t="s">
        <v>803</v>
      </c>
      <c r="B6" s="91" t="s">
        <v>639</v>
      </c>
      <c r="C6" s="73" t="s">
        <v>643</v>
      </c>
      <c r="D6" s="73" t="s">
        <v>959</v>
      </c>
      <c r="E6" s="73" t="s">
        <v>860</v>
      </c>
      <c r="F6" s="73" t="s">
        <v>925</v>
      </c>
      <c r="G6" s="105" t="s">
        <v>1086</v>
      </c>
      <c r="H6" s="73" t="s">
        <v>867</v>
      </c>
      <c r="I6" s="76" t="s">
        <v>974</v>
      </c>
      <c r="J6" s="159" t="s">
        <v>1114</v>
      </c>
    </row>
    <row r="7" spans="1:10" ht="60" x14ac:dyDescent="0.2">
      <c r="A7" s="69" t="s">
        <v>661</v>
      </c>
      <c r="B7" s="71" t="s">
        <v>680</v>
      </c>
      <c r="C7" s="71" t="s">
        <v>643</v>
      </c>
      <c r="D7" s="71" t="s">
        <v>959</v>
      </c>
      <c r="E7" s="71" t="s">
        <v>860</v>
      </c>
      <c r="F7" s="71" t="s">
        <v>864</v>
      </c>
      <c r="G7" s="71" t="s">
        <v>1212</v>
      </c>
      <c r="H7" s="71" t="s">
        <v>867</v>
      </c>
      <c r="I7" s="77" t="s">
        <v>1075</v>
      </c>
      <c r="J7" s="158" t="s">
        <v>1250</v>
      </c>
    </row>
    <row r="8" spans="1:10" ht="60" x14ac:dyDescent="0.2">
      <c r="A8" s="84" t="s">
        <v>805</v>
      </c>
      <c r="B8" s="73" t="s">
        <v>640</v>
      </c>
      <c r="C8" s="73" t="s">
        <v>643</v>
      </c>
      <c r="D8" s="73" t="s">
        <v>959</v>
      </c>
      <c r="E8" s="73" t="s">
        <v>860</v>
      </c>
      <c r="F8" s="73" t="s">
        <v>1063</v>
      </c>
      <c r="G8" s="76" t="s">
        <v>1086</v>
      </c>
      <c r="H8" s="73" t="s">
        <v>867</v>
      </c>
      <c r="I8" s="76" t="s">
        <v>1088</v>
      </c>
      <c r="J8" s="159" t="s">
        <v>1244</v>
      </c>
    </row>
    <row r="9" spans="1:10" ht="77.25" x14ac:dyDescent="0.2">
      <c r="A9" s="69" t="s">
        <v>672</v>
      </c>
      <c r="B9" s="71" t="s">
        <v>640</v>
      </c>
      <c r="C9" s="71" t="s">
        <v>643</v>
      </c>
      <c r="D9" s="71" t="s">
        <v>959</v>
      </c>
      <c r="E9" s="71" t="s">
        <v>860</v>
      </c>
      <c r="F9" s="71" t="s">
        <v>862</v>
      </c>
      <c r="G9" s="77" t="s">
        <v>1079</v>
      </c>
      <c r="H9" s="71" t="s">
        <v>867</v>
      </c>
      <c r="I9" s="77" t="s">
        <v>1089</v>
      </c>
      <c r="J9" s="158" t="s">
        <v>1081</v>
      </c>
    </row>
    <row r="10" spans="1:10" ht="45" x14ac:dyDescent="0.2">
      <c r="A10" s="69" t="s">
        <v>795</v>
      </c>
      <c r="B10" s="71" t="s">
        <v>639</v>
      </c>
      <c r="C10" s="71" t="s">
        <v>643</v>
      </c>
      <c r="D10" s="71" t="s">
        <v>958</v>
      </c>
      <c r="E10" s="71" t="s">
        <v>864</v>
      </c>
      <c r="F10" s="71" t="s">
        <v>864</v>
      </c>
      <c r="G10" s="71" t="s">
        <v>1213</v>
      </c>
      <c r="H10" s="71" t="s">
        <v>867</v>
      </c>
      <c r="I10" s="77" t="s">
        <v>1014</v>
      </c>
      <c r="J10" s="157" t="s">
        <v>1044</v>
      </c>
    </row>
    <row r="11" spans="1:10" ht="75" x14ac:dyDescent="0.2">
      <c r="A11" s="84" t="s">
        <v>816</v>
      </c>
      <c r="B11" s="73" t="s">
        <v>640</v>
      </c>
      <c r="C11" s="73" t="s">
        <v>644</v>
      </c>
      <c r="D11" s="73" t="s">
        <v>856</v>
      </c>
      <c r="E11" s="178" t="s">
        <v>860</v>
      </c>
      <c r="F11" s="178" t="s">
        <v>862</v>
      </c>
      <c r="G11" s="76" t="s">
        <v>1212</v>
      </c>
      <c r="H11" s="73" t="s">
        <v>867</v>
      </c>
      <c r="I11" s="76" t="s">
        <v>1016</v>
      </c>
      <c r="J11" s="156" t="s">
        <v>1135</v>
      </c>
    </row>
    <row r="12" spans="1:10" ht="47.25" x14ac:dyDescent="0.2">
      <c r="A12" s="84" t="s">
        <v>783</v>
      </c>
      <c r="B12" s="73" t="s">
        <v>640</v>
      </c>
      <c r="C12" s="73" t="s">
        <v>644</v>
      </c>
      <c r="D12" s="73" t="s">
        <v>856</v>
      </c>
      <c r="E12" s="73" t="s">
        <v>860</v>
      </c>
      <c r="F12" s="73" t="s">
        <v>862</v>
      </c>
      <c r="G12" s="73" t="s">
        <v>1213</v>
      </c>
      <c r="H12" s="76" t="s">
        <v>990</v>
      </c>
      <c r="I12" s="76" t="s">
        <v>991</v>
      </c>
      <c r="J12" s="156" t="s">
        <v>992</v>
      </c>
    </row>
    <row r="13" spans="1:10" ht="60" x14ac:dyDescent="0.2">
      <c r="A13" s="84" t="s">
        <v>614</v>
      </c>
      <c r="B13" s="73" t="s">
        <v>854</v>
      </c>
      <c r="C13" s="73" t="s">
        <v>644</v>
      </c>
      <c r="D13" s="73" t="s">
        <v>856</v>
      </c>
      <c r="E13" s="73" t="s">
        <v>860</v>
      </c>
      <c r="F13" s="73" t="s">
        <v>925</v>
      </c>
      <c r="G13" s="73" t="s">
        <v>1208</v>
      </c>
      <c r="H13" s="73" t="s">
        <v>867</v>
      </c>
      <c r="I13" s="76" t="s">
        <v>928</v>
      </c>
      <c r="J13" s="156" t="s">
        <v>1160</v>
      </c>
    </row>
    <row r="14" spans="1:10" ht="60" x14ac:dyDescent="0.2">
      <c r="A14" s="69" t="s">
        <v>600</v>
      </c>
      <c r="B14" s="71" t="s">
        <v>640</v>
      </c>
      <c r="C14" s="71" t="s">
        <v>644</v>
      </c>
      <c r="D14" s="71" t="s">
        <v>856</v>
      </c>
      <c r="E14" s="71" t="s">
        <v>860</v>
      </c>
      <c r="F14" s="71" t="s">
        <v>1002</v>
      </c>
      <c r="G14" s="71" t="s">
        <v>1212</v>
      </c>
      <c r="H14" s="71" t="s">
        <v>867</v>
      </c>
      <c r="I14" s="77" t="s">
        <v>1015</v>
      </c>
      <c r="J14" s="157" t="s">
        <v>1251</v>
      </c>
    </row>
    <row r="15" spans="1:10" ht="60" x14ac:dyDescent="0.2">
      <c r="A15" s="84" t="s">
        <v>668</v>
      </c>
      <c r="B15" s="73" t="s">
        <v>688</v>
      </c>
      <c r="C15" s="73" t="s">
        <v>644</v>
      </c>
      <c r="D15" s="73" t="s">
        <v>856</v>
      </c>
      <c r="E15" s="73" t="s">
        <v>860</v>
      </c>
      <c r="F15" s="73" t="s">
        <v>925</v>
      </c>
      <c r="G15" s="73" t="s">
        <v>1213</v>
      </c>
      <c r="H15" s="76" t="s">
        <v>990</v>
      </c>
      <c r="I15" s="76" t="s">
        <v>1023</v>
      </c>
      <c r="J15" s="156" t="s">
        <v>1026</v>
      </c>
    </row>
    <row r="16" spans="1:10" ht="60" x14ac:dyDescent="0.2">
      <c r="A16" s="69" t="s">
        <v>697</v>
      </c>
      <c r="B16" s="71" t="s">
        <v>698</v>
      </c>
      <c r="C16" s="71" t="s">
        <v>644</v>
      </c>
      <c r="D16" s="71" t="s">
        <v>856</v>
      </c>
      <c r="E16" s="71" t="s">
        <v>860</v>
      </c>
      <c r="F16" s="77" t="s">
        <v>934</v>
      </c>
      <c r="G16" s="77" t="s">
        <v>1211</v>
      </c>
      <c r="H16" s="71" t="s">
        <v>867</v>
      </c>
      <c r="I16" s="77" t="s">
        <v>975</v>
      </c>
      <c r="J16" s="158" t="s">
        <v>1240</v>
      </c>
    </row>
    <row r="17" spans="1:10" ht="90" x14ac:dyDescent="0.2">
      <c r="A17" s="84" t="s">
        <v>664</v>
      </c>
      <c r="B17" s="73" t="s">
        <v>640</v>
      </c>
      <c r="C17" s="73" t="s">
        <v>644</v>
      </c>
      <c r="D17" s="73" t="s">
        <v>856</v>
      </c>
      <c r="E17" s="73" t="s">
        <v>864</v>
      </c>
      <c r="F17" s="73" t="s">
        <v>862</v>
      </c>
      <c r="G17" s="73" t="s">
        <v>1208</v>
      </c>
      <c r="H17" s="73" t="s">
        <v>867</v>
      </c>
      <c r="I17" s="76" t="s">
        <v>1035</v>
      </c>
      <c r="J17" s="156" t="s">
        <v>1033</v>
      </c>
    </row>
    <row r="18" spans="1:10" ht="62.25" x14ac:dyDescent="0.2">
      <c r="A18" s="69" t="s">
        <v>810</v>
      </c>
      <c r="B18" s="71" t="s">
        <v>674</v>
      </c>
      <c r="C18" s="71" t="s">
        <v>644</v>
      </c>
      <c r="D18" s="71" t="s">
        <v>856</v>
      </c>
      <c r="E18" s="71" t="s">
        <v>860</v>
      </c>
      <c r="F18" s="77" t="s">
        <v>934</v>
      </c>
      <c r="G18" s="71" t="s">
        <v>1210</v>
      </c>
      <c r="H18" s="71" t="s">
        <v>867</v>
      </c>
      <c r="I18" s="77" t="s">
        <v>1036</v>
      </c>
      <c r="J18" s="158" t="s">
        <v>1038</v>
      </c>
    </row>
    <row r="19" spans="1:10" ht="45" x14ac:dyDescent="0.2">
      <c r="A19" s="84" t="s">
        <v>771</v>
      </c>
      <c r="B19" s="73" t="s">
        <v>638</v>
      </c>
      <c r="C19" s="73" t="s">
        <v>644</v>
      </c>
      <c r="D19" s="73" t="s">
        <v>856</v>
      </c>
      <c r="E19" s="73" t="s">
        <v>860</v>
      </c>
      <c r="F19" s="73" t="s">
        <v>925</v>
      </c>
      <c r="G19" s="73" t="s">
        <v>957</v>
      </c>
      <c r="H19" s="73" t="s">
        <v>867</v>
      </c>
      <c r="I19" s="76" t="s">
        <v>1074</v>
      </c>
      <c r="J19" s="156" t="s">
        <v>1041</v>
      </c>
    </row>
    <row r="20" spans="1:10" ht="60" x14ac:dyDescent="0.2">
      <c r="A20" s="84" t="s">
        <v>759</v>
      </c>
      <c r="B20" s="73" t="s">
        <v>688</v>
      </c>
      <c r="C20" s="73" t="s">
        <v>644</v>
      </c>
      <c r="D20" s="73" t="s">
        <v>856</v>
      </c>
      <c r="E20" s="73" t="s">
        <v>1047</v>
      </c>
      <c r="F20" s="73" t="s">
        <v>1048</v>
      </c>
      <c r="G20" s="105" t="s">
        <v>1207</v>
      </c>
      <c r="H20" s="73" t="s">
        <v>867</v>
      </c>
      <c r="I20" s="76" t="s">
        <v>1050</v>
      </c>
      <c r="J20" s="156" t="s">
        <v>1241</v>
      </c>
    </row>
    <row r="21" spans="1:10" ht="60" x14ac:dyDescent="0.2">
      <c r="A21" s="69" t="s">
        <v>625</v>
      </c>
      <c r="B21" s="71" t="s">
        <v>640</v>
      </c>
      <c r="C21" s="71" t="s">
        <v>644</v>
      </c>
      <c r="D21" s="71" t="s">
        <v>856</v>
      </c>
      <c r="E21" s="71" t="s">
        <v>860</v>
      </c>
      <c r="F21" s="71" t="s">
        <v>862</v>
      </c>
      <c r="G21" s="71" t="s">
        <v>1212</v>
      </c>
      <c r="H21" s="71" t="s">
        <v>867</v>
      </c>
      <c r="I21" s="77" t="s">
        <v>1055</v>
      </c>
      <c r="J21" s="158" t="s">
        <v>1094</v>
      </c>
    </row>
    <row r="22" spans="1:10" ht="47.25" x14ac:dyDescent="0.2">
      <c r="A22" s="84" t="s">
        <v>804</v>
      </c>
      <c r="B22" s="73" t="s">
        <v>674</v>
      </c>
      <c r="C22" s="73" t="s">
        <v>644</v>
      </c>
      <c r="D22" s="73" t="s">
        <v>856</v>
      </c>
      <c r="E22" s="73" t="s">
        <v>860</v>
      </c>
      <c r="F22" s="73" t="s">
        <v>1063</v>
      </c>
      <c r="G22" s="105" t="s">
        <v>1207</v>
      </c>
      <c r="H22" s="73" t="s">
        <v>867</v>
      </c>
      <c r="I22" s="76" t="s">
        <v>1064</v>
      </c>
      <c r="J22" s="140" t="s">
        <v>1067</v>
      </c>
    </row>
    <row r="23" spans="1:10" ht="92.25" x14ac:dyDescent="0.2">
      <c r="A23" s="69" t="s">
        <v>803</v>
      </c>
      <c r="B23" s="71" t="s">
        <v>639</v>
      </c>
      <c r="C23" s="71" t="s">
        <v>644</v>
      </c>
      <c r="D23" s="71" t="s">
        <v>856</v>
      </c>
      <c r="E23" s="71" t="s">
        <v>860</v>
      </c>
      <c r="F23" s="71" t="s">
        <v>862</v>
      </c>
      <c r="G23" s="71" t="s">
        <v>1208</v>
      </c>
      <c r="H23" s="71" t="s">
        <v>867</v>
      </c>
      <c r="I23" s="77" t="s">
        <v>973</v>
      </c>
      <c r="J23" s="142" t="s">
        <v>1069</v>
      </c>
    </row>
    <row r="24" spans="1:10" ht="75" x14ac:dyDescent="0.2">
      <c r="A24" s="84" t="s">
        <v>627</v>
      </c>
      <c r="B24" s="73" t="s">
        <v>651</v>
      </c>
      <c r="C24" s="73" t="s">
        <v>644</v>
      </c>
      <c r="D24" s="73" t="s">
        <v>856</v>
      </c>
      <c r="E24" s="73" t="s">
        <v>860</v>
      </c>
      <c r="F24" s="73" t="s">
        <v>862</v>
      </c>
      <c r="G24" s="73" t="s">
        <v>1213</v>
      </c>
      <c r="H24" s="76" t="s">
        <v>990</v>
      </c>
      <c r="I24" s="76" t="s">
        <v>1077</v>
      </c>
      <c r="J24" s="156" t="s">
        <v>1204</v>
      </c>
    </row>
    <row r="25" spans="1:10" ht="45" x14ac:dyDescent="0.2">
      <c r="A25" s="69" t="s">
        <v>750</v>
      </c>
      <c r="B25" s="71" t="s">
        <v>638</v>
      </c>
      <c r="C25" s="71" t="s">
        <v>644</v>
      </c>
      <c r="D25" s="71" t="s">
        <v>856</v>
      </c>
      <c r="E25" s="71" t="s">
        <v>1047</v>
      </c>
      <c r="F25" s="71" t="s">
        <v>1092</v>
      </c>
      <c r="G25" s="77" t="s">
        <v>1207</v>
      </c>
      <c r="H25" s="71" t="s">
        <v>867</v>
      </c>
      <c r="I25" s="77" t="s">
        <v>1093</v>
      </c>
      <c r="J25" s="158" t="s">
        <v>1243</v>
      </c>
    </row>
    <row r="26" spans="1:10" ht="105" x14ac:dyDescent="0.2">
      <c r="A26" s="84" t="s">
        <v>621</v>
      </c>
      <c r="B26" s="73" t="s">
        <v>655</v>
      </c>
      <c r="C26" s="73" t="s">
        <v>644</v>
      </c>
      <c r="D26" s="73" t="s">
        <v>893</v>
      </c>
      <c r="E26" s="73" t="s">
        <v>860</v>
      </c>
      <c r="F26" s="76" t="s">
        <v>895</v>
      </c>
      <c r="G26" s="73" t="s">
        <v>1208</v>
      </c>
      <c r="H26" s="73" t="s">
        <v>867</v>
      </c>
      <c r="I26" s="76" t="s">
        <v>977</v>
      </c>
      <c r="J26" s="161" t="s">
        <v>1142</v>
      </c>
    </row>
    <row r="27" spans="1:10" ht="75" x14ac:dyDescent="0.2">
      <c r="A27" s="69" t="s">
        <v>704</v>
      </c>
      <c r="B27" s="71" t="s">
        <v>655</v>
      </c>
      <c r="C27" s="71" t="s">
        <v>644</v>
      </c>
      <c r="D27" s="71" t="s">
        <v>893</v>
      </c>
      <c r="E27" s="71" t="s">
        <v>860</v>
      </c>
      <c r="F27" s="71" t="s">
        <v>862</v>
      </c>
      <c r="G27" s="71" t="s">
        <v>1208</v>
      </c>
      <c r="H27" s="71" t="s">
        <v>867</v>
      </c>
      <c r="I27" s="77" t="s">
        <v>935</v>
      </c>
      <c r="J27" s="162" t="s">
        <v>983</v>
      </c>
    </row>
    <row r="28" spans="1:10" ht="75" x14ac:dyDescent="0.2">
      <c r="A28" s="174" t="s">
        <v>782</v>
      </c>
      <c r="B28" s="175" t="s">
        <v>638</v>
      </c>
      <c r="C28" s="175" t="s">
        <v>644</v>
      </c>
      <c r="D28" s="175" t="s">
        <v>938</v>
      </c>
      <c r="E28" s="175" t="s">
        <v>860</v>
      </c>
      <c r="F28" s="176" t="s">
        <v>939</v>
      </c>
      <c r="G28" s="176" t="s">
        <v>1214</v>
      </c>
      <c r="H28" s="175" t="s">
        <v>867</v>
      </c>
      <c r="I28" s="176" t="s">
        <v>940</v>
      </c>
      <c r="J28" s="177" t="s">
        <v>1242</v>
      </c>
    </row>
    <row r="29" spans="1:10" ht="89.25" x14ac:dyDescent="0.2">
      <c r="A29" s="69" t="s">
        <v>669</v>
      </c>
      <c r="B29" s="71" t="s">
        <v>640</v>
      </c>
      <c r="C29" s="71" t="s">
        <v>636</v>
      </c>
      <c r="D29" s="71" t="s">
        <v>1102</v>
      </c>
      <c r="E29" s="71" t="s">
        <v>864</v>
      </c>
      <c r="F29" s="71" t="s">
        <v>864</v>
      </c>
      <c r="G29" s="71" t="s">
        <v>1213</v>
      </c>
      <c r="H29" s="77" t="s">
        <v>1104</v>
      </c>
      <c r="I29" s="77" t="s">
        <v>1340</v>
      </c>
      <c r="J29" s="158" t="s">
        <v>1342</v>
      </c>
    </row>
    <row r="30" spans="1:10" ht="53.25" x14ac:dyDescent="0.2">
      <c r="A30" s="134" t="s">
        <v>813</v>
      </c>
      <c r="B30" s="136" t="s">
        <v>638</v>
      </c>
      <c r="C30" s="136" t="s">
        <v>636</v>
      </c>
      <c r="D30" s="136" t="s">
        <v>1102</v>
      </c>
      <c r="E30" s="136" t="s">
        <v>860</v>
      </c>
      <c r="F30" s="136" t="s">
        <v>1117</v>
      </c>
      <c r="G30" s="136" t="s">
        <v>1213</v>
      </c>
      <c r="H30" s="136" t="s">
        <v>867</v>
      </c>
      <c r="I30" s="138" t="s">
        <v>1341</v>
      </c>
      <c r="J30" s="160" t="s">
        <v>1343</v>
      </c>
    </row>
  </sheetData>
  <mergeCells count="1">
    <mergeCell ref="D1:F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B1" zoomScaleNormal="100" workbookViewId="0">
      <pane ySplit="2" topLeftCell="A3" activePane="bottomLeft" state="frozen"/>
      <selection pane="bottomLeft" activeCell="F25" sqref="F25"/>
    </sheetView>
  </sheetViews>
  <sheetFormatPr baseColWidth="10" defaultRowHeight="15" x14ac:dyDescent="0.25"/>
  <cols>
    <col min="1" max="1" width="54.28515625" style="3" hidden="1" customWidth="1"/>
    <col min="2" max="2" width="22.85546875" style="11" bestFit="1" customWidth="1"/>
    <col min="3" max="4" width="22.85546875" style="11" customWidth="1"/>
    <col min="5" max="5" width="24.7109375" style="11" bestFit="1" customWidth="1"/>
    <col min="6" max="6" width="35.5703125" style="11" bestFit="1" customWidth="1"/>
    <col min="7" max="7" width="14.42578125" style="11" bestFit="1" customWidth="1"/>
    <col min="8" max="8" width="13.28515625" style="11" bestFit="1" customWidth="1"/>
    <col min="9" max="9" width="22.85546875" style="11" customWidth="1"/>
    <col min="10" max="10" width="63.7109375" style="15" bestFit="1" customWidth="1"/>
    <col min="11" max="11" width="22" style="15" bestFit="1" customWidth="1"/>
    <col min="12" max="12" width="21.5703125" style="15" bestFit="1" customWidth="1"/>
    <col min="13" max="13" width="11.42578125" style="15"/>
  </cols>
  <sheetData>
    <row r="1" spans="1:14" x14ac:dyDescent="0.25">
      <c r="F1" s="179" t="s">
        <v>875</v>
      </c>
      <c r="G1" s="179"/>
      <c r="H1" s="179"/>
      <c r="I1" s="179"/>
      <c r="L1" s="129"/>
    </row>
    <row r="2" spans="1:14" x14ac:dyDescent="0.25">
      <c r="A2" s="5" t="s">
        <v>588</v>
      </c>
      <c r="B2" s="8" t="s">
        <v>1306</v>
      </c>
      <c r="C2" s="8" t="s">
        <v>1307</v>
      </c>
      <c r="D2" s="8" t="s">
        <v>857</v>
      </c>
      <c r="E2" s="8" t="s">
        <v>873</v>
      </c>
      <c r="F2" s="8" t="s">
        <v>870</v>
      </c>
      <c r="G2" s="8" t="s">
        <v>871</v>
      </c>
      <c r="H2" s="8" t="s">
        <v>899</v>
      </c>
      <c r="I2" s="46" t="s">
        <v>874</v>
      </c>
      <c r="J2" s="8" t="s">
        <v>1120</v>
      </c>
      <c r="K2" s="8" t="s">
        <v>877</v>
      </c>
      <c r="L2" s="8" t="s">
        <v>1226</v>
      </c>
    </row>
    <row r="3" spans="1:14" s="15" customFormat="1" ht="30" x14ac:dyDescent="0.25">
      <c r="A3" s="3" t="s">
        <v>341</v>
      </c>
      <c r="B3" s="9" t="s">
        <v>667</v>
      </c>
      <c r="C3" s="45">
        <v>2024</v>
      </c>
      <c r="D3" s="45" t="s">
        <v>858</v>
      </c>
      <c r="E3" s="45" t="s">
        <v>639</v>
      </c>
      <c r="F3" s="45" t="s">
        <v>1314</v>
      </c>
      <c r="G3" s="45" t="s">
        <v>885</v>
      </c>
      <c r="H3" s="45" t="s">
        <v>902</v>
      </c>
      <c r="I3" s="106" t="s">
        <v>1305</v>
      </c>
      <c r="J3" s="45" t="s">
        <v>1231</v>
      </c>
      <c r="K3" s="106" t="s">
        <v>1304</v>
      </c>
      <c r="L3" s="170" t="s">
        <v>1227</v>
      </c>
      <c r="N3"/>
    </row>
    <row r="4" spans="1:14" s="15" customFormat="1" ht="30" x14ac:dyDescent="0.25">
      <c r="A4" s="3" t="s">
        <v>364</v>
      </c>
      <c r="B4" s="9" t="s">
        <v>802</v>
      </c>
      <c r="C4" s="45">
        <v>2023</v>
      </c>
      <c r="D4" s="45" t="s">
        <v>944</v>
      </c>
      <c r="E4" s="45" t="s">
        <v>639</v>
      </c>
      <c r="F4" s="106" t="s">
        <v>1319</v>
      </c>
      <c r="G4" s="45" t="s">
        <v>869</v>
      </c>
      <c r="H4" s="45" t="s">
        <v>902</v>
      </c>
      <c r="I4" s="45" t="s">
        <v>864</v>
      </c>
      <c r="J4" s="45" t="s">
        <v>1233</v>
      </c>
      <c r="K4" s="106" t="s">
        <v>1324</v>
      </c>
      <c r="L4" s="171" t="s">
        <v>1339</v>
      </c>
      <c r="M4" s="50"/>
      <c r="N4" s="51"/>
    </row>
    <row r="5" spans="1:14" s="15" customFormat="1" ht="30" x14ac:dyDescent="0.25">
      <c r="A5" s="3" t="s">
        <v>575</v>
      </c>
      <c r="B5" s="9" t="s">
        <v>614</v>
      </c>
      <c r="C5" s="45">
        <v>2023</v>
      </c>
      <c r="D5" s="45" t="s">
        <v>922</v>
      </c>
      <c r="E5" s="45" t="s">
        <v>639</v>
      </c>
      <c r="F5" s="106" t="s">
        <v>1313</v>
      </c>
      <c r="G5" s="45" t="s">
        <v>869</v>
      </c>
      <c r="H5" s="45" t="s">
        <v>864</v>
      </c>
      <c r="I5" s="45" t="s">
        <v>924</v>
      </c>
      <c r="J5" s="45" t="s">
        <v>1232</v>
      </c>
      <c r="K5" s="45" t="s">
        <v>1325</v>
      </c>
      <c r="L5" s="171" t="s">
        <v>1228</v>
      </c>
      <c r="M5" s="50"/>
      <c r="N5" s="51"/>
    </row>
    <row r="6" spans="1:14" s="50" customFormat="1" ht="30" x14ac:dyDescent="0.25">
      <c r="A6" s="3" t="s">
        <v>564</v>
      </c>
      <c r="B6" s="9" t="s">
        <v>795</v>
      </c>
      <c r="C6" s="45">
        <v>2022</v>
      </c>
      <c r="D6" s="45" t="s">
        <v>945</v>
      </c>
      <c r="E6" s="45" t="s">
        <v>639</v>
      </c>
      <c r="F6" s="45" t="s">
        <v>1315</v>
      </c>
      <c r="G6" s="45" t="s">
        <v>885</v>
      </c>
      <c r="H6" s="45" t="s">
        <v>947</v>
      </c>
      <c r="I6" s="45" t="s">
        <v>1321</v>
      </c>
      <c r="J6" s="45" t="s">
        <v>1231</v>
      </c>
      <c r="K6" s="168" t="s">
        <v>1326</v>
      </c>
      <c r="L6" s="171" t="s">
        <v>1228</v>
      </c>
      <c r="N6" s="51"/>
    </row>
    <row r="7" spans="1:14" s="50" customFormat="1" x14ac:dyDescent="0.2">
      <c r="A7" s="4" t="s">
        <v>123</v>
      </c>
      <c r="B7" s="10" t="s">
        <v>596</v>
      </c>
      <c r="C7" s="47">
        <v>2021</v>
      </c>
      <c r="D7" s="47" t="s">
        <v>881</v>
      </c>
      <c r="E7" s="47" t="s">
        <v>639</v>
      </c>
      <c r="F7" s="47" t="s">
        <v>994</v>
      </c>
      <c r="G7" s="47" t="s">
        <v>869</v>
      </c>
      <c r="H7" s="47" t="s">
        <v>902</v>
      </c>
      <c r="I7" s="47" t="s">
        <v>1327</v>
      </c>
      <c r="J7" s="45" t="s">
        <v>1231</v>
      </c>
      <c r="K7" s="47" t="s">
        <v>864</v>
      </c>
      <c r="L7" s="172" t="s">
        <v>1227</v>
      </c>
      <c r="N7" s="51"/>
    </row>
    <row r="8" spans="1:14" s="15" customFormat="1" ht="30" x14ac:dyDescent="0.25">
      <c r="A8" s="31" t="s">
        <v>75</v>
      </c>
      <c r="B8" s="9" t="s">
        <v>798</v>
      </c>
      <c r="C8" s="45">
        <v>2021</v>
      </c>
      <c r="D8" s="45" t="s">
        <v>1143</v>
      </c>
      <c r="E8" s="45" t="s">
        <v>639</v>
      </c>
      <c r="F8" s="106" t="s">
        <v>1316</v>
      </c>
      <c r="G8" s="45" t="s">
        <v>869</v>
      </c>
      <c r="H8" s="45" t="s">
        <v>902</v>
      </c>
      <c r="I8" s="45" t="s">
        <v>864</v>
      </c>
      <c r="J8" s="45" t="s">
        <v>1232</v>
      </c>
      <c r="K8" s="45" t="s">
        <v>864</v>
      </c>
      <c r="L8" s="171" t="s">
        <v>1227</v>
      </c>
      <c r="M8" s="50"/>
      <c r="N8" s="51"/>
    </row>
    <row r="9" spans="1:14" s="15" customFormat="1" ht="32.25" x14ac:dyDescent="0.2">
      <c r="A9" s="2" t="s">
        <v>149</v>
      </c>
      <c r="B9" s="9" t="s">
        <v>628</v>
      </c>
      <c r="C9" s="45">
        <v>2020</v>
      </c>
      <c r="D9" s="45" t="s">
        <v>881</v>
      </c>
      <c r="E9" s="45" t="s">
        <v>639</v>
      </c>
      <c r="F9" s="45" t="s">
        <v>904</v>
      </c>
      <c r="G9" s="45" t="s">
        <v>869</v>
      </c>
      <c r="H9" s="45" t="s">
        <v>985</v>
      </c>
      <c r="I9" s="45" t="s">
        <v>864</v>
      </c>
      <c r="J9" s="45" t="s">
        <v>1231</v>
      </c>
      <c r="K9" s="106" t="s">
        <v>1308</v>
      </c>
      <c r="L9" s="171" t="s">
        <v>1227</v>
      </c>
      <c r="M9" s="50"/>
      <c r="N9" s="51"/>
    </row>
    <row r="10" spans="1:14" s="15" customFormat="1" ht="32.25" x14ac:dyDescent="0.25">
      <c r="A10" s="3" t="s">
        <v>433</v>
      </c>
      <c r="B10" s="9" t="s">
        <v>764</v>
      </c>
      <c r="C10" s="45">
        <v>2020</v>
      </c>
      <c r="D10" s="45" t="s">
        <v>881</v>
      </c>
      <c r="E10" s="45" t="s">
        <v>639</v>
      </c>
      <c r="F10" s="45" t="s">
        <v>904</v>
      </c>
      <c r="G10" s="45" t="s">
        <v>869</v>
      </c>
      <c r="H10" s="45" t="s">
        <v>902</v>
      </c>
      <c r="I10" s="45" t="s">
        <v>864</v>
      </c>
      <c r="J10" s="45" t="s">
        <v>1231</v>
      </c>
      <c r="K10" s="106" t="s">
        <v>1309</v>
      </c>
      <c r="L10" s="171" t="s">
        <v>1227</v>
      </c>
      <c r="M10" s="50"/>
      <c r="N10" s="51"/>
    </row>
    <row r="11" spans="1:14" s="15" customFormat="1" ht="15" customHeight="1" x14ac:dyDescent="0.25">
      <c r="A11" s="3" t="s">
        <v>429</v>
      </c>
      <c r="B11" s="10" t="s">
        <v>767</v>
      </c>
      <c r="C11" s="47">
        <v>2020</v>
      </c>
      <c r="D11" s="47" t="s">
        <v>881</v>
      </c>
      <c r="E11" s="47" t="s">
        <v>639</v>
      </c>
      <c r="F11" s="47" t="s">
        <v>904</v>
      </c>
      <c r="G11" s="47" t="s">
        <v>869</v>
      </c>
      <c r="H11" s="47" t="s">
        <v>902</v>
      </c>
      <c r="I11" s="47" t="s">
        <v>864</v>
      </c>
      <c r="J11" s="45" t="s">
        <v>1231</v>
      </c>
      <c r="K11" s="169"/>
      <c r="L11" s="172" t="s">
        <v>1227</v>
      </c>
      <c r="M11" s="50"/>
      <c r="N11" s="51"/>
    </row>
    <row r="12" spans="1:14" s="50" customFormat="1" x14ac:dyDescent="0.25">
      <c r="A12" s="99" t="s">
        <v>496</v>
      </c>
      <c r="B12" s="9" t="s">
        <v>803</v>
      </c>
      <c r="C12" s="45">
        <v>2020</v>
      </c>
      <c r="D12" s="45" t="s">
        <v>887</v>
      </c>
      <c r="E12" s="45" t="s">
        <v>639</v>
      </c>
      <c r="F12" s="45" t="s">
        <v>904</v>
      </c>
      <c r="G12" s="45" t="s">
        <v>869</v>
      </c>
      <c r="H12" s="45" t="s">
        <v>900</v>
      </c>
      <c r="I12" s="45" t="s">
        <v>864</v>
      </c>
      <c r="J12" s="45" t="s">
        <v>1237</v>
      </c>
      <c r="K12" s="45" t="s">
        <v>864</v>
      </c>
      <c r="L12" s="171" t="s">
        <v>1339</v>
      </c>
      <c r="N12" s="51"/>
    </row>
    <row r="13" spans="1:14" s="15" customFormat="1" ht="15" customHeight="1" x14ac:dyDescent="0.25">
      <c r="A13" s="99" t="s">
        <v>532</v>
      </c>
      <c r="B13" s="9" t="s">
        <v>661</v>
      </c>
      <c r="C13" s="45">
        <v>2022</v>
      </c>
      <c r="D13" s="45" t="s">
        <v>858</v>
      </c>
      <c r="E13" s="45" t="s">
        <v>680</v>
      </c>
      <c r="F13" s="45" t="s">
        <v>1317</v>
      </c>
      <c r="G13" s="45" t="s">
        <v>869</v>
      </c>
      <c r="H13" s="45" t="s">
        <v>900</v>
      </c>
      <c r="I13" s="45" t="s">
        <v>1071</v>
      </c>
      <c r="J13" s="45" t="s">
        <v>1232</v>
      </c>
      <c r="K13" s="45" t="s">
        <v>864</v>
      </c>
      <c r="L13" s="171" t="s">
        <v>1339</v>
      </c>
      <c r="M13" s="50"/>
      <c r="N13" s="51"/>
    </row>
    <row r="14" spans="1:14" s="15" customFormat="1" x14ac:dyDescent="0.25">
      <c r="A14" s="99" t="s">
        <v>165</v>
      </c>
      <c r="B14" s="9" t="s">
        <v>627</v>
      </c>
      <c r="C14" s="45">
        <v>2024</v>
      </c>
      <c r="D14" s="45" t="s">
        <v>858</v>
      </c>
      <c r="E14" s="45" t="s">
        <v>651</v>
      </c>
      <c r="F14" s="45" t="s">
        <v>1017</v>
      </c>
      <c r="G14" s="45" t="s">
        <v>869</v>
      </c>
      <c r="H14" s="45" t="s">
        <v>902</v>
      </c>
      <c r="I14" s="45" t="s">
        <v>864</v>
      </c>
      <c r="J14" s="45" t="s">
        <v>1231</v>
      </c>
      <c r="K14" s="45" t="s">
        <v>864</v>
      </c>
      <c r="L14" s="171" t="s">
        <v>1339</v>
      </c>
      <c r="M14" s="50"/>
      <c r="N14" s="51"/>
    </row>
    <row r="15" spans="1:14" s="15" customFormat="1" ht="45" customHeight="1" x14ac:dyDescent="0.25">
      <c r="A15" s="3" t="s">
        <v>577</v>
      </c>
      <c r="B15" s="9" t="s">
        <v>618</v>
      </c>
      <c r="C15" s="45">
        <v>2021</v>
      </c>
      <c r="D15" s="45" t="s">
        <v>858</v>
      </c>
      <c r="E15" s="45" t="s">
        <v>651</v>
      </c>
      <c r="F15" s="45" t="s">
        <v>1027</v>
      </c>
      <c r="G15" s="45" t="s">
        <v>869</v>
      </c>
      <c r="H15" s="45" t="s">
        <v>902</v>
      </c>
      <c r="I15" s="45" t="s">
        <v>864</v>
      </c>
      <c r="J15" s="45" t="s">
        <v>1234</v>
      </c>
      <c r="K15" s="45" t="s">
        <v>864</v>
      </c>
      <c r="L15" s="171" t="s">
        <v>1227</v>
      </c>
      <c r="M15" s="50"/>
      <c r="N15" s="51"/>
    </row>
    <row r="16" spans="1:14" s="15" customFormat="1" ht="30" customHeight="1" x14ac:dyDescent="0.2">
      <c r="A16" s="4" t="s">
        <v>57</v>
      </c>
      <c r="B16" s="9" t="s">
        <v>782</v>
      </c>
      <c r="C16" s="45">
        <v>2023</v>
      </c>
      <c r="D16" s="45" t="s">
        <v>937</v>
      </c>
      <c r="E16" s="45" t="s">
        <v>638</v>
      </c>
      <c r="F16" s="45" t="s">
        <v>943</v>
      </c>
      <c r="G16" s="45" t="s">
        <v>869</v>
      </c>
      <c r="H16" s="45" t="s">
        <v>902</v>
      </c>
      <c r="I16" s="45" t="s">
        <v>864</v>
      </c>
      <c r="J16" s="45" t="s">
        <v>1231</v>
      </c>
      <c r="K16" s="45" t="s">
        <v>1310</v>
      </c>
      <c r="L16" s="171" t="s">
        <v>1228</v>
      </c>
      <c r="N16"/>
    </row>
    <row r="17" spans="1:14" s="15" customFormat="1" ht="15" customHeight="1" x14ac:dyDescent="0.25">
      <c r="A17" s="3" t="s">
        <v>830</v>
      </c>
      <c r="B17" s="9" t="s">
        <v>675</v>
      </c>
      <c r="C17" s="45">
        <v>2022</v>
      </c>
      <c r="D17" s="45" t="s">
        <v>858</v>
      </c>
      <c r="E17" s="45" t="s">
        <v>638</v>
      </c>
      <c r="F17" s="45" t="s">
        <v>904</v>
      </c>
      <c r="G17" s="45" t="s">
        <v>869</v>
      </c>
      <c r="H17" s="45" t="s">
        <v>864</v>
      </c>
      <c r="I17" s="45" t="s">
        <v>864</v>
      </c>
      <c r="J17" s="45" t="s">
        <v>1231</v>
      </c>
      <c r="K17" s="45" t="s">
        <v>864</v>
      </c>
      <c r="L17" s="171" t="s">
        <v>1227</v>
      </c>
      <c r="N17"/>
    </row>
    <row r="18" spans="1:14" s="15" customFormat="1" ht="15" customHeight="1" x14ac:dyDescent="0.25">
      <c r="A18" s="3" t="s">
        <v>436</v>
      </c>
      <c r="B18" s="9" t="s">
        <v>813</v>
      </c>
      <c r="C18" s="45">
        <v>2022</v>
      </c>
      <c r="D18" s="45" t="s">
        <v>858</v>
      </c>
      <c r="E18" s="45" t="s">
        <v>638</v>
      </c>
      <c r="F18" s="45" t="s">
        <v>994</v>
      </c>
      <c r="G18" s="45" t="s">
        <v>869</v>
      </c>
      <c r="H18" s="45" t="s">
        <v>902</v>
      </c>
      <c r="I18" s="45" t="s">
        <v>864</v>
      </c>
      <c r="J18" s="45" t="s">
        <v>1235</v>
      </c>
      <c r="K18" s="45" t="s">
        <v>864</v>
      </c>
      <c r="L18" s="171" t="s">
        <v>1339</v>
      </c>
      <c r="N18"/>
    </row>
    <row r="19" spans="1:14" s="15" customFormat="1" ht="15" customHeight="1" x14ac:dyDescent="0.2">
      <c r="A19" s="2" t="s">
        <v>127</v>
      </c>
      <c r="B19" s="9" t="s">
        <v>750</v>
      </c>
      <c r="C19" s="45">
        <v>2022</v>
      </c>
      <c r="D19" s="45" t="s">
        <v>858</v>
      </c>
      <c r="E19" s="45" t="s">
        <v>638</v>
      </c>
      <c r="F19" s="45" t="s">
        <v>1017</v>
      </c>
      <c r="G19" s="45" t="s">
        <v>869</v>
      </c>
      <c r="H19" s="45" t="s">
        <v>902</v>
      </c>
      <c r="I19" s="45" t="s">
        <v>1045</v>
      </c>
      <c r="J19" s="45" t="s">
        <v>1231</v>
      </c>
      <c r="K19" s="47" t="s">
        <v>864</v>
      </c>
      <c r="L19" s="171" t="s">
        <v>1339</v>
      </c>
      <c r="N19"/>
    </row>
    <row r="20" spans="1:14" s="15" customFormat="1" ht="15" customHeight="1" x14ac:dyDescent="0.2">
      <c r="A20" s="2" t="s">
        <v>251</v>
      </c>
      <c r="B20" s="9" t="s">
        <v>662</v>
      </c>
      <c r="C20" s="45">
        <v>2021</v>
      </c>
      <c r="D20" s="45" t="s">
        <v>1161</v>
      </c>
      <c r="E20" s="45" t="s">
        <v>638</v>
      </c>
      <c r="F20" s="45" t="s">
        <v>1027</v>
      </c>
      <c r="G20" s="45" t="s">
        <v>869</v>
      </c>
      <c r="H20" s="45" t="s">
        <v>902</v>
      </c>
      <c r="I20" s="45" t="s">
        <v>864</v>
      </c>
      <c r="J20" s="45" t="s">
        <v>1231</v>
      </c>
      <c r="K20" s="45" t="s">
        <v>1328</v>
      </c>
      <c r="L20" s="171" t="s">
        <v>1227</v>
      </c>
      <c r="N20"/>
    </row>
    <row r="21" spans="1:14" s="15" customFormat="1" ht="30" customHeight="1" x14ac:dyDescent="0.25">
      <c r="A21" s="3" t="s">
        <v>74</v>
      </c>
      <c r="B21" s="9" t="s">
        <v>780</v>
      </c>
      <c r="C21" s="45">
        <v>2021</v>
      </c>
      <c r="D21" s="45" t="s">
        <v>858</v>
      </c>
      <c r="E21" s="45" t="s">
        <v>638</v>
      </c>
      <c r="F21" s="45" t="s">
        <v>872</v>
      </c>
      <c r="G21" s="45" t="s">
        <v>869</v>
      </c>
      <c r="H21" s="45" t="s">
        <v>902</v>
      </c>
      <c r="I21" s="45" t="s">
        <v>864</v>
      </c>
      <c r="J21" s="45" t="s">
        <v>1235</v>
      </c>
      <c r="K21" s="45" t="s">
        <v>864</v>
      </c>
      <c r="L21" s="171" t="s">
        <v>1227</v>
      </c>
      <c r="N21"/>
    </row>
    <row r="22" spans="1:14" s="15" customFormat="1" x14ac:dyDescent="0.25">
      <c r="A22" s="3" t="s">
        <v>311</v>
      </c>
      <c r="B22" s="10" t="s">
        <v>771</v>
      </c>
      <c r="C22" s="47">
        <v>2021</v>
      </c>
      <c r="D22" s="45" t="s">
        <v>858</v>
      </c>
      <c r="E22" s="45" t="s">
        <v>638</v>
      </c>
      <c r="F22" s="45" t="s">
        <v>1318</v>
      </c>
      <c r="G22" s="45" t="s">
        <v>869</v>
      </c>
      <c r="H22" s="45" t="s">
        <v>902</v>
      </c>
      <c r="I22" s="45" t="s">
        <v>864</v>
      </c>
      <c r="J22" s="45" t="s">
        <v>1235</v>
      </c>
      <c r="K22" s="45" t="s">
        <v>864</v>
      </c>
      <c r="L22" s="171" t="s">
        <v>1339</v>
      </c>
      <c r="N22"/>
    </row>
    <row r="23" spans="1:14" s="15" customFormat="1" ht="60" x14ac:dyDescent="0.25">
      <c r="A23" s="3" t="s">
        <v>16</v>
      </c>
      <c r="B23" s="9" t="s">
        <v>616</v>
      </c>
      <c r="C23" s="45">
        <v>2021</v>
      </c>
      <c r="D23" s="45" t="s">
        <v>1199</v>
      </c>
      <c r="E23" s="45" t="s">
        <v>638</v>
      </c>
      <c r="F23" s="45" t="s">
        <v>1196</v>
      </c>
      <c r="G23" s="45" t="s">
        <v>869</v>
      </c>
      <c r="H23" s="45" t="s">
        <v>902</v>
      </c>
      <c r="I23" s="45" t="s">
        <v>864</v>
      </c>
      <c r="J23" s="45" t="s">
        <v>1231</v>
      </c>
      <c r="K23" s="106" t="s">
        <v>1329</v>
      </c>
      <c r="L23" s="171" t="s">
        <v>1227</v>
      </c>
      <c r="N23"/>
    </row>
    <row r="24" spans="1:14" s="15" customFormat="1" ht="45" x14ac:dyDescent="0.25">
      <c r="A24" s="31" t="s">
        <v>513</v>
      </c>
      <c r="B24" s="9" t="s">
        <v>605</v>
      </c>
      <c r="C24" s="45">
        <v>2021</v>
      </c>
      <c r="D24" s="45" t="s">
        <v>858</v>
      </c>
      <c r="E24" s="45" t="s">
        <v>638</v>
      </c>
      <c r="F24" s="45" t="s">
        <v>904</v>
      </c>
      <c r="G24" s="45" t="s">
        <v>869</v>
      </c>
      <c r="H24" s="45" t="s">
        <v>902</v>
      </c>
      <c r="I24" s="45" t="s">
        <v>864</v>
      </c>
      <c r="J24" s="45" t="s">
        <v>1237</v>
      </c>
      <c r="K24" s="106" t="s">
        <v>1330</v>
      </c>
      <c r="L24" s="171" t="s">
        <v>1227</v>
      </c>
      <c r="N24"/>
    </row>
    <row r="25" spans="1:14" s="15" customFormat="1" x14ac:dyDescent="0.2">
      <c r="A25" s="2" t="s">
        <v>249</v>
      </c>
      <c r="B25" s="9" t="s">
        <v>701</v>
      </c>
      <c r="C25" s="45">
        <v>2020</v>
      </c>
      <c r="D25" s="45" t="s">
        <v>1161</v>
      </c>
      <c r="E25" s="45" t="s">
        <v>638</v>
      </c>
      <c r="F25" s="45" t="s">
        <v>1027</v>
      </c>
      <c r="G25" s="45" t="s">
        <v>869</v>
      </c>
      <c r="H25" s="45" t="s">
        <v>902</v>
      </c>
      <c r="I25" s="45" t="s">
        <v>864</v>
      </c>
      <c r="J25" s="45" t="s">
        <v>1231</v>
      </c>
      <c r="K25" s="45" t="s">
        <v>864</v>
      </c>
      <c r="L25" s="171" t="s">
        <v>1227</v>
      </c>
      <c r="N25"/>
    </row>
    <row r="26" spans="1:14" s="15" customFormat="1" ht="64.5" x14ac:dyDescent="0.25">
      <c r="A26" s="3" t="s">
        <v>70</v>
      </c>
      <c r="B26" s="9" t="s">
        <v>814</v>
      </c>
      <c r="C26" s="45">
        <v>2020</v>
      </c>
      <c r="D26" s="45" t="s">
        <v>881</v>
      </c>
      <c r="E26" s="45" t="s">
        <v>638</v>
      </c>
      <c r="F26" s="45" t="s">
        <v>994</v>
      </c>
      <c r="G26" s="45" t="s">
        <v>869</v>
      </c>
      <c r="H26" s="45" t="s">
        <v>985</v>
      </c>
      <c r="I26" s="45" t="s">
        <v>1189</v>
      </c>
      <c r="J26" s="45" t="s">
        <v>1231</v>
      </c>
      <c r="K26" s="106" t="s">
        <v>1311</v>
      </c>
      <c r="L26" s="171" t="s">
        <v>1227</v>
      </c>
      <c r="N26"/>
    </row>
    <row r="27" spans="1:14" s="15" customFormat="1" x14ac:dyDescent="0.25">
      <c r="A27" s="31" t="s">
        <v>515</v>
      </c>
      <c r="B27" s="10" t="s">
        <v>593</v>
      </c>
      <c r="C27" s="47">
        <v>2024</v>
      </c>
      <c r="D27" s="45" t="s">
        <v>858</v>
      </c>
      <c r="E27" s="45" t="s">
        <v>787</v>
      </c>
      <c r="F27" s="45" t="s">
        <v>1017</v>
      </c>
      <c r="G27" s="45" t="s">
        <v>869</v>
      </c>
      <c r="H27" s="45" t="s">
        <v>864</v>
      </c>
      <c r="I27" s="45" t="s">
        <v>1111</v>
      </c>
      <c r="J27" s="45" t="s">
        <v>1232</v>
      </c>
      <c r="K27" s="47" t="s">
        <v>864</v>
      </c>
      <c r="L27" s="171" t="s">
        <v>1228</v>
      </c>
      <c r="N27"/>
    </row>
    <row r="28" spans="1:14" s="15" customFormat="1" x14ac:dyDescent="0.25">
      <c r="A28" s="3" t="s">
        <v>126</v>
      </c>
      <c r="B28" s="9" t="s">
        <v>786</v>
      </c>
      <c r="C28" s="45">
        <v>2022</v>
      </c>
      <c r="D28" s="45" t="s">
        <v>858</v>
      </c>
      <c r="E28" s="45" t="s">
        <v>787</v>
      </c>
      <c r="F28" s="45" t="s">
        <v>904</v>
      </c>
      <c r="G28" s="45" t="s">
        <v>869</v>
      </c>
      <c r="H28" s="45" t="s">
        <v>902</v>
      </c>
      <c r="I28" s="45" t="s">
        <v>864</v>
      </c>
      <c r="J28" s="45" t="s">
        <v>1232</v>
      </c>
      <c r="K28" s="45" t="s">
        <v>864</v>
      </c>
      <c r="L28" s="171" t="s">
        <v>1227</v>
      </c>
      <c r="N28"/>
    </row>
    <row r="29" spans="1:14" s="15" customFormat="1" ht="30" x14ac:dyDescent="0.2">
      <c r="A29" s="2" t="s">
        <v>67</v>
      </c>
      <c r="B29" s="9" t="s">
        <v>704</v>
      </c>
      <c r="C29" s="45">
        <v>2023</v>
      </c>
      <c r="D29" s="45" t="s">
        <v>892</v>
      </c>
      <c r="E29" s="45" t="s">
        <v>655</v>
      </c>
      <c r="F29" s="45" t="s">
        <v>872</v>
      </c>
      <c r="G29" s="45" t="s">
        <v>885</v>
      </c>
      <c r="H29" s="45" t="s">
        <v>864</v>
      </c>
      <c r="I29" s="106" t="s">
        <v>916</v>
      </c>
      <c r="J29" s="45" t="s">
        <v>1231</v>
      </c>
      <c r="K29" s="106" t="s">
        <v>915</v>
      </c>
      <c r="L29" s="171" t="s">
        <v>1228</v>
      </c>
      <c r="N29"/>
    </row>
    <row r="30" spans="1:14" s="15" customFormat="1" x14ac:dyDescent="0.25">
      <c r="A30" s="3" t="s">
        <v>18</v>
      </c>
      <c r="B30" s="9" t="s">
        <v>621</v>
      </c>
      <c r="C30" s="45">
        <v>2022</v>
      </c>
      <c r="D30" s="45" t="s">
        <v>892</v>
      </c>
      <c r="E30" s="47" t="s">
        <v>655</v>
      </c>
      <c r="F30" s="45" t="s">
        <v>872</v>
      </c>
      <c r="G30" s="45" t="s">
        <v>898</v>
      </c>
      <c r="H30" s="45" t="s">
        <v>901</v>
      </c>
      <c r="I30" s="45" t="s">
        <v>903</v>
      </c>
      <c r="J30" s="45" t="s">
        <v>1230</v>
      </c>
      <c r="K30" s="47" t="s">
        <v>896</v>
      </c>
      <c r="L30" s="171" t="s">
        <v>1228</v>
      </c>
      <c r="N30"/>
    </row>
    <row r="31" spans="1:14" s="15" customFormat="1" ht="64.5" x14ac:dyDescent="0.2">
      <c r="A31" s="2" t="s">
        <v>100</v>
      </c>
      <c r="B31" s="10" t="s">
        <v>668</v>
      </c>
      <c r="C31" s="47">
        <v>2024</v>
      </c>
      <c r="D31" s="45" t="s">
        <v>858</v>
      </c>
      <c r="E31" s="45" t="s">
        <v>688</v>
      </c>
      <c r="F31" s="45" t="s">
        <v>1017</v>
      </c>
      <c r="G31" s="106" t="s">
        <v>898</v>
      </c>
      <c r="H31" s="45" t="s">
        <v>864</v>
      </c>
      <c r="I31" s="45" t="s">
        <v>1019</v>
      </c>
      <c r="J31" s="45" t="s">
        <v>1229</v>
      </c>
      <c r="K31" s="106" t="s">
        <v>1312</v>
      </c>
      <c r="L31" s="171" t="s">
        <v>1228</v>
      </c>
      <c r="N31"/>
    </row>
    <row r="32" spans="1:14" s="15" customFormat="1" x14ac:dyDescent="0.25">
      <c r="A32" s="3" t="s">
        <v>519</v>
      </c>
      <c r="B32" s="9" t="s">
        <v>759</v>
      </c>
      <c r="C32" s="45">
        <v>2021</v>
      </c>
      <c r="D32" s="45" t="s">
        <v>858</v>
      </c>
      <c r="E32" s="45" t="s">
        <v>688</v>
      </c>
      <c r="F32" s="45" t="s">
        <v>1017</v>
      </c>
      <c r="G32" s="45" t="s">
        <v>869</v>
      </c>
      <c r="H32" s="45" t="s">
        <v>902</v>
      </c>
      <c r="I32" s="45" t="s">
        <v>1045</v>
      </c>
      <c r="J32" s="45" t="s">
        <v>1237</v>
      </c>
      <c r="K32" s="45" t="s">
        <v>864</v>
      </c>
      <c r="L32" s="171" t="s">
        <v>1339</v>
      </c>
      <c r="N32"/>
    </row>
    <row r="33" spans="1:14" s="15" customFormat="1" x14ac:dyDescent="0.2">
      <c r="A33" s="2" t="s">
        <v>64</v>
      </c>
      <c r="B33" s="10" t="s">
        <v>797</v>
      </c>
      <c r="C33" s="47">
        <v>2021</v>
      </c>
      <c r="D33" s="47" t="s">
        <v>881</v>
      </c>
      <c r="E33" s="47" t="s">
        <v>686</v>
      </c>
      <c r="F33" s="47" t="s">
        <v>1148</v>
      </c>
      <c r="G33" s="47" t="s">
        <v>869</v>
      </c>
      <c r="H33" s="47" t="s">
        <v>900</v>
      </c>
      <c r="I33" s="47" t="s">
        <v>864</v>
      </c>
      <c r="J33" s="45" t="s">
        <v>1231</v>
      </c>
      <c r="K33" s="47" t="s">
        <v>864</v>
      </c>
      <c r="L33" s="171" t="s">
        <v>1227</v>
      </c>
      <c r="N33"/>
    </row>
    <row r="34" spans="1:14" s="15" customFormat="1" ht="60" x14ac:dyDescent="0.25">
      <c r="A34" s="3" t="s">
        <v>12</v>
      </c>
      <c r="B34" s="9" t="s">
        <v>696</v>
      </c>
      <c r="C34" s="45">
        <v>2021</v>
      </c>
      <c r="D34" s="45" t="s">
        <v>881</v>
      </c>
      <c r="E34" s="47" t="s">
        <v>694</v>
      </c>
      <c r="F34" s="45" t="s">
        <v>872</v>
      </c>
      <c r="G34" s="45" t="s">
        <v>869</v>
      </c>
      <c r="H34" s="45" t="s">
        <v>900</v>
      </c>
      <c r="I34" s="45" t="s">
        <v>864</v>
      </c>
      <c r="J34" s="106" t="s">
        <v>1229</v>
      </c>
      <c r="K34" s="106" t="s">
        <v>1331</v>
      </c>
      <c r="L34" s="171" t="s">
        <v>1227</v>
      </c>
      <c r="N34"/>
    </row>
    <row r="35" spans="1:14" s="15" customFormat="1" ht="15" customHeight="1" x14ac:dyDescent="0.25">
      <c r="A35" s="3" t="s">
        <v>44</v>
      </c>
      <c r="B35" s="9" t="s">
        <v>706</v>
      </c>
      <c r="C35" s="45">
        <v>2023</v>
      </c>
      <c r="D35" s="45" t="s">
        <v>858</v>
      </c>
      <c r="E35" s="45" t="s">
        <v>1288</v>
      </c>
      <c r="F35" s="45" t="s">
        <v>1317</v>
      </c>
      <c r="G35" s="45" t="s">
        <v>869</v>
      </c>
      <c r="H35" s="45" t="s">
        <v>902</v>
      </c>
      <c r="I35" s="45" t="s">
        <v>864</v>
      </c>
      <c r="J35" s="45" t="s">
        <v>1236</v>
      </c>
      <c r="K35" s="45" t="s">
        <v>864</v>
      </c>
      <c r="L35" s="171" t="s">
        <v>1227</v>
      </c>
      <c r="N35"/>
    </row>
    <row r="36" spans="1:14" s="15" customFormat="1" ht="15" customHeight="1" x14ac:dyDescent="0.25">
      <c r="A36" s="3" t="s">
        <v>528</v>
      </c>
      <c r="B36" s="10" t="s">
        <v>697</v>
      </c>
      <c r="C36" s="47">
        <v>2023</v>
      </c>
      <c r="D36" s="45" t="s">
        <v>922</v>
      </c>
      <c r="E36" s="45" t="s">
        <v>698</v>
      </c>
      <c r="F36" s="45" t="s">
        <v>904</v>
      </c>
      <c r="G36" s="45" t="s">
        <v>869</v>
      </c>
      <c r="H36" s="45" t="s">
        <v>902</v>
      </c>
      <c r="I36" s="45" t="s">
        <v>864</v>
      </c>
      <c r="J36" s="45" t="s">
        <v>1232</v>
      </c>
      <c r="K36" s="45" t="s">
        <v>1332</v>
      </c>
      <c r="L36" s="171" t="s">
        <v>1228</v>
      </c>
      <c r="N36"/>
    </row>
    <row r="37" spans="1:14" s="15" customFormat="1" ht="15" customHeight="1" x14ac:dyDescent="0.25">
      <c r="A37" s="31" t="s">
        <v>206</v>
      </c>
      <c r="B37" s="9" t="s">
        <v>673</v>
      </c>
      <c r="C37" s="45">
        <v>2021</v>
      </c>
      <c r="D37" s="45" t="s">
        <v>858</v>
      </c>
      <c r="E37" s="45" t="s">
        <v>674</v>
      </c>
      <c r="F37" s="45" t="s">
        <v>904</v>
      </c>
      <c r="G37" s="45" t="s">
        <v>869</v>
      </c>
      <c r="H37" s="45" t="s">
        <v>902</v>
      </c>
      <c r="I37" s="45" t="s">
        <v>1333</v>
      </c>
      <c r="J37" s="106" t="s">
        <v>1232</v>
      </c>
      <c r="K37" s="45" t="s">
        <v>864</v>
      </c>
      <c r="L37" s="171" t="s">
        <v>1339</v>
      </c>
      <c r="N37"/>
    </row>
    <row r="38" spans="1:14" s="15" customFormat="1" ht="30" customHeight="1" x14ac:dyDescent="0.25">
      <c r="A38" s="3" t="s">
        <v>487</v>
      </c>
      <c r="B38" s="10" t="s">
        <v>810</v>
      </c>
      <c r="C38" s="47">
        <v>2021</v>
      </c>
      <c r="D38" s="45" t="s">
        <v>858</v>
      </c>
      <c r="E38" s="45" t="s">
        <v>674</v>
      </c>
      <c r="F38" s="45" t="s">
        <v>872</v>
      </c>
      <c r="G38" s="45" t="s">
        <v>869</v>
      </c>
      <c r="H38" s="45" t="s">
        <v>902</v>
      </c>
      <c r="I38" s="45" t="s">
        <v>864</v>
      </c>
      <c r="J38" s="45" t="s">
        <v>1232</v>
      </c>
      <c r="K38" s="45" t="s">
        <v>864</v>
      </c>
      <c r="L38" s="171" t="s">
        <v>1339</v>
      </c>
      <c r="N38"/>
    </row>
    <row r="39" spans="1:14" s="15" customFormat="1" ht="15" customHeight="1" x14ac:dyDescent="0.2">
      <c r="A39" s="2"/>
      <c r="B39" s="10" t="s">
        <v>804</v>
      </c>
      <c r="C39" s="47">
        <v>2021</v>
      </c>
      <c r="D39" s="47" t="s">
        <v>858</v>
      </c>
      <c r="E39" s="47" t="s">
        <v>674</v>
      </c>
      <c r="F39" s="47" t="s">
        <v>1320</v>
      </c>
      <c r="G39" s="47" t="s">
        <v>869</v>
      </c>
      <c r="H39" s="47" t="s">
        <v>902</v>
      </c>
      <c r="I39" s="47" t="s">
        <v>864</v>
      </c>
      <c r="J39" s="168" t="s">
        <v>1322</v>
      </c>
      <c r="K39" s="47" t="s">
        <v>864</v>
      </c>
      <c r="L39" s="173" t="s">
        <v>1228</v>
      </c>
      <c r="N39"/>
    </row>
    <row r="40" spans="1:14" s="15" customFormat="1" ht="30" x14ac:dyDescent="0.2">
      <c r="A40" s="2" t="s">
        <v>158</v>
      </c>
      <c r="B40" s="9" t="s">
        <v>624</v>
      </c>
      <c r="C40" s="45">
        <v>2023</v>
      </c>
      <c r="D40" s="45" t="s">
        <v>1143</v>
      </c>
      <c r="E40" s="45" t="s">
        <v>640</v>
      </c>
      <c r="F40" s="45" t="s">
        <v>904</v>
      </c>
      <c r="G40" s="45" t="s">
        <v>869</v>
      </c>
      <c r="H40" s="45" t="s">
        <v>902</v>
      </c>
      <c r="I40" s="45" t="s">
        <v>864</v>
      </c>
      <c r="J40" s="45" t="s">
        <v>1323</v>
      </c>
      <c r="K40" s="106" t="s">
        <v>1334</v>
      </c>
      <c r="L40" s="171" t="s">
        <v>1227</v>
      </c>
      <c r="N40"/>
    </row>
    <row r="41" spans="1:14" s="15" customFormat="1" ht="15" customHeight="1" x14ac:dyDescent="0.25">
      <c r="A41" s="3" t="s">
        <v>104</v>
      </c>
      <c r="B41" s="10" t="s">
        <v>664</v>
      </c>
      <c r="C41" s="47">
        <v>2023</v>
      </c>
      <c r="D41" s="45" t="s">
        <v>858</v>
      </c>
      <c r="E41" s="45" t="s">
        <v>640</v>
      </c>
      <c r="F41" s="45" t="s">
        <v>1027</v>
      </c>
      <c r="G41" s="45" t="s">
        <v>869</v>
      </c>
      <c r="H41" s="45" t="s">
        <v>902</v>
      </c>
      <c r="I41" s="45" t="s">
        <v>864</v>
      </c>
      <c r="J41" s="45" t="s">
        <v>1231</v>
      </c>
      <c r="K41" s="45" t="s">
        <v>1335</v>
      </c>
      <c r="L41" s="171" t="s">
        <v>1339</v>
      </c>
      <c r="N41"/>
    </row>
    <row r="42" spans="1:14" s="15" customFormat="1" ht="15" customHeight="1" x14ac:dyDescent="0.25">
      <c r="A42" s="3" t="s">
        <v>88</v>
      </c>
      <c r="B42" s="9" t="s">
        <v>805</v>
      </c>
      <c r="C42" s="45">
        <v>2023</v>
      </c>
      <c r="D42" s="45" t="s">
        <v>858</v>
      </c>
      <c r="E42" s="45" t="s">
        <v>640</v>
      </c>
      <c r="F42" s="45" t="s">
        <v>1084</v>
      </c>
      <c r="G42" s="45" t="s">
        <v>869</v>
      </c>
      <c r="H42" s="45" t="s">
        <v>902</v>
      </c>
      <c r="I42" s="45" t="s">
        <v>864</v>
      </c>
      <c r="J42" s="45" t="s">
        <v>1231</v>
      </c>
      <c r="K42" s="47" t="s">
        <v>1083</v>
      </c>
      <c r="L42" s="171" t="s">
        <v>1228</v>
      </c>
      <c r="N42"/>
    </row>
    <row r="43" spans="1:14" s="15" customFormat="1" x14ac:dyDescent="0.25">
      <c r="A43" s="3" t="s">
        <v>50</v>
      </c>
      <c r="B43" s="10" t="s">
        <v>816</v>
      </c>
      <c r="C43" s="47">
        <v>2022</v>
      </c>
      <c r="D43" s="45" t="s">
        <v>858</v>
      </c>
      <c r="E43" s="45" t="s">
        <v>640</v>
      </c>
      <c r="F43" s="45" t="s">
        <v>1052</v>
      </c>
      <c r="G43" s="45" t="s">
        <v>869</v>
      </c>
      <c r="H43" s="45" t="s">
        <v>864</v>
      </c>
      <c r="I43" s="45" t="s">
        <v>864</v>
      </c>
      <c r="J43" s="45" t="s">
        <v>1230</v>
      </c>
      <c r="K43" s="45" t="s">
        <v>864</v>
      </c>
      <c r="L43" s="170" t="s">
        <v>1228</v>
      </c>
      <c r="N43"/>
    </row>
    <row r="44" spans="1:14" s="15" customFormat="1" ht="15" customHeight="1" x14ac:dyDescent="0.25">
      <c r="A44" s="3" t="s">
        <v>101</v>
      </c>
      <c r="B44" s="10" t="s">
        <v>600</v>
      </c>
      <c r="C44" s="47">
        <v>2022</v>
      </c>
      <c r="D44" s="45" t="s">
        <v>858</v>
      </c>
      <c r="E44" s="45" t="s">
        <v>640</v>
      </c>
      <c r="F44" s="45" t="s">
        <v>904</v>
      </c>
      <c r="G44" s="45" t="s">
        <v>869</v>
      </c>
      <c r="H44" s="45" t="s">
        <v>902</v>
      </c>
      <c r="I44" s="45" t="s">
        <v>864</v>
      </c>
      <c r="J44" s="45" t="s">
        <v>1231</v>
      </c>
      <c r="K44" s="47" t="s">
        <v>864</v>
      </c>
      <c r="L44" s="171" t="s">
        <v>1228</v>
      </c>
      <c r="N44"/>
    </row>
    <row r="45" spans="1:14" s="15" customFormat="1" ht="45" x14ac:dyDescent="0.25">
      <c r="A45" s="3" t="s">
        <v>351</v>
      </c>
      <c r="B45" s="9" t="s">
        <v>663</v>
      </c>
      <c r="C45" s="45">
        <v>2022</v>
      </c>
      <c r="D45" s="45" t="s">
        <v>1181</v>
      </c>
      <c r="E45" s="45" t="s">
        <v>640</v>
      </c>
      <c r="F45" s="45" t="s">
        <v>1017</v>
      </c>
      <c r="G45" s="45" t="s">
        <v>869</v>
      </c>
      <c r="H45" s="45" t="s">
        <v>902</v>
      </c>
      <c r="I45" s="106" t="s">
        <v>1336</v>
      </c>
      <c r="J45" s="45" t="s">
        <v>1231</v>
      </c>
      <c r="K45" s="45" t="s">
        <v>864</v>
      </c>
      <c r="L45" s="171" t="s">
        <v>1227</v>
      </c>
      <c r="N45"/>
    </row>
    <row r="46" spans="1:14" s="15" customFormat="1" ht="45" customHeight="1" x14ac:dyDescent="0.25">
      <c r="A46" s="3" t="s">
        <v>61</v>
      </c>
      <c r="B46" s="9" t="s">
        <v>672</v>
      </c>
      <c r="C46" s="45">
        <v>2022</v>
      </c>
      <c r="D46" s="45" t="s">
        <v>858</v>
      </c>
      <c r="E46" s="45" t="s">
        <v>640</v>
      </c>
      <c r="F46" s="45" t="s">
        <v>872</v>
      </c>
      <c r="G46" s="45" t="s">
        <v>869</v>
      </c>
      <c r="H46" s="45" t="s">
        <v>902</v>
      </c>
      <c r="I46" s="45" t="s">
        <v>864</v>
      </c>
      <c r="J46" s="45" t="s">
        <v>1231</v>
      </c>
      <c r="K46" s="47" t="s">
        <v>864</v>
      </c>
      <c r="L46" s="171" t="s">
        <v>1228</v>
      </c>
      <c r="N46"/>
    </row>
    <row r="47" spans="1:14" s="15" customFormat="1" ht="15.75" customHeight="1" x14ac:dyDescent="0.25">
      <c r="A47" s="3" t="s">
        <v>97</v>
      </c>
      <c r="B47" s="9" t="s">
        <v>669</v>
      </c>
      <c r="C47" s="45">
        <v>2021</v>
      </c>
      <c r="D47" s="45" t="s">
        <v>858</v>
      </c>
      <c r="E47" s="45" t="s">
        <v>640</v>
      </c>
      <c r="F47" s="45" t="s">
        <v>1027</v>
      </c>
      <c r="G47" s="45" t="s">
        <v>869</v>
      </c>
      <c r="H47" s="45" t="s">
        <v>902</v>
      </c>
      <c r="I47" s="45" t="s">
        <v>864</v>
      </c>
      <c r="J47" s="45" t="s">
        <v>1231</v>
      </c>
      <c r="K47" s="45" t="s">
        <v>864</v>
      </c>
      <c r="L47" s="171" t="s">
        <v>1228</v>
      </c>
      <c r="N47"/>
    </row>
    <row r="48" spans="1:14" s="15" customFormat="1" ht="60" x14ac:dyDescent="0.25">
      <c r="A48" s="3" t="s">
        <v>69</v>
      </c>
      <c r="B48" s="9" t="s">
        <v>625</v>
      </c>
      <c r="C48" s="45">
        <v>2021</v>
      </c>
      <c r="D48" s="45" t="s">
        <v>858</v>
      </c>
      <c r="E48" s="45" t="s">
        <v>640</v>
      </c>
      <c r="F48" s="45" t="s">
        <v>1052</v>
      </c>
      <c r="G48" s="45" t="s">
        <v>869</v>
      </c>
      <c r="H48" s="45" t="s">
        <v>902</v>
      </c>
      <c r="I48" s="45" t="s">
        <v>864</v>
      </c>
      <c r="J48" s="45" t="s">
        <v>1323</v>
      </c>
      <c r="K48" s="106" t="s">
        <v>1337</v>
      </c>
      <c r="L48" s="171" t="s">
        <v>1339</v>
      </c>
      <c r="N48"/>
    </row>
    <row r="49" spans="1:14" s="15" customFormat="1" x14ac:dyDescent="0.25">
      <c r="A49" s="3" t="s">
        <v>579</v>
      </c>
      <c r="B49" s="9" t="s">
        <v>783</v>
      </c>
      <c r="C49" s="45">
        <v>2020</v>
      </c>
      <c r="D49" s="45" t="s">
        <v>858</v>
      </c>
      <c r="E49" s="45" t="s">
        <v>640</v>
      </c>
      <c r="F49" s="45" t="s">
        <v>984</v>
      </c>
      <c r="G49" s="45" t="s">
        <v>869</v>
      </c>
      <c r="H49" s="45" t="s">
        <v>985</v>
      </c>
      <c r="I49" s="45" t="s">
        <v>864</v>
      </c>
      <c r="J49" s="45" t="s">
        <v>1231</v>
      </c>
      <c r="K49" s="45" t="s">
        <v>1338</v>
      </c>
      <c r="L49" s="171" t="s">
        <v>1339</v>
      </c>
      <c r="N49"/>
    </row>
    <row r="50" spans="1:14" x14ac:dyDescent="0.2">
      <c r="A50" s="2"/>
      <c r="B50" s="9"/>
      <c r="C50" s="9"/>
      <c r="D50" s="45"/>
      <c r="E50" s="14"/>
      <c r="F50" s="14"/>
      <c r="G50" s="14"/>
      <c r="H50" s="14"/>
      <c r="I50" s="14"/>
      <c r="J50" s="14"/>
      <c r="K50" s="14"/>
      <c r="L50" s="14"/>
    </row>
    <row r="51" spans="1:14" x14ac:dyDescent="0.25">
      <c r="B51" s="54" t="s">
        <v>914</v>
      </c>
      <c r="C51" s="54"/>
    </row>
    <row r="52" spans="1:14" x14ac:dyDescent="0.25">
      <c r="B52" s="53" t="s">
        <v>855</v>
      </c>
      <c r="C52" s="53"/>
    </row>
    <row r="53" spans="1:14" x14ac:dyDescent="0.25">
      <c r="B53" s="53" t="s">
        <v>963</v>
      </c>
      <c r="C53" s="53"/>
    </row>
    <row r="54" spans="1:14" x14ac:dyDescent="0.25">
      <c r="B54" s="53" t="s">
        <v>910</v>
      </c>
      <c r="C54" s="53"/>
    </row>
    <row r="55" spans="1:14" x14ac:dyDescent="0.25">
      <c r="B55" s="53" t="s">
        <v>920</v>
      </c>
      <c r="C55" s="53"/>
    </row>
    <row r="56" spans="1:14" x14ac:dyDescent="0.25">
      <c r="B56" s="53" t="s">
        <v>955</v>
      </c>
      <c r="C56" s="53"/>
    </row>
    <row r="57" spans="1:14" s="11" customFormat="1" x14ac:dyDescent="0.25">
      <c r="A57" s="3"/>
      <c r="B57" s="53" t="s">
        <v>962</v>
      </c>
      <c r="C57" s="53"/>
      <c r="J57" s="15"/>
      <c r="K57" s="15"/>
      <c r="L57" s="15"/>
      <c r="M57" s="15"/>
      <c r="N57"/>
    </row>
    <row r="58" spans="1:14" s="11" customFormat="1" x14ac:dyDescent="0.25">
      <c r="A58" s="3"/>
      <c r="B58" s="53" t="s">
        <v>961</v>
      </c>
      <c r="C58" s="53"/>
      <c r="J58" s="15"/>
      <c r="K58" s="15"/>
      <c r="L58" s="15"/>
      <c r="M58" s="15"/>
      <c r="N58"/>
    </row>
    <row r="59" spans="1:14" s="11" customFormat="1" x14ac:dyDescent="0.25">
      <c r="A59" s="3"/>
      <c r="B59" s="53" t="s">
        <v>1022</v>
      </c>
      <c r="C59" s="53"/>
      <c r="J59" s="15"/>
      <c r="K59" s="15"/>
      <c r="L59" s="15"/>
      <c r="M59" s="15"/>
      <c r="N59"/>
    </row>
    <row r="60" spans="1:14" s="11" customFormat="1" x14ac:dyDescent="0.25">
      <c r="A60" s="3"/>
      <c r="B60" s="68" t="s">
        <v>1058</v>
      </c>
      <c r="C60" s="68"/>
      <c r="J60" s="15"/>
      <c r="K60" s="15"/>
      <c r="L60" s="15"/>
      <c r="M60" s="15"/>
      <c r="N60"/>
    </row>
    <row r="61" spans="1:14" s="11" customFormat="1" x14ac:dyDescent="0.25">
      <c r="A61" s="3"/>
      <c r="B61" s="53" t="s">
        <v>1066</v>
      </c>
      <c r="C61" s="53"/>
      <c r="J61" s="15"/>
      <c r="K61" s="15"/>
      <c r="L61" s="15"/>
      <c r="M61" s="15"/>
      <c r="N61"/>
    </row>
    <row r="62" spans="1:14" s="11" customFormat="1" x14ac:dyDescent="0.25">
      <c r="A62" s="3"/>
      <c r="B62" s="53" t="s">
        <v>1087</v>
      </c>
      <c r="C62" s="53"/>
      <c r="J62" s="15"/>
      <c r="K62" s="15"/>
      <c r="L62" s="15"/>
      <c r="M62" s="15"/>
      <c r="N62"/>
    </row>
    <row r="63" spans="1:14" s="11" customFormat="1" x14ac:dyDescent="0.25">
      <c r="A63" s="3"/>
      <c r="B63" s="53" t="s">
        <v>1107</v>
      </c>
      <c r="C63" s="53"/>
      <c r="J63" s="15"/>
      <c r="K63" s="15"/>
      <c r="L63" s="15"/>
      <c r="M63" s="15"/>
      <c r="N63"/>
    </row>
    <row r="64" spans="1:14" s="11" customFormat="1" x14ac:dyDescent="0.25">
      <c r="A64" s="3"/>
      <c r="B64" s="53" t="s">
        <v>1108</v>
      </c>
      <c r="C64" s="53"/>
      <c r="J64" s="15"/>
      <c r="K64" s="15"/>
      <c r="L64" s="15"/>
      <c r="M64" s="15"/>
      <c r="N64"/>
    </row>
    <row r="65" spans="1:14" s="11" customFormat="1" x14ac:dyDescent="0.25">
      <c r="A65" s="3"/>
      <c r="B65" s="53" t="s">
        <v>1110</v>
      </c>
      <c r="C65" s="53"/>
      <c r="J65" s="15"/>
      <c r="K65" s="15"/>
      <c r="L65" s="15"/>
      <c r="M65" s="15"/>
      <c r="N65"/>
    </row>
    <row r="66" spans="1:14" s="11" customFormat="1" x14ac:dyDescent="0.25">
      <c r="A66" s="3"/>
      <c r="B66" s="53" t="s">
        <v>1185</v>
      </c>
      <c r="C66" s="53"/>
      <c r="J66" s="15"/>
      <c r="K66" s="15"/>
      <c r="L66" s="15"/>
      <c r="M66" s="15"/>
      <c r="N66"/>
    </row>
    <row r="67" spans="1:14" s="11" customFormat="1" x14ac:dyDescent="0.25">
      <c r="A67" s="3"/>
      <c r="B67" s="68" t="s">
        <v>1188</v>
      </c>
      <c r="C67" s="68"/>
      <c r="J67" s="15"/>
      <c r="K67" s="15"/>
      <c r="L67" s="15"/>
      <c r="M67" s="15"/>
      <c r="N67"/>
    </row>
    <row r="68" spans="1:14" s="11" customFormat="1" x14ac:dyDescent="0.25">
      <c r="A68" s="3"/>
      <c r="B68" s="53" t="s">
        <v>1209</v>
      </c>
      <c r="C68" s="53"/>
      <c r="J68" s="15"/>
      <c r="K68" s="15"/>
      <c r="L68" s="15"/>
      <c r="M68" s="15"/>
      <c r="N68"/>
    </row>
  </sheetData>
  <mergeCells count="1">
    <mergeCell ref="F1:I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topLeftCell="B1" zoomScaleNormal="100" workbookViewId="0">
      <pane ySplit="1" topLeftCell="A2" activePane="bottomLeft" state="frozen"/>
      <selection pane="bottomLeft" activeCell="F49" sqref="F49"/>
    </sheetView>
  </sheetViews>
  <sheetFormatPr baseColWidth="10" defaultRowHeight="15" x14ac:dyDescent="0.25"/>
  <cols>
    <col min="1" max="1" width="54.28515625" style="3" hidden="1" customWidth="1"/>
    <col min="2" max="2" width="22.85546875" style="11" bestFit="1" customWidth="1"/>
    <col min="3" max="3" width="24.7109375" style="11" bestFit="1" customWidth="1"/>
    <col min="4" max="4" width="22.85546875" style="11" customWidth="1"/>
    <col min="5" max="5" width="21.85546875" style="15" bestFit="1" customWidth="1"/>
    <col min="6" max="6" width="21.85546875" style="15" customWidth="1"/>
    <col min="7" max="7" width="22" style="15" bestFit="1" customWidth="1"/>
    <col min="8" max="8" width="21.5703125" style="15" bestFit="1" customWidth="1"/>
    <col min="9" max="9" width="11.42578125" style="15"/>
  </cols>
  <sheetData>
    <row r="1" spans="1:9" x14ac:dyDescent="0.25">
      <c r="A1" s="5" t="s">
        <v>588</v>
      </c>
      <c r="B1" s="8" t="s">
        <v>1306</v>
      </c>
      <c r="C1" s="8" t="s">
        <v>873</v>
      </c>
      <c r="D1" s="46" t="s">
        <v>874</v>
      </c>
      <c r="E1" s="8" t="s">
        <v>1345</v>
      </c>
      <c r="F1" s="8" t="s">
        <v>1347</v>
      </c>
      <c r="G1" s="8" t="s">
        <v>1226</v>
      </c>
      <c r="I1"/>
    </row>
    <row r="2" spans="1:9" s="15" customFormat="1" x14ac:dyDescent="0.25">
      <c r="A2" s="3" t="s">
        <v>12</v>
      </c>
      <c r="B2" s="9" t="s">
        <v>696</v>
      </c>
      <c r="C2" s="47" t="s">
        <v>694</v>
      </c>
      <c r="D2" s="45" t="s">
        <v>864</v>
      </c>
      <c r="E2" s="106" t="s">
        <v>864</v>
      </c>
      <c r="F2" s="106" t="s">
        <v>864</v>
      </c>
      <c r="G2" s="171" t="s">
        <v>1227</v>
      </c>
      <c r="I2"/>
    </row>
    <row r="3" spans="1:9" s="15" customFormat="1" x14ac:dyDescent="0.25">
      <c r="A3" s="3" t="s">
        <v>50</v>
      </c>
      <c r="B3" s="10" t="s">
        <v>816</v>
      </c>
      <c r="C3" s="45" t="s">
        <v>640</v>
      </c>
      <c r="D3" s="45" t="s">
        <v>864</v>
      </c>
      <c r="E3" s="45" t="s">
        <v>1346</v>
      </c>
      <c r="F3" s="45" t="s">
        <v>1348</v>
      </c>
      <c r="G3" s="170" t="s">
        <v>1228</v>
      </c>
      <c r="H3" s="50"/>
      <c r="I3" s="51"/>
    </row>
    <row r="4" spans="1:9" s="15" customFormat="1" ht="30" x14ac:dyDescent="0.25">
      <c r="A4" s="3" t="s">
        <v>341</v>
      </c>
      <c r="B4" s="9" t="s">
        <v>667</v>
      </c>
      <c r="C4" s="45" t="s">
        <v>639</v>
      </c>
      <c r="D4" s="106" t="s">
        <v>1305</v>
      </c>
      <c r="E4" s="106" t="s">
        <v>1354</v>
      </c>
      <c r="F4" s="106" t="s">
        <v>1348</v>
      </c>
      <c r="G4" s="170" t="s">
        <v>1227</v>
      </c>
      <c r="H4" s="50"/>
      <c r="I4" s="51"/>
    </row>
    <row r="5" spans="1:9" s="50" customFormat="1" x14ac:dyDescent="0.2">
      <c r="A5" s="4" t="s">
        <v>123</v>
      </c>
      <c r="B5" s="10" t="s">
        <v>596</v>
      </c>
      <c r="C5" s="47" t="s">
        <v>639</v>
      </c>
      <c r="D5" s="47" t="s">
        <v>1327</v>
      </c>
      <c r="E5" s="47" t="s">
        <v>864</v>
      </c>
      <c r="F5" s="47" t="s">
        <v>1348</v>
      </c>
      <c r="G5" s="172" t="s">
        <v>1227</v>
      </c>
      <c r="I5" s="51"/>
    </row>
    <row r="6" spans="1:9" s="50" customFormat="1" x14ac:dyDescent="0.25">
      <c r="A6" s="31" t="s">
        <v>206</v>
      </c>
      <c r="B6" s="9" t="s">
        <v>673</v>
      </c>
      <c r="C6" s="45" t="s">
        <v>674</v>
      </c>
      <c r="D6" s="45" t="s">
        <v>1333</v>
      </c>
      <c r="E6" s="45" t="s">
        <v>1349</v>
      </c>
      <c r="F6" s="45" t="s">
        <v>1348</v>
      </c>
      <c r="G6" s="171" t="s">
        <v>1339</v>
      </c>
      <c r="I6" s="51"/>
    </row>
    <row r="7" spans="1:9" s="15" customFormat="1" x14ac:dyDescent="0.25">
      <c r="A7" s="3" t="s">
        <v>18</v>
      </c>
      <c r="B7" s="9" t="s">
        <v>621</v>
      </c>
      <c r="C7" s="47" t="s">
        <v>655</v>
      </c>
      <c r="D7" s="45" t="s">
        <v>903</v>
      </c>
      <c r="E7" s="47" t="s">
        <v>864</v>
      </c>
      <c r="F7" s="47" t="s">
        <v>864</v>
      </c>
      <c r="G7" s="171" t="s">
        <v>1228</v>
      </c>
      <c r="H7" s="50"/>
      <c r="I7" s="51"/>
    </row>
    <row r="8" spans="1:9" s="15" customFormat="1" x14ac:dyDescent="0.2">
      <c r="A8" s="2" t="s">
        <v>158</v>
      </c>
      <c r="B8" s="9" t="s">
        <v>624</v>
      </c>
      <c r="C8" s="45" t="s">
        <v>640</v>
      </c>
      <c r="D8" s="45" t="s">
        <v>864</v>
      </c>
      <c r="E8" s="106" t="s">
        <v>864</v>
      </c>
      <c r="F8" s="106" t="s">
        <v>864</v>
      </c>
      <c r="G8" s="171" t="s">
        <v>1227</v>
      </c>
      <c r="H8" s="50"/>
      <c r="I8" s="51"/>
    </row>
    <row r="9" spans="1:9" s="15" customFormat="1" x14ac:dyDescent="0.2">
      <c r="A9" s="2" t="s">
        <v>149</v>
      </c>
      <c r="B9" s="9" t="s">
        <v>628</v>
      </c>
      <c r="C9" s="45" t="s">
        <v>639</v>
      </c>
      <c r="D9" s="45" t="s">
        <v>864</v>
      </c>
      <c r="E9" s="106" t="s">
        <v>864</v>
      </c>
      <c r="F9" s="106" t="s">
        <v>864</v>
      </c>
      <c r="G9" s="171" t="s">
        <v>1227</v>
      </c>
      <c r="H9" s="50"/>
      <c r="I9" s="51"/>
    </row>
    <row r="10" spans="1:9" s="15" customFormat="1" ht="15" customHeight="1" x14ac:dyDescent="0.2">
      <c r="A10" s="2" t="s">
        <v>64</v>
      </c>
      <c r="B10" s="10" t="s">
        <v>797</v>
      </c>
      <c r="C10" s="47" t="s">
        <v>686</v>
      </c>
      <c r="D10" s="47" t="s">
        <v>864</v>
      </c>
      <c r="E10" s="47" t="s">
        <v>864</v>
      </c>
      <c r="F10" s="47" t="s">
        <v>1350</v>
      </c>
      <c r="G10" s="171" t="s">
        <v>1227</v>
      </c>
      <c r="H10" s="50"/>
      <c r="I10" s="51"/>
    </row>
    <row r="11" spans="1:9" s="50" customFormat="1" x14ac:dyDescent="0.25">
      <c r="A11" s="31" t="s">
        <v>75</v>
      </c>
      <c r="B11" s="9" t="s">
        <v>798</v>
      </c>
      <c r="C11" s="45" t="s">
        <v>639</v>
      </c>
      <c r="D11" s="45" t="s">
        <v>864</v>
      </c>
      <c r="E11" s="45" t="s">
        <v>864</v>
      </c>
      <c r="F11" s="45" t="s">
        <v>864</v>
      </c>
      <c r="G11" s="171" t="s">
        <v>1227</v>
      </c>
      <c r="I11" s="51"/>
    </row>
    <row r="12" spans="1:9" s="15" customFormat="1" ht="15" customHeight="1" x14ac:dyDescent="0.25">
      <c r="A12" s="3" t="s">
        <v>364</v>
      </c>
      <c r="B12" s="9" t="s">
        <v>802</v>
      </c>
      <c r="C12" s="45" t="s">
        <v>639</v>
      </c>
      <c r="D12" s="45" t="s">
        <v>864</v>
      </c>
      <c r="E12" s="106" t="s">
        <v>864</v>
      </c>
      <c r="F12" s="106" t="s">
        <v>864</v>
      </c>
      <c r="G12" s="171" t="s">
        <v>1339</v>
      </c>
      <c r="H12" s="50"/>
      <c r="I12" s="51"/>
    </row>
    <row r="13" spans="1:9" s="15" customFormat="1" x14ac:dyDescent="0.25">
      <c r="A13" s="3" t="s">
        <v>830</v>
      </c>
      <c r="B13" s="9" t="s">
        <v>675</v>
      </c>
      <c r="C13" s="45" t="s">
        <v>638</v>
      </c>
      <c r="D13" s="45" t="s">
        <v>864</v>
      </c>
      <c r="E13" s="45" t="s">
        <v>1351</v>
      </c>
      <c r="F13" s="45" t="s">
        <v>864</v>
      </c>
      <c r="G13" s="171" t="s">
        <v>1227</v>
      </c>
      <c r="H13" s="50"/>
      <c r="I13" s="51"/>
    </row>
    <row r="14" spans="1:9" s="15" customFormat="1" ht="45" customHeight="1" x14ac:dyDescent="0.2">
      <c r="A14" s="2" t="s">
        <v>67</v>
      </c>
      <c r="B14" s="9" t="s">
        <v>704</v>
      </c>
      <c r="C14" s="45" t="s">
        <v>655</v>
      </c>
      <c r="D14" s="106" t="s">
        <v>916</v>
      </c>
      <c r="E14" s="106" t="s">
        <v>864</v>
      </c>
      <c r="F14" s="106" t="s">
        <v>864</v>
      </c>
      <c r="G14" s="171" t="s">
        <v>1228</v>
      </c>
      <c r="H14" s="50"/>
      <c r="I14" s="51"/>
    </row>
    <row r="15" spans="1:9" s="15" customFormat="1" ht="30" customHeight="1" x14ac:dyDescent="0.25">
      <c r="A15" s="3" t="s">
        <v>579</v>
      </c>
      <c r="B15" s="9" t="s">
        <v>783</v>
      </c>
      <c r="C15" s="45" t="s">
        <v>640</v>
      </c>
      <c r="D15" s="45" t="s">
        <v>864</v>
      </c>
      <c r="E15" s="45" t="s">
        <v>1352</v>
      </c>
      <c r="F15" s="45" t="s">
        <v>1348</v>
      </c>
      <c r="G15" s="171" t="s">
        <v>1339</v>
      </c>
      <c r="I15"/>
    </row>
    <row r="16" spans="1:9" s="15" customFormat="1" ht="15" customHeight="1" x14ac:dyDescent="0.25">
      <c r="A16" s="3" t="s">
        <v>97</v>
      </c>
      <c r="B16" s="9" t="s">
        <v>669</v>
      </c>
      <c r="C16" s="45" t="s">
        <v>640</v>
      </c>
      <c r="D16" s="45" t="s">
        <v>864</v>
      </c>
      <c r="E16" s="45" t="s">
        <v>1353</v>
      </c>
      <c r="F16" s="45" t="s">
        <v>1348</v>
      </c>
      <c r="G16" s="171" t="s">
        <v>1228</v>
      </c>
      <c r="I16"/>
    </row>
    <row r="17" spans="1:9" s="15" customFormat="1" ht="15" customHeight="1" x14ac:dyDescent="0.25">
      <c r="A17" s="3" t="s">
        <v>575</v>
      </c>
      <c r="B17" s="9" t="s">
        <v>614</v>
      </c>
      <c r="C17" s="45" t="s">
        <v>639</v>
      </c>
      <c r="D17" s="45" t="s">
        <v>924</v>
      </c>
      <c r="E17" s="45" t="s">
        <v>1355</v>
      </c>
      <c r="F17" s="45" t="s">
        <v>1348</v>
      </c>
      <c r="G17" s="171" t="s">
        <v>1228</v>
      </c>
      <c r="I17"/>
    </row>
    <row r="18" spans="1:9" s="15" customFormat="1" ht="15" customHeight="1" x14ac:dyDescent="0.2">
      <c r="A18" s="2" t="s">
        <v>249</v>
      </c>
      <c r="B18" s="9" t="s">
        <v>701</v>
      </c>
      <c r="C18" s="45" t="s">
        <v>638</v>
      </c>
      <c r="D18" s="45" t="s">
        <v>864</v>
      </c>
      <c r="E18" s="45" t="s">
        <v>864</v>
      </c>
      <c r="F18" s="45" t="s">
        <v>864</v>
      </c>
      <c r="G18" s="171" t="s">
        <v>1227</v>
      </c>
      <c r="I18"/>
    </row>
    <row r="19" spans="1:9" s="15" customFormat="1" ht="15" customHeight="1" x14ac:dyDescent="0.25">
      <c r="A19" s="3" t="s">
        <v>577</v>
      </c>
      <c r="B19" s="9" t="s">
        <v>618</v>
      </c>
      <c r="C19" s="45" t="s">
        <v>651</v>
      </c>
      <c r="D19" s="45" t="s">
        <v>864</v>
      </c>
      <c r="E19" s="45" t="s">
        <v>864</v>
      </c>
      <c r="F19" s="45" t="s">
        <v>864</v>
      </c>
      <c r="G19" s="171" t="s">
        <v>1227</v>
      </c>
      <c r="I19"/>
    </row>
    <row r="20" spans="1:9" s="15" customFormat="1" ht="30" customHeight="1" x14ac:dyDescent="0.2">
      <c r="A20" s="2" t="s">
        <v>251</v>
      </c>
      <c r="B20" s="9" t="s">
        <v>662</v>
      </c>
      <c r="C20" s="45" t="s">
        <v>638</v>
      </c>
      <c r="D20" s="45" t="s">
        <v>864</v>
      </c>
      <c r="E20" s="45" t="s">
        <v>1356</v>
      </c>
      <c r="F20" s="45" t="s">
        <v>864</v>
      </c>
      <c r="G20" s="171" t="s">
        <v>1227</v>
      </c>
      <c r="I20"/>
    </row>
    <row r="21" spans="1:9" s="15" customFormat="1" x14ac:dyDescent="0.25">
      <c r="A21" s="3" t="s">
        <v>74</v>
      </c>
      <c r="B21" s="9" t="s">
        <v>780</v>
      </c>
      <c r="C21" s="45" t="s">
        <v>638</v>
      </c>
      <c r="D21" s="45" t="s">
        <v>864</v>
      </c>
      <c r="E21" s="45" t="s">
        <v>1357</v>
      </c>
      <c r="F21" s="45" t="s">
        <v>864</v>
      </c>
      <c r="G21" s="171" t="s">
        <v>1227</v>
      </c>
      <c r="I21"/>
    </row>
    <row r="22" spans="1:9" s="15" customFormat="1" x14ac:dyDescent="0.25">
      <c r="A22" s="3" t="s">
        <v>101</v>
      </c>
      <c r="B22" s="10" t="s">
        <v>600</v>
      </c>
      <c r="C22" s="45" t="s">
        <v>640</v>
      </c>
      <c r="D22" s="45" t="s">
        <v>864</v>
      </c>
      <c r="E22" s="47" t="s">
        <v>1358</v>
      </c>
      <c r="F22" s="47" t="s">
        <v>1348</v>
      </c>
      <c r="G22" s="171" t="s">
        <v>1228</v>
      </c>
      <c r="I22"/>
    </row>
    <row r="23" spans="1:9" s="15" customFormat="1" x14ac:dyDescent="0.2">
      <c r="A23" s="2" t="s">
        <v>100</v>
      </c>
      <c r="B23" s="10" t="s">
        <v>668</v>
      </c>
      <c r="C23" s="45" t="s">
        <v>688</v>
      </c>
      <c r="D23" s="45" t="s">
        <v>1019</v>
      </c>
      <c r="E23" s="106" t="s">
        <v>864</v>
      </c>
      <c r="F23" s="106" t="s">
        <v>864</v>
      </c>
      <c r="G23" s="171" t="s">
        <v>1228</v>
      </c>
      <c r="I23"/>
    </row>
    <row r="24" spans="1:9" s="15" customFormat="1" x14ac:dyDescent="0.25">
      <c r="A24" s="3" t="s">
        <v>528</v>
      </c>
      <c r="B24" s="10" t="s">
        <v>697</v>
      </c>
      <c r="C24" s="45" t="s">
        <v>698</v>
      </c>
      <c r="D24" s="45" t="s">
        <v>864</v>
      </c>
      <c r="E24" s="45" t="s">
        <v>864</v>
      </c>
      <c r="F24" s="45" t="s">
        <v>864</v>
      </c>
      <c r="G24" s="171" t="s">
        <v>1228</v>
      </c>
      <c r="I24"/>
    </row>
    <row r="25" spans="1:9" s="15" customFormat="1" x14ac:dyDescent="0.25">
      <c r="A25" s="3" t="s">
        <v>104</v>
      </c>
      <c r="B25" s="10" t="s">
        <v>664</v>
      </c>
      <c r="C25" s="45" t="s">
        <v>640</v>
      </c>
      <c r="D25" s="45" t="s">
        <v>864</v>
      </c>
      <c r="E25" s="45" t="s">
        <v>1359</v>
      </c>
      <c r="F25" s="45" t="s">
        <v>1348</v>
      </c>
      <c r="G25" s="171" t="s">
        <v>1339</v>
      </c>
      <c r="I25"/>
    </row>
    <row r="26" spans="1:9" s="15" customFormat="1" x14ac:dyDescent="0.25">
      <c r="A26" s="3" t="s">
        <v>487</v>
      </c>
      <c r="B26" s="10" t="s">
        <v>810</v>
      </c>
      <c r="C26" s="45" t="s">
        <v>674</v>
      </c>
      <c r="D26" s="45" t="s">
        <v>864</v>
      </c>
      <c r="E26" s="45" t="s">
        <v>1360</v>
      </c>
      <c r="F26" s="45" t="s">
        <v>864</v>
      </c>
      <c r="G26" s="171" t="s">
        <v>1339</v>
      </c>
      <c r="I26"/>
    </row>
    <row r="27" spans="1:9" s="15" customFormat="1" x14ac:dyDescent="0.25">
      <c r="A27" s="3" t="s">
        <v>44</v>
      </c>
      <c r="B27" s="9" t="s">
        <v>706</v>
      </c>
      <c r="C27" s="45" t="s">
        <v>1288</v>
      </c>
      <c r="D27" s="45" t="s">
        <v>864</v>
      </c>
      <c r="E27" s="45" t="s">
        <v>864</v>
      </c>
      <c r="F27" s="45" t="s">
        <v>864</v>
      </c>
      <c r="G27" s="171" t="s">
        <v>1227</v>
      </c>
      <c r="I27"/>
    </row>
    <row r="28" spans="1:9" s="15" customFormat="1" x14ac:dyDescent="0.25">
      <c r="A28" s="3" t="s">
        <v>433</v>
      </c>
      <c r="B28" s="9" t="s">
        <v>764</v>
      </c>
      <c r="C28" s="45" t="s">
        <v>639</v>
      </c>
      <c r="D28" s="45" t="s">
        <v>864</v>
      </c>
      <c r="E28" s="106" t="s">
        <v>864</v>
      </c>
      <c r="F28" s="106" t="s">
        <v>864</v>
      </c>
      <c r="G28" s="171" t="s">
        <v>1227</v>
      </c>
      <c r="I28"/>
    </row>
    <row r="29" spans="1:9" s="15" customFormat="1" ht="45" x14ac:dyDescent="0.25">
      <c r="A29" s="3" t="s">
        <v>351</v>
      </c>
      <c r="B29" s="9" t="s">
        <v>663</v>
      </c>
      <c r="C29" s="45" t="s">
        <v>640</v>
      </c>
      <c r="D29" s="106" t="s">
        <v>1336</v>
      </c>
      <c r="E29" s="45" t="s">
        <v>864</v>
      </c>
      <c r="F29" s="45" t="s">
        <v>864</v>
      </c>
      <c r="G29" s="171" t="s">
        <v>1227</v>
      </c>
      <c r="I29"/>
    </row>
    <row r="30" spans="1:9" s="15" customFormat="1" x14ac:dyDescent="0.25">
      <c r="A30" s="3" t="s">
        <v>70</v>
      </c>
      <c r="B30" s="9" t="s">
        <v>814</v>
      </c>
      <c r="C30" s="45" t="s">
        <v>638</v>
      </c>
      <c r="D30" s="45" t="s">
        <v>1189</v>
      </c>
      <c r="E30" s="106" t="s">
        <v>864</v>
      </c>
      <c r="F30" s="106" t="s">
        <v>864</v>
      </c>
      <c r="G30" s="171" t="s">
        <v>1227</v>
      </c>
      <c r="I30"/>
    </row>
    <row r="31" spans="1:9" s="15" customFormat="1" x14ac:dyDescent="0.25">
      <c r="A31" s="3" t="s">
        <v>311</v>
      </c>
      <c r="B31" s="10" t="s">
        <v>771</v>
      </c>
      <c r="C31" s="45" t="s">
        <v>638</v>
      </c>
      <c r="D31" s="45" t="s">
        <v>864</v>
      </c>
      <c r="E31" s="45" t="s">
        <v>864</v>
      </c>
      <c r="F31" s="45" t="s">
        <v>864</v>
      </c>
      <c r="G31" s="171" t="s">
        <v>1339</v>
      </c>
      <c r="I31"/>
    </row>
    <row r="32" spans="1:9" s="15" customFormat="1" x14ac:dyDescent="0.25">
      <c r="A32" s="3" t="s">
        <v>564</v>
      </c>
      <c r="B32" s="9" t="s">
        <v>795</v>
      </c>
      <c r="C32" s="45" t="s">
        <v>639</v>
      </c>
      <c r="D32" s="45" t="s">
        <v>1321</v>
      </c>
      <c r="E32" s="168" t="s">
        <v>864</v>
      </c>
      <c r="F32" s="168" t="s">
        <v>864</v>
      </c>
      <c r="G32" s="171" t="s">
        <v>1228</v>
      </c>
      <c r="I32"/>
    </row>
    <row r="33" spans="1:9" s="15" customFormat="1" x14ac:dyDescent="0.25">
      <c r="A33" s="3" t="s">
        <v>429</v>
      </c>
      <c r="B33" s="10" t="s">
        <v>767</v>
      </c>
      <c r="C33" s="47" t="s">
        <v>639</v>
      </c>
      <c r="D33" s="47" t="s">
        <v>864</v>
      </c>
      <c r="E33" s="47" t="s">
        <v>864</v>
      </c>
      <c r="F33" s="47" t="s">
        <v>864</v>
      </c>
      <c r="G33" s="172" t="s">
        <v>1227</v>
      </c>
      <c r="I33"/>
    </row>
    <row r="34" spans="1:9" s="15" customFormat="1" ht="15" customHeight="1" x14ac:dyDescent="0.25">
      <c r="A34" s="3" t="s">
        <v>519</v>
      </c>
      <c r="B34" s="9" t="s">
        <v>759</v>
      </c>
      <c r="C34" s="45" t="s">
        <v>688</v>
      </c>
      <c r="D34" s="45" t="s">
        <v>1045</v>
      </c>
      <c r="E34" s="45" t="s">
        <v>1361</v>
      </c>
      <c r="F34" s="45" t="s">
        <v>864</v>
      </c>
      <c r="G34" s="171" t="s">
        <v>1339</v>
      </c>
      <c r="I34"/>
    </row>
    <row r="35" spans="1:9" s="15" customFormat="1" ht="15" customHeight="1" x14ac:dyDescent="0.25">
      <c r="A35" s="3" t="s">
        <v>16</v>
      </c>
      <c r="B35" s="9" t="s">
        <v>616</v>
      </c>
      <c r="C35" s="45" t="s">
        <v>638</v>
      </c>
      <c r="D35" s="45" t="s">
        <v>864</v>
      </c>
      <c r="E35" s="106" t="s">
        <v>864</v>
      </c>
      <c r="F35" s="106" t="s">
        <v>1348</v>
      </c>
      <c r="G35" s="171" t="s">
        <v>1227</v>
      </c>
      <c r="I35"/>
    </row>
    <row r="36" spans="1:9" s="15" customFormat="1" ht="15" customHeight="1" x14ac:dyDescent="0.25">
      <c r="A36" s="3" t="s">
        <v>69</v>
      </c>
      <c r="B36" s="9" t="s">
        <v>625</v>
      </c>
      <c r="C36" s="45" t="s">
        <v>640</v>
      </c>
      <c r="D36" s="45" t="s">
        <v>864</v>
      </c>
      <c r="E36" s="106" t="s">
        <v>864</v>
      </c>
      <c r="F36" s="106" t="s">
        <v>1350</v>
      </c>
      <c r="G36" s="171" t="s">
        <v>1339</v>
      </c>
      <c r="I36"/>
    </row>
    <row r="37" spans="1:9" s="15" customFormat="1" ht="30" customHeight="1" x14ac:dyDescent="0.2">
      <c r="A37" s="2"/>
      <c r="B37" s="10" t="s">
        <v>804</v>
      </c>
      <c r="C37" s="47" t="s">
        <v>674</v>
      </c>
      <c r="D37" s="47" t="s">
        <v>864</v>
      </c>
      <c r="E37" s="47" t="s">
        <v>864</v>
      </c>
      <c r="F37" s="47" t="s">
        <v>864</v>
      </c>
      <c r="G37" s="173" t="s">
        <v>1228</v>
      </c>
      <c r="I37"/>
    </row>
    <row r="38" spans="1:9" s="15" customFormat="1" ht="15" customHeight="1" x14ac:dyDescent="0.25">
      <c r="A38" s="31" t="s">
        <v>513</v>
      </c>
      <c r="B38" s="9" t="s">
        <v>605</v>
      </c>
      <c r="C38" s="45" t="s">
        <v>638</v>
      </c>
      <c r="D38" s="45" t="s">
        <v>864</v>
      </c>
      <c r="E38" s="106" t="s">
        <v>1362</v>
      </c>
      <c r="F38" s="106" t="s">
        <v>864</v>
      </c>
      <c r="G38" s="171" t="s">
        <v>1227</v>
      </c>
      <c r="I38"/>
    </row>
    <row r="39" spans="1:9" s="15" customFormat="1" x14ac:dyDescent="0.25">
      <c r="A39" s="31" t="s">
        <v>515</v>
      </c>
      <c r="B39" s="10" t="s">
        <v>593</v>
      </c>
      <c r="C39" s="45" t="s">
        <v>787</v>
      </c>
      <c r="D39" s="45" t="s">
        <v>1111</v>
      </c>
      <c r="E39" s="47" t="s">
        <v>1363</v>
      </c>
      <c r="F39" s="47" t="s">
        <v>1348</v>
      </c>
      <c r="G39" s="171" t="s">
        <v>1228</v>
      </c>
      <c r="I39"/>
    </row>
    <row r="40" spans="1:9" s="15" customFormat="1" ht="15" customHeight="1" x14ac:dyDescent="0.2">
      <c r="A40" s="4" t="s">
        <v>57</v>
      </c>
      <c r="B40" s="9" t="s">
        <v>782</v>
      </c>
      <c r="C40" s="45" t="s">
        <v>638</v>
      </c>
      <c r="D40" s="45" t="s">
        <v>864</v>
      </c>
      <c r="E40" s="45" t="s">
        <v>864</v>
      </c>
      <c r="F40" s="45" t="s">
        <v>864</v>
      </c>
      <c r="G40" s="171" t="s">
        <v>1228</v>
      </c>
      <c r="I40"/>
    </row>
    <row r="41" spans="1:9" s="15" customFormat="1" ht="15" customHeight="1" x14ac:dyDescent="0.25">
      <c r="A41" s="99" t="s">
        <v>496</v>
      </c>
      <c r="B41" s="9" t="s">
        <v>803</v>
      </c>
      <c r="C41" s="45" t="s">
        <v>639</v>
      </c>
      <c r="D41" s="45" t="s">
        <v>864</v>
      </c>
      <c r="E41" s="45" t="s">
        <v>864</v>
      </c>
      <c r="F41" s="45" t="s">
        <v>1348</v>
      </c>
      <c r="G41" s="171" t="s">
        <v>1339</v>
      </c>
      <c r="I41"/>
    </row>
    <row r="42" spans="1:9" s="15" customFormat="1" x14ac:dyDescent="0.25">
      <c r="A42" s="99" t="s">
        <v>532</v>
      </c>
      <c r="B42" s="9" t="s">
        <v>661</v>
      </c>
      <c r="C42" s="45" t="s">
        <v>680</v>
      </c>
      <c r="D42" s="45" t="s">
        <v>1071</v>
      </c>
      <c r="E42" s="45" t="s">
        <v>864</v>
      </c>
      <c r="F42" s="45" t="s">
        <v>864</v>
      </c>
      <c r="G42" s="171" t="s">
        <v>1339</v>
      </c>
      <c r="I42"/>
    </row>
    <row r="43" spans="1:9" s="15" customFormat="1" ht="15" customHeight="1" x14ac:dyDescent="0.25">
      <c r="A43" s="99" t="s">
        <v>165</v>
      </c>
      <c r="B43" s="9" t="s">
        <v>627</v>
      </c>
      <c r="C43" s="45" t="s">
        <v>651</v>
      </c>
      <c r="D43" s="45" t="s">
        <v>864</v>
      </c>
      <c r="E43" s="45" t="s">
        <v>864</v>
      </c>
      <c r="F43" s="45" t="s">
        <v>1350</v>
      </c>
      <c r="G43" s="171" t="s">
        <v>1339</v>
      </c>
      <c r="I43"/>
    </row>
    <row r="44" spans="1:9" s="15" customFormat="1" x14ac:dyDescent="0.25">
      <c r="A44" s="3" t="s">
        <v>436</v>
      </c>
      <c r="B44" s="9" t="s">
        <v>813</v>
      </c>
      <c r="C44" s="45" t="s">
        <v>638</v>
      </c>
      <c r="D44" s="45" t="s">
        <v>864</v>
      </c>
      <c r="E44" s="45" t="s">
        <v>864</v>
      </c>
      <c r="F44" s="45" t="s">
        <v>864</v>
      </c>
      <c r="G44" s="171" t="s">
        <v>1339</v>
      </c>
      <c r="I44"/>
    </row>
    <row r="45" spans="1:9" s="15" customFormat="1" ht="45" customHeight="1" x14ac:dyDescent="0.25">
      <c r="A45" s="3" t="s">
        <v>126</v>
      </c>
      <c r="B45" s="9" t="s">
        <v>786</v>
      </c>
      <c r="C45" s="45" t="s">
        <v>787</v>
      </c>
      <c r="D45" s="45" t="s">
        <v>864</v>
      </c>
      <c r="E45" s="45" t="s">
        <v>1364</v>
      </c>
      <c r="F45" s="45" t="s">
        <v>864</v>
      </c>
      <c r="G45" s="171" t="s">
        <v>1227</v>
      </c>
      <c r="I45"/>
    </row>
    <row r="46" spans="1:9" s="15" customFormat="1" ht="15.75" customHeight="1" x14ac:dyDescent="0.2">
      <c r="A46" s="2" t="s">
        <v>127</v>
      </c>
      <c r="B46" s="9" t="s">
        <v>750</v>
      </c>
      <c r="C46" s="45" t="s">
        <v>638</v>
      </c>
      <c r="D46" s="45" t="s">
        <v>1045</v>
      </c>
      <c r="E46" s="47" t="s">
        <v>864</v>
      </c>
      <c r="F46" s="47" t="s">
        <v>1348</v>
      </c>
      <c r="G46" s="171" t="s">
        <v>1339</v>
      </c>
      <c r="I46"/>
    </row>
    <row r="47" spans="1:9" s="15" customFormat="1" x14ac:dyDescent="0.25">
      <c r="A47" s="3" t="s">
        <v>88</v>
      </c>
      <c r="B47" s="9" t="s">
        <v>805</v>
      </c>
      <c r="C47" s="45" t="s">
        <v>640</v>
      </c>
      <c r="D47" s="45" t="s">
        <v>864</v>
      </c>
      <c r="E47" s="47" t="s">
        <v>1365</v>
      </c>
      <c r="F47" s="47" t="s">
        <v>1348</v>
      </c>
      <c r="G47" s="171" t="s">
        <v>1228</v>
      </c>
      <c r="I47"/>
    </row>
    <row r="48" spans="1:9" s="15" customFormat="1" x14ac:dyDescent="0.25">
      <c r="A48" s="3" t="s">
        <v>61</v>
      </c>
      <c r="B48" s="9" t="s">
        <v>672</v>
      </c>
      <c r="C48" s="45" t="s">
        <v>640</v>
      </c>
      <c r="D48" s="45" t="s">
        <v>864</v>
      </c>
      <c r="E48" s="47" t="s">
        <v>1366</v>
      </c>
      <c r="F48" s="47" t="s">
        <v>1348</v>
      </c>
      <c r="G48" s="171" t="s">
        <v>1228</v>
      </c>
      <c r="I48"/>
    </row>
    <row r="49" spans="1:10" x14ac:dyDescent="0.2">
      <c r="A49" s="2"/>
      <c r="B49" s="9"/>
      <c r="C49" s="14"/>
      <c r="D49" s="14"/>
      <c r="E49" s="14"/>
      <c r="F49" s="14"/>
      <c r="G49" s="14"/>
      <c r="H49" s="14"/>
    </row>
    <row r="50" spans="1:10" x14ac:dyDescent="0.25">
      <c r="B50" s="54" t="s">
        <v>914</v>
      </c>
    </row>
    <row r="51" spans="1:10" x14ac:dyDescent="0.25">
      <c r="B51" s="53" t="s">
        <v>855</v>
      </c>
    </row>
    <row r="52" spans="1:10" x14ac:dyDescent="0.25">
      <c r="B52" s="53" t="s">
        <v>963</v>
      </c>
    </row>
    <row r="53" spans="1:10" x14ac:dyDescent="0.25">
      <c r="B53" s="53" t="s">
        <v>910</v>
      </c>
    </row>
    <row r="54" spans="1:10" x14ac:dyDescent="0.25">
      <c r="B54" s="53" t="s">
        <v>920</v>
      </c>
    </row>
    <row r="55" spans="1:10" x14ac:dyDescent="0.25">
      <c r="B55" s="53" t="s">
        <v>955</v>
      </c>
    </row>
    <row r="56" spans="1:10" s="11" customFormat="1" x14ac:dyDescent="0.25">
      <c r="A56" s="3"/>
      <c r="B56" s="53" t="s">
        <v>962</v>
      </c>
      <c r="E56" s="15"/>
      <c r="F56" s="15"/>
      <c r="G56" s="15"/>
      <c r="H56" s="15"/>
      <c r="I56" s="15"/>
      <c r="J56"/>
    </row>
    <row r="57" spans="1:10" s="11" customFormat="1" x14ac:dyDescent="0.25">
      <c r="A57" s="3"/>
      <c r="B57" s="53" t="s">
        <v>961</v>
      </c>
      <c r="E57" s="15"/>
      <c r="F57" s="15"/>
      <c r="G57" s="15"/>
      <c r="H57" s="15"/>
      <c r="I57" s="15"/>
      <c r="J57"/>
    </row>
    <row r="58" spans="1:10" s="11" customFormat="1" x14ac:dyDescent="0.25">
      <c r="A58" s="3"/>
      <c r="B58" s="53" t="s">
        <v>1022</v>
      </c>
      <c r="E58" s="15"/>
      <c r="F58" s="15"/>
      <c r="G58" s="15"/>
      <c r="H58" s="15"/>
      <c r="I58" s="15"/>
      <c r="J58"/>
    </row>
    <row r="59" spans="1:10" s="11" customFormat="1" x14ac:dyDescent="0.25">
      <c r="A59" s="3"/>
      <c r="B59" s="68" t="s">
        <v>1058</v>
      </c>
      <c r="E59" s="15"/>
      <c r="F59" s="15"/>
      <c r="G59" s="15"/>
      <c r="H59" s="15"/>
      <c r="I59" s="15"/>
      <c r="J59"/>
    </row>
    <row r="60" spans="1:10" s="11" customFormat="1" x14ac:dyDescent="0.25">
      <c r="A60" s="3"/>
      <c r="B60" s="53" t="s">
        <v>1066</v>
      </c>
      <c r="E60" s="15"/>
      <c r="F60" s="15"/>
      <c r="G60" s="15"/>
      <c r="H60" s="15"/>
      <c r="I60" s="15"/>
      <c r="J60"/>
    </row>
    <row r="61" spans="1:10" s="11" customFormat="1" x14ac:dyDescent="0.25">
      <c r="A61" s="3"/>
      <c r="B61" s="53" t="s">
        <v>1087</v>
      </c>
      <c r="E61" s="15"/>
      <c r="F61" s="15"/>
      <c r="G61" s="15"/>
      <c r="H61" s="15"/>
      <c r="I61" s="15"/>
      <c r="J61"/>
    </row>
    <row r="62" spans="1:10" s="11" customFormat="1" x14ac:dyDescent="0.25">
      <c r="A62" s="3"/>
      <c r="B62" s="53" t="s">
        <v>1107</v>
      </c>
      <c r="E62" s="15"/>
      <c r="F62" s="15"/>
      <c r="G62" s="15"/>
      <c r="H62" s="15"/>
      <c r="I62" s="15"/>
      <c r="J62"/>
    </row>
    <row r="63" spans="1:10" s="11" customFormat="1" x14ac:dyDescent="0.25">
      <c r="A63" s="3"/>
      <c r="B63" s="53" t="s">
        <v>1108</v>
      </c>
      <c r="E63" s="15"/>
      <c r="F63" s="15"/>
      <c r="G63" s="15"/>
      <c r="H63" s="15"/>
      <c r="I63" s="15"/>
      <c r="J63"/>
    </row>
    <row r="64" spans="1:10" s="11" customFormat="1" x14ac:dyDescent="0.25">
      <c r="A64" s="3"/>
      <c r="B64" s="53" t="s">
        <v>1110</v>
      </c>
      <c r="E64" s="15"/>
      <c r="F64" s="15"/>
      <c r="G64" s="15"/>
      <c r="H64" s="15"/>
      <c r="I64" s="15"/>
      <c r="J64"/>
    </row>
    <row r="65" spans="1:10" s="11" customFormat="1" x14ac:dyDescent="0.25">
      <c r="A65" s="3"/>
      <c r="B65" s="53" t="s">
        <v>1185</v>
      </c>
      <c r="E65" s="15"/>
      <c r="F65" s="15"/>
      <c r="G65" s="15"/>
      <c r="H65" s="15"/>
      <c r="I65" s="15"/>
      <c r="J65"/>
    </row>
    <row r="66" spans="1:10" s="11" customFormat="1" x14ac:dyDescent="0.25">
      <c r="A66" s="3"/>
      <c r="B66" s="68" t="s">
        <v>1188</v>
      </c>
      <c r="E66" s="15"/>
      <c r="F66" s="15"/>
      <c r="G66" s="15"/>
      <c r="H66" s="15"/>
      <c r="I66" s="15"/>
      <c r="J66"/>
    </row>
    <row r="67" spans="1:10" s="11" customFormat="1" x14ac:dyDescent="0.25">
      <c r="A67" s="3"/>
      <c r="B67" s="53" t="s">
        <v>1209</v>
      </c>
      <c r="E67" s="15"/>
      <c r="F67" s="15"/>
      <c r="G67" s="15"/>
      <c r="H67" s="15"/>
      <c r="I67" s="15"/>
      <c r="J67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11"/>
  <sheetViews>
    <sheetView workbookViewId="0">
      <selection activeCell="C2" sqref="C2"/>
    </sheetView>
  </sheetViews>
  <sheetFormatPr baseColWidth="10" defaultRowHeight="15" x14ac:dyDescent="0.25"/>
  <cols>
    <col min="1" max="16384" width="11.42578125" style="3"/>
  </cols>
  <sheetData>
    <row r="1" spans="1:1" x14ac:dyDescent="0.25">
      <c r="A1" s="3" t="s">
        <v>282</v>
      </c>
    </row>
    <row r="2" spans="1:1" x14ac:dyDescent="0.25">
      <c r="A2" s="3" t="s">
        <v>283</v>
      </c>
    </row>
    <row r="4" spans="1:1" x14ac:dyDescent="0.25">
      <c r="A4" s="3" t="s">
        <v>143</v>
      </c>
    </row>
    <row r="5" spans="1:1" x14ac:dyDescent="0.25">
      <c r="A5" s="3" t="s">
        <v>284</v>
      </c>
    </row>
    <row r="6" spans="1:1" x14ac:dyDescent="0.25">
      <c r="A6" s="3" t="s">
        <v>285</v>
      </c>
    </row>
    <row r="9" spans="1:1" x14ac:dyDescent="0.25">
      <c r="A9" s="3" t="s">
        <v>286</v>
      </c>
    </row>
    <row r="10" spans="1:1" x14ac:dyDescent="0.25">
      <c r="A10" s="3" t="s">
        <v>287</v>
      </c>
    </row>
    <row r="11" spans="1:1" x14ac:dyDescent="0.25">
      <c r="A11" s="3" t="s">
        <v>288</v>
      </c>
    </row>
    <row r="14" spans="1:1" x14ac:dyDescent="0.25">
      <c r="A14" s="3" t="s">
        <v>289</v>
      </c>
    </row>
    <row r="15" spans="1:1" x14ac:dyDescent="0.25">
      <c r="A15" s="3" t="s">
        <v>290</v>
      </c>
    </row>
    <row r="16" spans="1:1" x14ac:dyDescent="0.25">
      <c r="A16" s="3" t="s">
        <v>291</v>
      </c>
    </row>
    <row r="19" spans="1:1" x14ac:dyDescent="0.25">
      <c r="A19" s="3" t="s">
        <v>155</v>
      </c>
    </row>
    <row r="20" spans="1:1" x14ac:dyDescent="0.25">
      <c r="A20" s="3" t="s">
        <v>292</v>
      </c>
    </row>
    <row r="21" spans="1:1" x14ac:dyDescent="0.25">
      <c r="A21" s="3" t="s">
        <v>293</v>
      </c>
    </row>
    <row r="24" spans="1:1" x14ac:dyDescent="0.25">
      <c r="A24" s="3" t="s">
        <v>225</v>
      </c>
    </row>
    <row r="25" spans="1:1" x14ac:dyDescent="0.25">
      <c r="A25" s="3" t="s">
        <v>294</v>
      </c>
    </row>
    <row r="26" spans="1:1" x14ac:dyDescent="0.25">
      <c r="A26" s="3" t="s">
        <v>295</v>
      </c>
    </row>
    <row r="29" spans="1:1" x14ac:dyDescent="0.25">
      <c r="A29" s="3" t="s">
        <v>296</v>
      </c>
    </row>
    <row r="30" spans="1:1" x14ac:dyDescent="0.25">
      <c r="A30" s="3" t="s">
        <v>297</v>
      </c>
    </row>
    <row r="31" spans="1:1" x14ac:dyDescent="0.25">
      <c r="A31" s="3" t="s">
        <v>298</v>
      </c>
    </row>
    <row r="34" spans="1:1" x14ac:dyDescent="0.25">
      <c r="A34" s="3" t="s">
        <v>299</v>
      </c>
    </row>
    <row r="35" spans="1:1" x14ac:dyDescent="0.25">
      <c r="A35" s="3" t="s">
        <v>300</v>
      </c>
    </row>
    <row r="38" spans="1:1" x14ac:dyDescent="0.25">
      <c r="A38" s="3" t="s">
        <v>242</v>
      </c>
    </row>
    <row r="39" spans="1:1" x14ac:dyDescent="0.25">
      <c r="A39" s="3" t="s">
        <v>301</v>
      </c>
    </row>
    <row r="40" spans="1:1" x14ac:dyDescent="0.25">
      <c r="A40" s="3" t="s">
        <v>302</v>
      </c>
    </row>
    <row r="43" spans="1:1" x14ac:dyDescent="0.25">
      <c r="A43" s="3" t="s">
        <v>303</v>
      </c>
    </row>
    <row r="44" spans="1:1" x14ac:dyDescent="0.25">
      <c r="A44" s="3" t="s">
        <v>304</v>
      </c>
    </row>
    <row r="45" spans="1:1" x14ac:dyDescent="0.25">
      <c r="A45" s="3" t="s">
        <v>305</v>
      </c>
    </row>
    <row r="48" spans="1:1" x14ac:dyDescent="0.25">
      <c r="A48" s="3" t="s">
        <v>235</v>
      </c>
    </row>
    <row r="49" spans="1:1" x14ac:dyDescent="0.25">
      <c r="A49" s="3" t="s">
        <v>306</v>
      </c>
    </row>
    <row r="50" spans="1:1" x14ac:dyDescent="0.25">
      <c r="A50" s="3" t="s">
        <v>307</v>
      </c>
    </row>
    <row r="53" spans="1:1" x14ac:dyDescent="0.25">
      <c r="A53" s="3" t="s">
        <v>308</v>
      </c>
    </row>
    <row r="54" spans="1:1" x14ac:dyDescent="0.25">
      <c r="A54" s="3" t="s">
        <v>309</v>
      </c>
    </row>
    <row r="55" spans="1:1" x14ac:dyDescent="0.25">
      <c r="A55" s="3" t="s">
        <v>310</v>
      </c>
    </row>
    <row r="58" spans="1:1" x14ac:dyDescent="0.25">
      <c r="A58" s="3" t="s">
        <v>311</v>
      </c>
    </row>
    <row r="59" spans="1:1" x14ac:dyDescent="0.25">
      <c r="A59" s="3" t="s">
        <v>312</v>
      </c>
    </row>
    <row r="60" spans="1:1" x14ac:dyDescent="0.25">
      <c r="A60" s="3" t="s">
        <v>313</v>
      </c>
    </row>
    <row r="63" spans="1:1" x14ac:dyDescent="0.25">
      <c r="A63" s="3" t="s">
        <v>314</v>
      </c>
    </row>
    <row r="64" spans="1:1" x14ac:dyDescent="0.25">
      <c r="A64" s="3" t="s">
        <v>315</v>
      </c>
    </row>
    <row r="65" spans="1:1" x14ac:dyDescent="0.25">
      <c r="A65" s="3" t="s">
        <v>316</v>
      </c>
    </row>
    <row r="68" spans="1:1" x14ac:dyDescent="0.25">
      <c r="A68" s="3" t="s">
        <v>168</v>
      </c>
    </row>
    <row r="69" spans="1:1" x14ac:dyDescent="0.25">
      <c r="A69" s="3" t="s">
        <v>317</v>
      </c>
    </row>
    <row r="70" spans="1:1" x14ac:dyDescent="0.25">
      <c r="A70" s="3" t="s">
        <v>318</v>
      </c>
    </row>
    <row r="73" spans="1:1" x14ac:dyDescent="0.25">
      <c r="A73" s="3" t="s">
        <v>129</v>
      </c>
    </row>
    <row r="74" spans="1:1" x14ac:dyDescent="0.25">
      <c r="A74" s="3" t="s">
        <v>319</v>
      </c>
    </row>
    <row r="75" spans="1:1" x14ac:dyDescent="0.25">
      <c r="A75" s="3" t="s">
        <v>320</v>
      </c>
    </row>
    <row r="78" spans="1:1" x14ac:dyDescent="0.25">
      <c r="A78" s="3" t="s">
        <v>95</v>
      </c>
    </row>
    <row r="79" spans="1:1" x14ac:dyDescent="0.25">
      <c r="A79" s="3" t="s">
        <v>321</v>
      </c>
    </row>
    <row r="80" spans="1:1" x14ac:dyDescent="0.25">
      <c r="A80" s="3" t="s">
        <v>322</v>
      </c>
    </row>
    <row r="83" spans="1:1" x14ac:dyDescent="0.25">
      <c r="A83" s="3" t="s">
        <v>99</v>
      </c>
    </row>
    <row r="84" spans="1:1" x14ac:dyDescent="0.25">
      <c r="A84" s="3" t="s">
        <v>323</v>
      </c>
    </row>
    <row r="85" spans="1:1" x14ac:dyDescent="0.25">
      <c r="A85" s="3" t="s">
        <v>324</v>
      </c>
    </row>
    <row r="88" spans="1:1" x14ac:dyDescent="0.25">
      <c r="A88" s="3" t="s">
        <v>192</v>
      </c>
    </row>
    <row r="89" spans="1:1" x14ac:dyDescent="0.25">
      <c r="A89" s="3" t="s">
        <v>325</v>
      </c>
    </row>
    <row r="90" spans="1:1" x14ac:dyDescent="0.25">
      <c r="A90" s="3" t="s">
        <v>326</v>
      </c>
    </row>
    <row r="93" spans="1:1" x14ac:dyDescent="0.25">
      <c r="A93" s="3" t="s">
        <v>174</v>
      </c>
    </row>
    <row r="94" spans="1:1" x14ac:dyDescent="0.25">
      <c r="A94" s="3" t="s">
        <v>327</v>
      </c>
    </row>
    <row r="95" spans="1:1" x14ac:dyDescent="0.25">
      <c r="A95" s="3" t="s">
        <v>328</v>
      </c>
    </row>
    <row r="98" spans="1:1" x14ac:dyDescent="0.25">
      <c r="A98" s="3" t="s">
        <v>102</v>
      </c>
    </row>
    <row r="99" spans="1:1" x14ac:dyDescent="0.25">
      <c r="A99" s="3" t="s">
        <v>329</v>
      </c>
    </row>
    <row r="100" spans="1:1" x14ac:dyDescent="0.25">
      <c r="A100" s="3" t="s">
        <v>330</v>
      </c>
    </row>
    <row r="103" spans="1:1" x14ac:dyDescent="0.25">
      <c r="A103" s="3" t="s">
        <v>206</v>
      </c>
    </row>
    <row r="104" spans="1:1" x14ac:dyDescent="0.25">
      <c r="A104" s="3" t="s">
        <v>331</v>
      </c>
    </row>
    <row r="105" spans="1:1" x14ac:dyDescent="0.25">
      <c r="A105" s="3" t="s">
        <v>332</v>
      </c>
    </row>
    <row r="108" spans="1:1" x14ac:dyDescent="0.25">
      <c r="A108" s="3" t="s">
        <v>104</v>
      </c>
    </row>
    <row r="109" spans="1:1" x14ac:dyDescent="0.25">
      <c r="A109" s="3" t="s">
        <v>323</v>
      </c>
    </row>
    <row r="110" spans="1:1" x14ac:dyDescent="0.25">
      <c r="A110" s="3" t="s">
        <v>333</v>
      </c>
    </row>
    <row r="113" spans="1:1" x14ac:dyDescent="0.25">
      <c r="A113" s="3" t="s">
        <v>30</v>
      </c>
    </row>
    <row r="114" spans="1:1" x14ac:dyDescent="0.25">
      <c r="A114" s="3" t="s">
        <v>334</v>
      </c>
    </row>
    <row r="115" spans="1:1" x14ac:dyDescent="0.25">
      <c r="A115" s="3" t="s">
        <v>335</v>
      </c>
    </row>
    <row r="118" spans="1:1" x14ac:dyDescent="0.25">
      <c r="A118" s="3" t="s">
        <v>46</v>
      </c>
    </row>
    <row r="119" spans="1:1" x14ac:dyDescent="0.25">
      <c r="A119" s="3" t="s">
        <v>336</v>
      </c>
    </row>
    <row r="120" spans="1:1" x14ac:dyDescent="0.25">
      <c r="A120" s="3" t="s">
        <v>337</v>
      </c>
    </row>
    <row r="123" spans="1:1" x14ac:dyDescent="0.25">
      <c r="A123" s="3" t="s">
        <v>338</v>
      </c>
    </row>
    <row r="124" spans="1:1" x14ac:dyDescent="0.25">
      <c r="A124" s="3" t="s">
        <v>339</v>
      </c>
    </row>
    <row r="125" spans="1:1" x14ac:dyDescent="0.25">
      <c r="A125" s="3" t="s">
        <v>340</v>
      </c>
    </row>
    <row r="128" spans="1:1" x14ac:dyDescent="0.25">
      <c r="A128" s="3" t="s">
        <v>341</v>
      </c>
    </row>
    <row r="129" spans="1:1" x14ac:dyDescent="0.25">
      <c r="A129" s="3" t="s">
        <v>342</v>
      </c>
    </row>
    <row r="130" spans="1:1" x14ac:dyDescent="0.25">
      <c r="A130" s="3" t="s">
        <v>343</v>
      </c>
    </row>
    <row r="133" spans="1:1" x14ac:dyDescent="0.25">
      <c r="A133" s="3" t="s">
        <v>186</v>
      </c>
    </row>
    <row r="134" spans="1:1" x14ac:dyDescent="0.25">
      <c r="A134" s="3" t="s">
        <v>344</v>
      </c>
    </row>
    <row r="135" spans="1:1" x14ac:dyDescent="0.25">
      <c r="A135" s="3" t="s">
        <v>345</v>
      </c>
    </row>
    <row r="138" spans="1:1" x14ac:dyDescent="0.25">
      <c r="A138" s="3" t="s">
        <v>243</v>
      </c>
    </row>
    <row r="139" spans="1:1" x14ac:dyDescent="0.25">
      <c r="A139" s="3" t="s">
        <v>346</v>
      </c>
    </row>
    <row r="140" spans="1:1" x14ac:dyDescent="0.25">
      <c r="A140" s="3" t="s">
        <v>347</v>
      </c>
    </row>
    <row r="143" spans="1:1" x14ac:dyDescent="0.25">
      <c r="A143" s="3" t="s">
        <v>348</v>
      </c>
    </row>
    <row r="144" spans="1:1" x14ac:dyDescent="0.25">
      <c r="A144" s="3" t="s">
        <v>349</v>
      </c>
    </row>
    <row r="145" spans="1:1" x14ac:dyDescent="0.25">
      <c r="A145" s="3" t="s">
        <v>350</v>
      </c>
    </row>
    <row r="148" spans="1:1" x14ac:dyDescent="0.25">
      <c r="A148" s="3" t="s">
        <v>351</v>
      </c>
    </row>
    <row r="149" spans="1:1" x14ac:dyDescent="0.25">
      <c r="A149" s="3" t="s">
        <v>352</v>
      </c>
    </row>
    <row r="150" spans="1:1" x14ac:dyDescent="0.25">
      <c r="A150" s="3" t="s">
        <v>353</v>
      </c>
    </row>
    <row r="153" spans="1:1" x14ac:dyDescent="0.25">
      <c r="A153" s="3" t="s">
        <v>151</v>
      </c>
    </row>
    <row r="154" spans="1:1" x14ac:dyDescent="0.25">
      <c r="A154" s="3" t="s">
        <v>301</v>
      </c>
    </row>
    <row r="155" spans="1:1" x14ac:dyDescent="0.25">
      <c r="A155" s="3" t="s">
        <v>354</v>
      </c>
    </row>
    <row r="158" spans="1:1" x14ac:dyDescent="0.25">
      <c r="A158" s="3" t="s">
        <v>10</v>
      </c>
    </row>
    <row r="159" spans="1:1" x14ac:dyDescent="0.25">
      <c r="A159" s="3" t="s">
        <v>355</v>
      </c>
    </row>
    <row r="160" spans="1:1" x14ac:dyDescent="0.25">
      <c r="A160" s="3" t="s">
        <v>356</v>
      </c>
    </row>
    <row r="163" spans="1:1" x14ac:dyDescent="0.25">
      <c r="A163" s="3" t="s">
        <v>357</v>
      </c>
    </row>
    <row r="164" spans="1:1" x14ac:dyDescent="0.25">
      <c r="A164" s="3" t="s">
        <v>358</v>
      </c>
    </row>
    <row r="165" spans="1:1" x14ac:dyDescent="0.25">
      <c r="A165" s="3" t="s">
        <v>359</v>
      </c>
    </row>
    <row r="168" spans="1:1" x14ac:dyDescent="0.25">
      <c r="A168" s="3" t="s">
        <v>50</v>
      </c>
    </row>
    <row r="169" spans="1:1" x14ac:dyDescent="0.25">
      <c r="A169" s="3" t="s">
        <v>360</v>
      </c>
    </row>
    <row r="170" spans="1:1" x14ac:dyDescent="0.25">
      <c r="A170" s="3" t="s">
        <v>361</v>
      </c>
    </row>
    <row r="173" spans="1:1" x14ac:dyDescent="0.25">
      <c r="A173" s="3" t="s">
        <v>44</v>
      </c>
    </row>
    <row r="174" spans="1:1" x14ac:dyDescent="0.25">
      <c r="A174" s="3" t="s">
        <v>362</v>
      </c>
    </row>
    <row r="175" spans="1:1" x14ac:dyDescent="0.25">
      <c r="A175" s="3" t="s">
        <v>363</v>
      </c>
    </row>
    <row r="178" spans="1:1" x14ac:dyDescent="0.25">
      <c r="A178" s="3" t="s">
        <v>364</v>
      </c>
    </row>
    <row r="179" spans="1:1" x14ac:dyDescent="0.25">
      <c r="A179" s="3" t="s">
        <v>365</v>
      </c>
    </row>
    <row r="180" spans="1:1" x14ac:dyDescent="0.25">
      <c r="A180" s="3" t="s">
        <v>366</v>
      </c>
    </row>
    <row r="183" spans="1:1" x14ac:dyDescent="0.25">
      <c r="A183" s="3" t="s">
        <v>114</v>
      </c>
    </row>
    <row r="184" spans="1:1" x14ac:dyDescent="0.25">
      <c r="A184" s="3" t="s">
        <v>292</v>
      </c>
    </row>
    <row r="185" spans="1:1" x14ac:dyDescent="0.25">
      <c r="A185" s="3" t="s">
        <v>367</v>
      </c>
    </row>
    <row r="188" spans="1:1" x14ac:dyDescent="0.25">
      <c r="A188" s="3" t="s">
        <v>368</v>
      </c>
    </row>
    <row r="189" spans="1:1" x14ac:dyDescent="0.25">
      <c r="A189" s="3" t="s">
        <v>369</v>
      </c>
    </row>
    <row r="190" spans="1:1" x14ac:dyDescent="0.25">
      <c r="A190" s="3" t="s">
        <v>370</v>
      </c>
    </row>
    <row r="193" spans="1:1" x14ac:dyDescent="0.25">
      <c r="A193" s="3" t="s">
        <v>371</v>
      </c>
    </row>
    <row r="194" spans="1:1" x14ac:dyDescent="0.25">
      <c r="A194" s="3" t="s">
        <v>372</v>
      </c>
    </row>
    <row r="195" spans="1:1" x14ac:dyDescent="0.25">
      <c r="A195" s="3" t="s">
        <v>373</v>
      </c>
    </row>
    <row r="198" spans="1:1" x14ac:dyDescent="0.25">
      <c r="A198" s="3" t="s">
        <v>374</v>
      </c>
    </row>
    <row r="199" spans="1:1" x14ac:dyDescent="0.25">
      <c r="A199" s="3" t="s">
        <v>375</v>
      </c>
    </row>
    <row r="200" spans="1:1" x14ac:dyDescent="0.25">
      <c r="A200" s="3" t="s">
        <v>376</v>
      </c>
    </row>
    <row r="203" spans="1:1" x14ac:dyDescent="0.25">
      <c r="A203" s="3" t="s">
        <v>54</v>
      </c>
    </row>
    <row r="204" spans="1:1" x14ac:dyDescent="0.25">
      <c r="A204" s="3" t="s">
        <v>292</v>
      </c>
    </row>
    <row r="205" spans="1:1" x14ac:dyDescent="0.25">
      <c r="A205" s="3" t="s">
        <v>377</v>
      </c>
    </row>
    <row r="208" spans="1:1" x14ac:dyDescent="0.25">
      <c r="A208" s="3" t="s">
        <v>63</v>
      </c>
    </row>
    <row r="209" spans="1:1" x14ac:dyDescent="0.25">
      <c r="A209" s="3" t="s">
        <v>346</v>
      </c>
    </row>
    <row r="210" spans="1:1" x14ac:dyDescent="0.25">
      <c r="A210" s="3" t="s">
        <v>378</v>
      </c>
    </row>
    <row r="211" spans="1:1" x14ac:dyDescent="0.25">
      <c r="A211" s="3" t="s">
        <v>379</v>
      </c>
    </row>
    <row r="214" spans="1:1" x14ac:dyDescent="0.25">
      <c r="A214" s="3" t="s">
        <v>380</v>
      </c>
    </row>
    <row r="215" spans="1:1" x14ac:dyDescent="0.25">
      <c r="A215" s="3" t="s">
        <v>352</v>
      </c>
    </row>
    <row r="216" spans="1:1" x14ac:dyDescent="0.25">
      <c r="A216" s="3" t="s">
        <v>381</v>
      </c>
    </row>
    <row r="219" spans="1:1" x14ac:dyDescent="0.25">
      <c r="A219" s="3" t="s">
        <v>76</v>
      </c>
    </row>
    <row r="220" spans="1:1" x14ac:dyDescent="0.25">
      <c r="A220" s="3" t="s">
        <v>317</v>
      </c>
    </row>
    <row r="221" spans="1:1" x14ac:dyDescent="0.25">
      <c r="A221" s="3" t="s">
        <v>382</v>
      </c>
    </row>
    <row r="224" spans="1:1" x14ac:dyDescent="0.25">
      <c r="A224" s="3" t="s">
        <v>97</v>
      </c>
    </row>
    <row r="225" spans="1:1" x14ac:dyDescent="0.25">
      <c r="A225" s="3" t="s">
        <v>383</v>
      </c>
    </row>
    <row r="226" spans="1:1" x14ac:dyDescent="0.25">
      <c r="A226" s="3" t="s">
        <v>384</v>
      </c>
    </row>
    <row r="229" spans="1:1" x14ac:dyDescent="0.25">
      <c r="A229" s="3" t="s">
        <v>385</v>
      </c>
    </row>
    <row r="230" spans="1:1" x14ac:dyDescent="0.25">
      <c r="A230" s="3" t="s">
        <v>386</v>
      </c>
    </row>
    <row r="231" spans="1:1" x14ac:dyDescent="0.25">
      <c r="A231" s="3" t="s">
        <v>387</v>
      </c>
    </row>
    <row r="234" spans="1:1" x14ac:dyDescent="0.25">
      <c r="A234" s="3" t="s">
        <v>388</v>
      </c>
    </row>
    <row r="235" spans="1:1" x14ac:dyDescent="0.25">
      <c r="A235" s="3" t="s">
        <v>323</v>
      </c>
    </row>
    <row r="236" spans="1:1" x14ac:dyDescent="0.25">
      <c r="A236" s="3" t="s">
        <v>389</v>
      </c>
    </row>
    <row r="239" spans="1:1" x14ac:dyDescent="0.25">
      <c r="A239" s="3" t="s">
        <v>78</v>
      </c>
    </row>
    <row r="240" spans="1:1" x14ac:dyDescent="0.25">
      <c r="A240" s="3" t="s">
        <v>390</v>
      </c>
    </row>
    <row r="241" spans="1:1" x14ac:dyDescent="0.25">
      <c r="A241" s="3" t="s">
        <v>391</v>
      </c>
    </row>
    <row r="244" spans="1:1" x14ac:dyDescent="0.25">
      <c r="A244" s="3" t="s">
        <v>392</v>
      </c>
    </row>
    <row r="245" spans="1:1" x14ac:dyDescent="0.25">
      <c r="A245" s="3" t="s">
        <v>393</v>
      </c>
    </row>
    <row r="246" spans="1:1" x14ac:dyDescent="0.25">
      <c r="A246" s="3" t="s">
        <v>394</v>
      </c>
    </row>
    <row r="249" spans="1:1" x14ac:dyDescent="0.25">
      <c r="A249" s="3" t="s">
        <v>395</v>
      </c>
    </row>
    <row r="250" spans="1:1" x14ac:dyDescent="0.25">
      <c r="A250" s="3" t="s">
        <v>396</v>
      </c>
    </row>
    <row r="251" spans="1:1" x14ac:dyDescent="0.25">
      <c r="A251" s="3" t="s">
        <v>397</v>
      </c>
    </row>
    <row r="254" spans="1:1" x14ac:dyDescent="0.25">
      <c r="A254" s="3" t="s">
        <v>398</v>
      </c>
    </row>
    <row r="255" spans="1:1" x14ac:dyDescent="0.25">
      <c r="A255" s="3" t="s">
        <v>312</v>
      </c>
    </row>
    <row r="256" spans="1:1" x14ac:dyDescent="0.25">
      <c r="A256" s="3" t="s">
        <v>399</v>
      </c>
    </row>
    <row r="259" spans="1:1" x14ac:dyDescent="0.25">
      <c r="A259" s="3" t="s">
        <v>24</v>
      </c>
    </row>
    <row r="260" spans="1:1" x14ac:dyDescent="0.25">
      <c r="A260" s="3" t="s">
        <v>400</v>
      </c>
    </row>
    <row r="261" spans="1:1" x14ac:dyDescent="0.25">
      <c r="A261" s="3" t="s">
        <v>401</v>
      </c>
    </row>
    <row r="264" spans="1:1" x14ac:dyDescent="0.25">
      <c r="A264" s="3" t="s">
        <v>70</v>
      </c>
    </row>
    <row r="265" spans="1:1" x14ac:dyDescent="0.25">
      <c r="A265" s="3" t="s">
        <v>402</v>
      </c>
    </row>
    <row r="266" spans="1:1" x14ac:dyDescent="0.25">
      <c r="A266" s="3" t="s">
        <v>403</v>
      </c>
    </row>
    <row r="269" spans="1:1" x14ac:dyDescent="0.25">
      <c r="A269" s="3" t="s">
        <v>12</v>
      </c>
    </row>
    <row r="270" spans="1:1" x14ac:dyDescent="0.25">
      <c r="A270" s="3" t="s">
        <v>404</v>
      </c>
    </row>
    <row r="271" spans="1:1" x14ac:dyDescent="0.25">
      <c r="A271" s="3" t="s">
        <v>405</v>
      </c>
    </row>
    <row r="274" spans="1:1" x14ac:dyDescent="0.25">
      <c r="A274" s="3" t="s">
        <v>406</v>
      </c>
    </row>
    <row r="275" spans="1:1" x14ac:dyDescent="0.25">
      <c r="A275" s="3" t="s">
        <v>407</v>
      </c>
    </row>
    <row r="276" spans="1:1" x14ac:dyDescent="0.25">
      <c r="A276" s="3" t="s">
        <v>408</v>
      </c>
    </row>
    <row r="279" spans="1:1" x14ac:dyDescent="0.25">
      <c r="A279" s="3" t="s">
        <v>409</v>
      </c>
    </row>
    <row r="280" spans="1:1" x14ac:dyDescent="0.25">
      <c r="A280" s="3" t="s">
        <v>410</v>
      </c>
    </row>
    <row r="281" spans="1:1" x14ac:dyDescent="0.25">
      <c r="A281" s="3" t="s">
        <v>411</v>
      </c>
    </row>
    <row r="284" spans="1:1" x14ac:dyDescent="0.25">
      <c r="A284" s="3" t="s">
        <v>161</v>
      </c>
    </row>
    <row r="285" spans="1:1" x14ac:dyDescent="0.25">
      <c r="A285" s="3" t="s">
        <v>412</v>
      </c>
    </row>
    <row r="286" spans="1:1" x14ac:dyDescent="0.25">
      <c r="A286" s="3" t="s">
        <v>413</v>
      </c>
    </row>
    <row r="289" spans="1:1" x14ac:dyDescent="0.25">
      <c r="A289" s="3" t="s">
        <v>52</v>
      </c>
    </row>
    <row r="290" spans="1:1" x14ac:dyDescent="0.25">
      <c r="A290" s="3" t="s">
        <v>365</v>
      </c>
    </row>
    <row r="291" spans="1:1" x14ac:dyDescent="0.25">
      <c r="A291" s="3" t="s">
        <v>414</v>
      </c>
    </row>
    <row r="294" spans="1:1" x14ac:dyDescent="0.25">
      <c r="A294" s="3" t="s">
        <v>69</v>
      </c>
    </row>
    <row r="295" spans="1:1" x14ac:dyDescent="0.25">
      <c r="A295" s="3" t="s">
        <v>415</v>
      </c>
    </row>
    <row r="296" spans="1:1" x14ac:dyDescent="0.25">
      <c r="A296" s="3" t="s">
        <v>416</v>
      </c>
    </row>
    <row r="299" spans="1:1" x14ac:dyDescent="0.25">
      <c r="A299" s="3" t="s">
        <v>14</v>
      </c>
    </row>
    <row r="300" spans="1:1" x14ac:dyDescent="0.25">
      <c r="A300" s="3" t="s">
        <v>386</v>
      </c>
    </row>
    <row r="301" spans="1:1" x14ac:dyDescent="0.25">
      <c r="A301" s="3" t="s">
        <v>417</v>
      </c>
    </row>
    <row r="304" spans="1:1" x14ac:dyDescent="0.25">
      <c r="A304" s="3" t="s">
        <v>418</v>
      </c>
    </row>
    <row r="305" spans="1:1" x14ac:dyDescent="0.25">
      <c r="A305" s="3" t="s">
        <v>323</v>
      </c>
    </row>
    <row r="306" spans="1:1" x14ac:dyDescent="0.25">
      <c r="A306" s="3" t="s">
        <v>419</v>
      </c>
    </row>
    <row r="309" spans="1:1" x14ac:dyDescent="0.25">
      <c r="A309" s="3" t="s">
        <v>163</v>
      </c>
    </row>
    <row r="310" spans="1:1" x14ac:dyDescent="0.25">
      <c r="A310" s="3" t="s">
        <v>420</v>
      </c>
    </row>
    <row r="311" spans="1:1" x14ac:dyDescent="0.25">
      <c r="A311" s="3" t="s">
        <v>421</v>
      </c>
    </row>
    <row r="314" spans="1:1" x14ac:dyDescent="0.25">
      <c r="A314" s="3" t="s">
        <v>422</v>
      </c>
    </row>
    <row r="315" spans="1:1" x14ac:dyDescent="0.25">
      <c r="A315" s="3" t="s">
        <v>423</v>
      </c>
    </row>
    <row r="316" spans="1:1" x14ac:dyDescent="0.25">
      <c r="A316" s="3" t="s">
        <v>424</v>
      </c>
    </row>
    <row r="319" spans="1:1" x14ac:dyDescent="0.25">
      <c r="A319" s="3" t="s">
        <v>103</v>
      </c>
    </row>
    <row r="320" spans="1:1" x14ac:dyDescent="0.25">
      <c r="A320" s="3" t="s">
        <v>346</v>
      </c>
    </row>
    <row r="321" spans="1:1" x14ac:dyDescent="0.25">
      <c r="A321" s="3" t="s">
        <v>425</v>
      </c>
    </row>
    <row r="324" spans="1:1" x14ac:dyDescent="0.25">
      <c r="A324" s="3" t="s">
        <v>426</v>
      </c>
    </row>
    <row r="325" spans="1:1" x14ac:dyDescent="0.25">
      <c r="A325" s="3" t="s">
        <v>427</v>
      </c>
    </row>
    <row r="326" spans="1:1" x14ac:dyDescent="0.25">
      <c r="A326" s="3" t="s">
        <v>428</v>
      </c>
    </row>
    <row r="329" spans="1:1" x14ac:dyDescent="0.25">
      <c r="A329" s="3" t="s">
        <v>429</v>
      </c>
    </row>
    <row r="330" spans="1:1" x14ac:dyDescent="0.25">
      <c r="A330" s="3" t="s">
        <v>358</v>
      </c>
    </row>
    <row r="331" spans="1:1" x14ac:dyDescent="0.25">
      <c r="A331" s="3" t="s">
        <v>430</v>
      </c>
    </row>
    <row r="334" spans="1:1" x14ac:dyDescent="0.25">
      <c r="A334" s="3" t="s">
        <v>82</v>
      </c>
    </row>
    <row r="335" spans="1:1" x14ac:dyDescent="0.25">
      <c r="A335" s="3" t="s">
        <v>431</v>
      </c>
    </row>
    <row r="336" spans="1:1" x14ac:dyDescent="0.25">
      <c r="A336" s="3" t="s">
        <v>432</v>
      </c>
    </row>
    <row r="339" spans="1:1" x14ac:dyDescent="0.25">
      <c r="A339" s="3" t="s">
        <v>433</v>
      </c>
    </row>
    <row r="340" spans="1:1" x14ac:dyDescent="0.25">
      <c r="A340" s="3" t="s">
        <v>434</v>
      </c>
    </row>
    <row r="341" spans="1:1" x14ac:dyDescent="0.25">
      <c r="A341" s="3" t="s">
        <v>435</v>
      </c>
    </row>
    <row r="344" spans="1:1" x14ac:dyDescent="0.25">
      <c r="A344" s="3" t="s">
        <v>436</v>
      </c>
    </row>
    <row r="345" spans="1:1" x14ac:dyDescent="0.25">
      <c r="A345" s="3" t="s">
        <v>437</v>
      </c>
    </row>
    <row r="346" spans="1:1" x14ac:dyDescent="0.25">
      <c r="A346" s="3" t="s">
        <v>438</v>
      </c>
    </row>
    <row r="349" spans="1:1" x14ac:dyDescent="0.25">
      <c r="A349" s="3" t="s">
        <v>439</v>
      </c>
    </row>
    <row r="350" spans="1:1" x14ac:dyDescent="0.25">
      <c r="A350" s="3" t="s">
        <v>301</v>
      </c>
    </row>
    <row r="351" spans="1:1" x14ac:dyDescent="0.25">
      <c r="A351" s="3" t="s">
        <v>440</v>
      </c>
    </row>
    <row r="354" spans="1:1" x14ac:dyDescent="0.25">
      <c r="A354" s="3" t="s">
        <v>154</v>
      </c>
    </row>
    <row r="355" spans="1:1" x14ac:dyDescent="0.25">
      <c r="A355" s="3" t="s">
        <v>306</v>
      </c>
    </row>
    <row r="356" spans="1:1" x14ac:dyDescent="0.25">
      <c r="A356" s="3" t="s">
        <v>441</v>
      </c>
    </row>
    <row r="359" spans="1:1" x14ac:dyDescent="0.25">
      <c r="A359" s="3" t="s">
        <v>61</v>
      </c>
    </row>
    <row r="360" spans="1:1" x14ac:dyDescent="0.25">
      <c r="A360" s="3" t="s">
        <v>352</v>
      </c>
    </row>
    <row r="361" spans="1:1" x14ac:dyDescent="0.25">
      <c r="A361" s="3" t="s">
        <v>442</v>
      </c>
    </row>
    <row r="364" spans="1:1" x14ac:dyDescent="0.25">
      <c r="A364" s="3" t="s">
        <v>443</v>
      </c>
    </row>
    <row r="365" spans="1:1" x14ac:dyDescent="0.25">
      <c r="A365" s="3" t="s">
        <v>444</v>
      </c>
    </row>
    <row r="366" spans="1:1" x14ac:dyDescent="0.25">
      <c r="A366" s="3" t="s">
        <v>445</v>
      </c>
    </row>
    <row r="369" spans="1:1" x14ac:dyDescent="0.25">
      <c r="A369" s="3" t="s">
        <v>59</v>
      </c>
    </row>
    <row r="370" spans="1:1" x14ac:dyDescent="0.25">
      <c r="A370" s="3" t="s">
        <v>446</v>
      </c>
    </row>
    <row r="371" spans="1:1" x14ac:dyDescent="0.25">
      <c r="A371" s="3" t="s">
        <v>447</v>
      </c>
    </row>
    <row r="374" spans="1:1" x14ac:dyDescent="0.25">
      <c r="A374" s="3" t="s">
        <v>448</v>
      </c>
    </row>
    <row r="375" spans="1:1" x14ac:dyDescent="0.25">
      <c r="A375" s="3" t="s">
        <v>449</v>
      </c>
    </row>
    <row r="376" spans="1:1" x14ac:dyDescent="0.25">
      <c r="A376" s="3" t="s">
        <v>450</v>
      </c>
    </row>
    <row r="379" spans="1:1" x14ac:dyDescent="0.25">
      <c r="A379" s="3" t="s">
        <v>451</v>
      </c>
    </row>
    <row r="380" spans="1:1" x14ac:dyDescent="0.25">
      <c r="A380" s="3" t="s">
        <v>452</v>
      </c>
    </row>
    <row r="381" spans="1:1" x14ac:dyDescent="0.25">
      <c r="A381" s="3" t="s">
        <v>453</v>
      </c>
    </row>
    <row r="384" spans="1:1" x14ac:dyDescent="0.25">
      <c r="A384" s="3" t="s">
        <v>86</v>
      </c>
    </row>
    <row r="385" spans="1:1" x14ac:dyDescent="0.25">
      <c r="A385" s="3" t="s">
        <v>454</v>
      </c>
    </row>
    <row r="386" spans="1:1" x14ac:dyDescent="0.25">
      <c r="A386" s="3" t="s">
        <v>455</v>
      </c>
    </row>
    <row r="389" spans="1:1" x14ac:dyDescent="0.25">
      <c r="A389" s="3" t="s">
        <v>101</v>
      </c>
    </row>
    <row r="390" spans="1:1" x14ac:dyDescent="0.25">
      <c r="A390" s="3" t="s">
        <v>323</v>
      </c>
    </row>
    <row r="391" spans="1:1" x14ac:dyDescent="0.25">
      <c r="A391" s="3" t="s">
        <v>456</v>
      </c>
    </row>
    <row r="394" spans="1:1" x14ac:dyDescent="0.25">
      <c r="A394" s="3" t="s">
        <v>457</v>
      </c>
    </row>
    <row r="395" spans="1:1" x14ac:dyDescent="0.25">
      <c r="A395" s="3" t="s">
        <v>306</v>
      </c>
    </row>
    <row r="396" spans="1:1" x14ac:dyDescent="0.25">
      <c r="A396" s="3" t="s">
        <v>458</v>
      </c>
    </row>
    <row r="399" spans="1:1" x14ac:dyDescent="0.25">
      <c r="A399" s="3" t="s">
        <v>16</v>
      </c>
    </row>
    <row r="400" spans="1:1" x14ac:dyDescent="0.25">
      <c r="A400" s="3" t="s">
        <v>329</v>
      </c>
    </row>
    <row r="401" spans="1:1" x14ac:dyDescent="0.25">
      <c r="A401" s="3" t="s">
        <v>459</v>
      </c>
    </row>
    <row r="404" spans="1:1" x14ac:dyDescent="0.25">
      <c r="A404" s="3" t="s">
        <v>40</v>
      </c>
    </row>
    <row r="405" spans="1:1" x14ac:dyDescent="0.25">
      <c r="A405" s="3" t="s">
        <v>460</v>
      </c>
    </row>
    <row r="406" spans="1:1" x14ac:dyDescent="0.25">
      <c r="A406" s="3" t="s">
        <v>461</v>
      </c>
    </row>
    <row r="409" spans="1:1" x14ac:dyDescent="0.25">
      <c r="A409" s="3" t="s">
        <v>462</v>
      </c>
    </row>
    <row r="410" spans="1:1" x14ac:dyDescent="0.25">
      <c r="A410" s="3" t="s">
        <v>292</v>
      </c>
    </row>
    <row r="411" spans="1:1" x14ac:dyDescent="0.25">
      <c r="A411" s="3" t="s">
        <v>463</v>
      </c>
    </row>
    <row r="414" spans="1:1" x14ac:dyDescent="0.25">
      <c r="A414" s="3" t="s">
        <v>464</v>
      </c>
    </row>
    <row r="415" spans="1:1" x14ac:dyDescent="0.25">
      <c r="A415" s="3" t="s">
        <v>465</v>
      </c>
    </row>
    <row r="416" spans="1:1" x14ac:dyDescent="0.25">
      <c r="A416" s="3" t="s">
        <v>466</v>
      </c>
    </row>
    <row r="419" spans="1:1" x14ac:dyDescent="0.25">
      <c r="A419" s="3" t="s">
        <v>105</v>
      </c>
    </row>
    <row r="420" spans="1:1" x14ac:dyDescent="0.25">
      <c r="A420" s="3" t="s">
        <v>346</v>
      </c>
    </row>
    <row r="421" spans="1:1" x14ac:dyDescent="0.25">
      <c r="A421" s="3" t="s">
        <v>467</v>
      </c>
    </row>
    <row r="424" spans="1:1" x14ac:dyDescent="0.25">
      <c r="A424" s="3" t="s">
        <v>468</v>
      </c>
    </row>
    <row r="425" spans="1:1" x14ac:dyDescent="0.25">
      <c r="A425" s="3" t="s">
        <v>352</v>
      </c>
    </row>
    <row r="426" spans="1:1" x14ac:dyDescent="0.25">
      <c r="A426" s="3" t="s">
        <v>469</v>
      </c>
    </row>
    <row r="429" spans="1:1" x14ac:dyDescent="0.25">
      <c r="A429" s="3" t="s">
        <v>165</v>
      </c>
    </row>
    <row r="430" spans="1:1" x14ac:dyDescent="0.25">
      <c r="A430" s="3" t="s">
        <v>470</v>
      </c>
    </row>
    <row r="431" spans="1:1" x14ac:dyDescent="0.25">
      <c r="A431" s="3" t="s">
        <v>471</v>
      </c>
    </row>
    <row r="434" spans="1:1" x14ac:dyDescent="0.25">
      <c r="A434" s="3" t="s">
        <v>472</v>
      </c>
    </row>
    <row r="435" spans="1:1" x14ac:dyDescent="0.25">
      <c r="A435" s="3" t="s">
        <v>473</v>
      </c>
    </row>
    <row r="436" spans="1:1" x14ac:dyDescent="0.25">
      <c r="A436" s="3" t="s">
        <v>474</v>
      </c>
    </row>
    <row r="439" spans="1:1" x14ac:dyDescent="0.25">
      <c r="A439" s="3" t="s">
        <v>475</v>
      </c>
    </row>
    <row r="440" spans="1:1" x14ac:dyDescent="0.25">
      <c r="A440" s="3" t="s">
        <v>292</v>
      </c>
    </row>
    <row r="441" spans="1:1" x14ac:dyDescent="0.25">
      <c r="A441" s="3" t="s">
        <v>476</v>
      </c>
    </row>
    <row r="444" spans="1:1" x14ac:dyDescent="0.25">
      <c r="A444" s="3" t="s">
        <v>477</v>
      </c>
    </row>
    <row r="445" spans="1:1" x14ac:dyDescent="0.25">
      <c r="A445" s="3" t="s">
        <v>478</v>
      </c>
    </row>
    <row r="446" spans="1:1" x14ac:dyDescent="0.25">
      <c r="A446" s="3" t="s">
        <v>479</v>
      </c>
    </row>
    <row r="449" spans="1:1" x14ac:dyDescent="0.25">
      <c r="A449" s="3" t="s">
        <v>480</v>
      </c>
    </row>
    <row r="450" spans="1:1" x14ac:dyDescent="0.25">
      <c r="A450" s="3" t="s">
        <v>390</v>
      </c>
    </row>
    <row r="451" spans="1:1" x14ac:dyDescent="0.25">
      <c r="A451" s="3" t="s">
        <v>481</v>
      </c>
    </row>
    <row r="454" spans="1:1" x14ac:dyDescent="0.25">
      <c r="A454" s="3" t="s">
        <v>108</v>
      </c>
    </row>
    <row r="455" spans="1:1" x14ac:dyDescent="0.25">
      <c r="A455" s="3" t="s">
        <v>346</v>
      </c>
    </row>
    <row r="456" spans="1:1" x14ac:dyDescent="0.25">
      <c r="A456" s="3" t="s">
        <v>482</v>
      </c>
    </row>
    <row r="459" spans="1:1" x14ac:dyDescent="0.25">
      <c r="A459" s="3" t="s">
        <v>483</v>
      </c>
    </row>
    <row r="460" spans="1:1" x14ac:dyDescent="0.25">
      <c r="A460" s="3" t="s">
        <v>484</v>
      </c>
    </row>
    <row r="461" spans="1:1" x14ac:dyDescent="0.25">
      <c r="A461" s="3" t="s">
        <v>485</v>
      </c>
    </row>
    <row r="464" spans="1:1" x14ac:dyDescent="0.25">
      <c r="A464" s="3" t="s">
        <v>169</v>
      </c>
    </row>
    <row r="465" spans="1:1" x14ac:dyDescent="0.25">
      <c r="A465" s="3" t="s">
        <v>470</v>
      </c>
    </row>
    <row r="466" spans="1:1" x14ac:dyDescent="0.25">
      <c r="A466" s="3" t="s">
        <v>486</v>
      </c>
    </row>
    <row r="469" spans="1:1" x14ac:dyDescent="0.25">
      <c r="A469" s="3" t="s">
        <v>487</v>
      </c>
    </row>
    <row r="470" spans="1:1" x14ac:dyDescent="0.25">
      <c r="A470" s="3" t="s">
        <v>323</v>
      </c>
    </row>
    <row r="471" spans="1:1" x14ac:dyDescent="0.25">
      <c r="A471" s="3" t="s">
        <v>488</v>
      </c>
    </row>
    <row r="474" spans="1:1" x14ac:dyDescent="0.25">
      <c r="A474" s="3" t="s">
        <v>75</v>
      </c>
    </row>
    <row r="475" spans="1:1" x14ac:dyDescent="0.25">
      <c r="A475" s="3" t="s">
        <v>415</v>
      </c>
    </row>
    <row r="476" spans="1:1" x14ac:dyDescent="0.25">
      <c r="A476" s="3" t="s">
        <v>489</v>
      </c>
    </row>
    <row r="479" spans="1:1" x14ac:dyDescent="0.25">
      <c r="A479" s="3" t="s">
        <v>38</v>
      </c>
    </row>
    <row r="480" spans="1:1" x14ac:dyDescent="0.25">
      <c r="A480" s="3" t="s">
        <v>349</v>
      </c>
    </row>
    <row r="481" spans="1:1" x14ac:dyDescent="0.25">
      <c r="A481" s="3" t="s">
        <v>490</v>
      </c>
    </row>
    <row r="484" spans="1:1" x14ac:dyDescent="0.25">
      <c r="A484" s="3" t="s">
        <v>491</v>
      </c>
    </row>
    <row r="485" spans="1:1" x14ac:dyDescent="0.25">
      <c r="A485" s="3" t="s">
        <v>492</v>
      </c>
    </row>
    <row r="486" spans="1:1" x14ac:dyDescent="0.25">
      <c r="A486" s="3" t="s">
        <v>493</v>
      </c>
    </row>
    <row r="489" spans="1:1" x14ac:dyDescent="0.25">
      <c r="A489" s="3" t="s">
        <v>20</v>
      </c>
    </row>
    <row r="490" spans="1:1" x14ac:dyDescent="0.25">
      <c r="A490" s="3" t="s">
        <v>494</v>
      </c>
    </row>
    <row r="491" spans="1:1" x14ac:dyDescent="0.25">
      <c r="A491" s="3" t="s">
        <v>495</v>
      </c>
    </row>
    <row r="494" spans="1:1" x14ac:dyDescent="0.25">
      <c r="A494" s="3" t="s">
        <v>496</v>
      </c>
    </row>
    <row r="495" spans="1:1" x14ac:dyDescent="0.25">
      <c r="A495" s="3" t="s">
        <v>292</v>
      </c>
    </row>
    <row r="496" spans="1:1" x14ac:dyDescent="0.25">
      <c r="A496" s="3" t="s">
        <v>497</v>
      </c>
    </row>
    <row r="499" spans="1:1" x14ac:dyDescent="0.25">
      <c r="A499" s="3" t="s">
        <v>18</v>
      </c>
    </row>
    <row r="500" spans="1:1" x14ac:dyDescent="0.25">
      <c r="A500" s="3" t="s">
        <v>346</v>
      </c>
    </row>
    <row r="501" spans="1:1" x14ac:dyDescent="0.25">
      <c r="A501" s="3" t="s">
        <v>498</v>
      </c>
    </row>
    <row r="504" spans="1:1" x14ac:dyDescent="0.25">
      <c r="A504" s="3" t="s">
        <v>499</v>
      </c>
    </row>
    <row r="505" spans="1:1" x14ac:dyDescent="0.25">
      <c r="A505" s="3" t="s">
        <v>346</v>
      </c>
    </row>
    <row r="506" spans="1:1" x14ac:dyDescent="0.25">
      <c r="A506" s="3" t="s">
        <v>500</v>
      </c>
    </row>
    <row r="509" spans="1:1" x14ac:dyDescent="0.25">
      <c r="A509" s="3" t="s">
        <v>134</v>
      </c>
    </row>
    <row r="510" spans="1:1" x14ac:dyDescent="0.25">
      <c r="A510" s="3" t="s">
        <v>306</v>
      </c>
    </row>
    <row r="511" spans="1:1" x14ac:dyDescent="0.25">
      <c r="A511" s="3" t="s">
        <v>501</v>
      </c>
    </row>
    <row r="514" spans="1:1" x14ac:dyDescent="0.25">
      <c r="A514" s="3" t="s">
        <v>502</v>
      </c>
    </row>
    <row r="515" spans="1:1" x14ac:dyDescent="0.25">
      <c r="A515" s="3" t="s">
        <v>503</v>
      </c>
    </row>
    <row r="516" spans="1:1" x14ac:dyDescent="0.25">
      <c r="A516" s="3" t="s">
        <v>504</v>
      </c>
    </row>
    <row r="519" spans="1:1" x14ac:dyDescent="0.25">
      <c r="A519" s="3" t="s">
        <v>505</v>
      </c>
    </row>
    <row r="520" spans="1:1" x14ac:dyDescent="0.25">
      <c r="A520" s="3" t="s">
        <v>415</v>
      </c>
    </row>
    <row r="521" spans="1:1" x14ac:dyDescent="0.25">
      <c r="A521" s="3" t="s">
        <v>506</v>
      </c>
    </row>
    <row r="524" spans="1:1" x14ac:dyDescent="0.25">
      <c r="A524" s="3" t="s">
        <v>507</v>
      </c>
    </row>
    <row r="525" spans="1:1" x14ac:dyDescent="0.25">
      <c r="A525" s="3" t="s">
        <v>508</v>
      </c>
    </row>
    <row r="526" spans="1:1" x14ac:dyDescent="0.25">
      <c r="A526" s="3" t="s">
        <v>509</v>
      </c>
    </row>
    <row r="529" spans="1:1" x14ac:dyDescent="0.25">
      <c r="A529" s="3" t="s">
        <v>22</v>
      </c>
    </row>
    <row r="530" spans="1:1" x14ac:dyDescent="0.25">
      <c r="A530" s="3" t="s">
        <v>478</v>
      </c>
    </row>
    <row r="531" spans="1:1" x14ac:dyDescent="0.25">
      <c r="A531" s="3" t="s">
        <v>510</v>
      </c>
    </row>
    <row r="534" spans="1:1" x14ac:dyDescent="0.25">
      <c r="A534" s="3" t="s">
        <v>227</v>
      </c>
    </row>
    <row r="535" spans="1:1" x14ac:dyDescent="0.25">
      <c r="A535" s="3" t="s">
        <v>511</v>
      </c>
    </row>
    <row r="536" spans="1:1" x14ac:dyDescent="0.25">
      <c r="A536" s="3" t="s">
        <v>512</v>
      </c>
    </row>
    <row r="539" spans="1:1" x14ac:dyDescent="0.25">
      <c r="A539" s="3" t="s">
        <v>513</v>
      </c>
    </row>
    <row r="540" spans="1:1" x14ac:dyDescent="0.25">
      <c r="A540" s="3" t="s">
        <v>292</v>
      </c>
    </row>
    <row r="541" spans="1:1" x14ac:dyDescent="0.25">
      <c r="A541" s="3" t="s">
        <v>514</v>
      </c>
    </row>
    <row r="544" spans="1:1" x14ac:dyDescent="0.25">
      <c r="A544" s="3" t="s">
        <v>515</v>
      </c>
    </row>
    <row r="545" spans="1:1" x14ac:dyDescent="0.25">
      <c r="A545" s="3" t="s">
        <v>470</v>
      </c>
    </row>
    <row r="546" spans="1:1" x14ac:dyDescent="0.25">
      <c r="A546" s="3" t="s">
        <v>516</v>
      </c>
    </row>
    <row r="549" spans="1:1" x14ac:dyDescent="0.25">
      <c r="A549" s="3" t="s">
        <v>517</v>
      </c>
    </row>
    <row r="550" spans="1:1" x14ac:dyDescent="0.25">
      <c r="A550" s="3" t="s">
        <v>292</v>
      </c>
    </row>
    <row r="551" spans="1:1" x14ac:dyDescent="0.25">
      <c r="A551" s="3" t="s">
        <v>518</v>
      </c>
    </row>
    <row r="554" spans="1:1" x14ac:dyDescent="0.25">
      <c r="A554" s="3" t="s">
        <v>519</v>
      </c>
    </row>
    <row r="555" spans="1:1" x14ac:dyDescent="0.25">
      <c r="A555" s="3" t="s">
        <v>329</v>
      </c>
    </row>
    <row r="556" spans="1:1" x14ac:dyDescent="0.25">
      <c r="A556" s="3" t="s">
        <v>520</v>
      </c>
    </row>
    <row r="559" spans="1:1" x14ac:dyDescent="0.25">
      <c r="A559" s="3" t="s">
        <v>88</v>
      </c>
    </row>
    <row r="560" spans="1:1" x14ac:dyDescent="0.25">
      <c r="A560" s="3" t="s">
        <v>521</v>
      </c>
    </row>
    <row r="561" spans="1:1" x14ac:dyDescent="0.25">
      <c r="A561" s="3" t="s">
        <v>522</v>
      </c>
    </row>
    <row r="564" spans="1:1" x14ac:dyDescent="0.25">
      <c r="A564" s="3" t="s">
        <v>523</v>
      </c>
    </row>
    <row r="565" spans="1:1" x14ac:dyDescent="0.25">
      <c r="A565" s="3" t="s">
        <v>524</v>
      </c>
    </row>
    <row r="566" spans="1:1" x14ac:dyDescent="0.25">
      <c r="A566" s="3" t="s">
        <v>525</v>
      </c>
    </row>
    <row r="569" spans="1:1" x14ac:dyDescent="0.25">
      <c r="A569" s="3" t="s">
        <v>221</v>
      </c>
    </row>
    <row r="570" spans="1:1" x14ac:dyDescent="0.25">
      <c r="A570" s="3" t="s">
        <v>526</v>
      </c>
    </row>
    <row r="571" spans="1:1" x14ac:dyDescent="0.25">
      <c r="A571" s="3" t="s">
        <v>527</v>
      </c>
    </row>
    <row r="574" spans="1:1" x14ac:dyDescent="0.25">
      <c r="A574" s="3" t="s">
        <v>528</v>
      </c>
    </row>
    <row r="575" spans="1:1" x14ac:dyDescent="0.25">
      <c r="A575" s="3" t="s">
        <v>454</v>
      </c>
    </row>
    <row r="576" spans="1:1" x14ac:dyDescent="0.25">
      <c r="A576" s="3" t="s">
        <v>529</v>
      </c>
    </row>
    <row r="579" spans="1:1" x14ac:dyDescent="0.25">
      <c r="A579" s="3" t="s">
        <v>28</v>
      </c>
    </row>
    <row r="580" spans="1:1" x14ac:dyDescent="0.25">
      <c r="A580" s="3" t="s">
        <v>530</v>
      </c>
    </row>
    <row r="581" spans="1:1" x14ac:dyDescent="0.25">
      <c r="A581" s="3" t="s">
        <v>531</v>
      </c>
    </row>
    <row r="584" spans="1:1" x14ac:dyDescent="0.25">
      <c r="A584" s="3" t="s">
        <v>532</v>
      </c>
    </row>
    <row r="585" spans="1:1" x14ac:dyDescent="0.25">
      <c r="A585" s="3" t="s">
        <v>533</v>
      </c>
    </row>
    <row r="586" spans="1:1" x14ac:dyDescent="0.25">
      <c r="A586" s="3" t="s">
        <v>534</v>
      </c>
    </row>
    <row r="589" spans="1:1" x14ac:dyDescent="0.25">
      <c r="A589" s="3" t="s">
        <v>74</v>
      </c>
    </row>
    <row r="590" spans="1:1" x14ac:dyDescent="0.25">
      <c r="A590" s="3" t="s">
        <v>329</v>
      </c>
    </row>
    <row r="591" spans="1:1" x14ac:dyDescent="0.25">
      <c r="A591" s="3" t="s">
        <v>535</v>
      </c>
    </row>
    <row r="594" spans="1:1" x14ac:dyDescent="0.25">
      <c r="A594" s="3" t="s">
        <v>536</v>
      </c>
    </row>
    <row r="595" spans="1:1" x14ac:dyDescent="0.25">
      <c r="A595" s="3" t="s">
        <v>315</v>
      </c>
    </row>
    <row r="596" spans="1:1" x14ac:dyDescent="0.25">
      <c r="A596" s="3" t="s">
        <v>537</v>
      </c>
    </row>
    <row r="599" spans="1:1" x14ac:dyDescent="0.25">
      <c r="A599" s="3" t="s">
        <v>109</v>
      </c>
    </row>
    <row r="600" spans="1:1" x14ac:dyDescent="0.25">
      <c r="A600" s="3" t="s">
        <v>329</v>
      </c>
    </row>
    <row r="601" spans="1:1" x14ac:dyDescent="0.25">
      <c r="A601" s="3" t="s">
        <v>538</v>
      </c>
    </row>
    <row r="604" spans="1:1" x14ac:dyDescent="0.25">
      <c r="A604" s="3" t="s">
        <v>539</v>
      </c>
    </row>
    <row r="605" spans="1:1" x14ac:dyDescent="0.25">
      <c r="A605" s="3" t="s">
        <v>540</v>
      </c>
    </row>
    <row r="606" spans="1:1" x14ac:dyDescent="0.25">
      <c r="A606" s="3" t="s">
        <v>541</v>
      </c>
    </row>
    <row r="609" spans="1:1" x14ac:dyDescent="0.25">
      <c r="A609" s="3" t="s">
        <v>542</v>
      </c>
    </row>
    <row r="610" spans="1:1" x14ac:dyDescent="0.25">
      <c r="A610" s="3" t="s">
        <v>437</v>
      </c>
    </row>
    <row r="611" spans="1:1" x14ac:dyDescent="0.25">
      <c r="A611" s="3" t="s">
        <v>543</v>
      </c>
    </row>
    <row r="614" spans="1:1" x14ac:dyDescent="0.25">
      <c r="A614" s="3" t="s">
        <v>232</v>
      </c>
    </row>
    <row r="615" spans="1:1" x14ac:dyDescent="0.25">
      <c r="A615" s="3" t="s">
        <v>544</v>
      </c>
    </row>
    <row r="616" spans="1:1" x14ac:dyDescent="0.25">
      <c r="A616" s="3" t="s">
        <v>545</v>
      </c>
    </row>
    <row r="619" spans="1:1" x14ac:dyDescent="0.25">
      <c r="A619" s="3" t="s">
        <v>546</v>
      </c>
    </row>
    <row r="620" spans="1:1" x14ac:dyDescent="0.25">
      <c r="A620" s="3" t="s">
        <v>386</v>
      </c>
    </row>
    <row r="621" spans="1:1" x14ac:dyDescent="0.25">
      <c r="A621" s="3" t="s">
        <v>547</v>
      </c>
    </row>
    <row r="624" spans="1:1" x14ac:dyDescent="0.25">
      <c r="A624" s="3" t="s">
        <v>548</v>
      </c>
    </row>
    <row r="625" spans="1:1" x14ac:dyDescent="0.25">
      <c r="A625" s="3" t="s">
        <v>549</v>
      </c>
    </row>
    <row r="626" spans="1:1" x14ac:dyDescent="0.25">
      <c r="A626" s="3" t="s">
        <v>550</v>
      </c>
    </row>
    <row r="629" spans="1:1" x14ac:dyDescent="0.25">
      <c r="A629" s="3" t="s">
        <v>138</v>
      </c>
    </row>
    <row r="630" spans="1:1" x14ac:dyDescent="0.25">
      <c r="A630" s="3" t="s">
        <v>346</v>
      </c>
    </row>
    <row r="631" spans="1:1" x14ac:dyDescent="0.25">
      <c r="A631" s="3" t="s">
        <v>551</v>
      </c>
    </row>
    <row r="634" spans="1:1" x14ac:dyDescent="0.25">
      <c r="A634" s="3" t="s">
        <v>32</v>
      </c>
    </row>
    <row r="635" spans="1:1" x14ac:dyDescent="0.25">
      <c r="A635" s="3" t="s">
        <v>552</v>
      </c>
    </row>
    <row r="636" spans="1:1" x14ac:dyDescent="0.25">
      <c r="A636" s="3" t="s">
        <v>553</v>
      </c>
    </row>
    <row r="639" spans="1:1" x14ac:dyDescent="0.25">
      <c r="A639" s="3" t="s">
        <v>156</v>
      </c>
    </row>
    <row r="640" spans="1:1" x14ac:dyDescent="0.25">
      <c r="A640" s="3" t="s">
        <v>554</v>
      </c>
    </row>
    <row r="641" spans="1:1" x14ac:dyDescent="0.25">
      <c r="A641" s="3" t="s">
        <v>555</v>
      </c>
    </row>
    <row r="644" spans="1:1" x14ac:dyDescent="0.25">
      <c r="A644" s="3" t="s">
        <v>556</v>
      </c>
    </row>
    <row r="645" spans="1:1" x14ac:dyDescent="0.25">
      <c r="A645" s="3" t="s">
        <v>369</v>
      </c>
    </row>
    <row r="646" spans="1:1" x14ac:dyDescent="0.25">
      <c r="A646" s="3" t="s">
        <v>557</v>
      </c>
    </row>
    <row r="649" spans="1:1" x14ac:dyDescent="0.25">
      <c r="A649" s="3" t="s">
        <v>126</v>
      </c>
    </row>
    <row r="650" spans="1:1" x14ac:dyDescent="0.25">
      <c r="A650" s="3" t="s">
        <v>454</v>
      </c>
    </row>
    <row r="651" spans="1:1" x14ac:dyDescent="0.25">
      <c r="A651" s="3" t="s">
        <v>558</v>
      </c>
    </row>
    <row r="654" spans="1:1" x14ac:dyDescent="0.25">
      <c r="A654" s="3" t="s">
        <v>559</v>
      </c>
    </row>
    <row r="655" spans="1:1" x14ac:dyDescent="0.25">
      <c r="A655" s="3" t="s">
        <v>560</v>
      </c>
    </row>
    <row r="656" spans="1:1" x14ac:dyDescent="0.25">
      <c r="A656" s="3" t="s">
        <v>561</v>
      </c>
    </row>
    <row r="659" spans="1:1" x14ac:dyDescent="0.25">
      <c r="A659" s="3" t="s">
        <v>65</v>
      </c>
    </row>
    <row r="660" spans="1:1" x14ac:dyDescent="0.25">
      <c r="A660" s="3" t="s">
        <v>562</v>
      </c>
    </row>
    <row r="661" spans="1:1" x14ac:dyDescent="0.25">
      <c r="A661" s="3" t="s">
        <v>563</v>
      </c>
    </row>
    <row r="664" spans="1:1" x14ac:dyDescent="0.25">
      <c r="A664" s="3" t="s">
        <v>564</v>
      </c>
    </row>
    <row r="665" spans="1:1" x14ac:dyDescent="0.25">
      <c r="A665" s="3" t="s">
        <v>317</v>
      </c>
    </row>
    <row r="666" spans="1:1" x14ac:dyDescent="0.25">
      <c r="A666" s="3" t="s">
        <v>565</v>
      </c>
    </row>
    <row r="669" spans="1:1" x14ac:dyDescent="0.25">
      <c r="A669" s="3" t="s">
        <v>566</v>
      </c>
    </row>
    <row r="670" spans="1:1" x14ac:dyDescent="0.25">
      <c r="A670" s="3" t="s">
        <v>567</v>
      </c>
    </row>
    <row r="671" spans="1:1" x14ac:dyDescent="0.25">
      <c r="A671" s="3" t="s">
        <v>568</v>
      </c>
    </row>
    <row r="674" spans="1:1" x14ac:dyDescent="0.25">
      <c r="A674" s="3" t="s">
        <v>569</v>
      </c>
    </row>
    <row r="675" spans="1:1" x14ac:dyDescent="0.25">
      <c r="A675" s="3" t="s">
        <v>410</v>
      </c>
    </row>
    <row r="676" spans="1:1" x14ac:dyDescent="0.25">
      <c r="A676" s="3" t="s">
        <v>570</v>
      </c>
    </row>
    <row r="679" spans="1:1" x14ac:dyDescent="0.25">
      <c r="A679" s="3" t="s">
        <v>571</v>
      </c>
    </row>
    <row r="680" spans="1:1" x14ac:dyDescent="0.25">
      <c r="A680" s="3" t="s">
        <v>446</v>
      </c>
    </row>
    <row r="681" spans="1:1" x14ac:dyDescent="0.25">
      <c r="A681" s="3" t="s">
        <v>572</v>
      </c>
    </row>
    <row r="684" spans="1:1" x14ac:dyDescent="0.25">
      <c r="A684" s="3" t="s">
        <v>573</v>
      </c>
    </row>
    <row r="685" spans="1:1" x14ac:dyDescent="0.25">
      <c r="A685" s="3" t="s">
        <v>319</v>
      </c>
    </row>
    <row r="686" spans="1:1" x14ac:dyDescent="0.25">
      <c r="A686" s="3" t="s">
        <v>574</v>
      </c>
    </row>
    <row r="689" spans="1:1" x14ac:dyDescent="0.25">
      <c r="A689" s="3" t="s">
        <v>575</v>
      </c>
    </row>
    <row r="690" spans="1:1" x14ac:dyDescent="0.25">
      <c r="A690" s="3" t="s">
        <v>386</v>
      </c>
    </row>
    <row r="691" spans="1:1" x14ac:dyDescent="0.25">
      <c r="A691" s="3" t="s">
        <v>576</v>
      </c>
    </row>
    <row r="694" spans="1:1" x14ac:dyDescent="0.25">
      <c r="A694" s="3" t="s">
        <v>577</v>
      </c>
    </row>
    <row r="695" spans="1:1" x14ac:dyDescent="0.25">
      <c r="A695" s="3" t="s">
        <v>530</v>
      </c>
    </row>
    <row r="696" spans="1:1" x14ac:dyDescent="0.25">
      <c r="A696" s="3" t="s">
        <v>578</v>
      </c>
    </row>
    <row r="699" spans="1:1" x14ac:dyDescent="0.25">
      <c r="A699" s="3" t="s">
        <v>579</v>
      </c>
    </row>
    <row r="700" spans="1:1" x14ac:dyDescent="0.25">
      <c r="A700" s="3" t="s">
        <v>580</v>
      </c>
    </row>
    <row r="701" spans="1:1" x14ac:dyDescent="0.25">
      <c r="A701" s="3" t="s">
        <v>581</v>
      </c>
    </row>
    <row r="704" spans="1:1" x14ac:dyDescent="0.25">
      <c r="A704" s="3" t="s">
        <v>582</v>
      </c>
    </row>
    <row r="705" spans="1:1" x14ac:dyDescent="0.25">
      <c r="A705" s="3" t="s">
        <v>583</v>
      </c>
    </row>
    <row r="706" spans="1:1" x14ac:dyDescent="0.25">
      <c r="A706" s="3" t="s">
        <v>584</v>
      </c>
    </row>
    <row r="709" spans="1:1" x14ac:dyDescent="0.25">
      <c r="A709" s="3" t="s">
        <v>585</v>
      </c>
    </row>
    <row r="710" spans="1:1" x14ac:dyDescent="0.25">
      <c r="A710" s="3" t="s">
        <v>586</v>
      </c>
    </row>
    <row r="711" spans="1:1" x14ac:dyDescent="0.25">
      <c r="A711" s="3" t="s">
        <v>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2"/>
  <sheetViews>
    <sheetView workbookViewId="0">
      <selection activeCell="A2" sqref="A2"/>
    </sheetView>
  </sheetViews>
  <sheetFormatPr baseColWidth="10" defaultRowHeight="15" x14ac:dyDescent="0.25"/>
  <cols>
    <col min="1" max="1" width="148.5703125" style="3" customWidth="1"/>
  </cols>
  <sheetData>
    <row r="1" spans="1:1" x14ac:dyDescent="0.25">
      <c r="A1" s="5" t="s">
        <v>588</v>
      </c>
    </row>
    <row r="2" spans="1:1" x14ac:dyDescent="0.2">
      <c r="A2" s="2" t="s">
        <v>254</v>
      </c>
    </row>
    <row r="3" spans="1:1" x14ac:dyDescent="0.25">
      <c r="A3" s="3" t="s">
        <v>388</v>
      </c>
    </row>
    <row r="4" spans="1:1" x14ac:dyDescent="0.2">
      <c r="A4" s="2" t="s">
        <v>190</v>
      </c>
    </row>
    <row r="5" spans="1:1" x14ac:dyDescent="0.2">
      <c r="A5" s="2" t="s">
        <v>115</v>
      </c>
    </row>
    <row r="6" spans="1:1" x14ac:dyDescent="0.2">
      <c r="A6" s="2" t="s">
        <v>253</v>
      </c>
    </row>
    <row r="7" spans="1:1" x14ac:dyDescent="0.25">
      <c r="A7" s="3" t="s">
        <v>395</v>
      </c>
    </row>
    <row r="8" spans="1:1" x14ac:dyDescent="0.25">
      <c r="A8" s="3" t="s">
        <v>585</v>
      </c>
    </row>
    <row r="9" spans="1:1" x14ac:dyDescent="0.2">
      <c r="A9" s="2" t="s">
        <v>123</v>
      </c>
    </row>
    <row r="10" spans="1:1" x14ac:dyDescent="0.25">
      <c r="A10" s="6" t="s">
        <v>462</v>
      </c>
    </row>
    <row r="11" spans="1:1" x14ac:dyDescent="0.25">
      <c r="A11" s="3" t="s">
        <v>192</v>
      </c>
    </row>
    <row r="12" spans="1:1" x14ac:dyDescent="0.2">
      <c r="A12" s="7" t="s">
        <v>192</v>
      </c>
    </row>
    <row r="13" spans="1:1" x14ac:dyDescent="0.2">
      <c r="A13" s="4" t="s">
        <v>57</v>
      </c>
    </row>
    <row r="14" spans="1:1" x14ac:dyDescent="0.2">
      <c r="A14" s="2" t="s">
        <v>131</v>
      </c>
    </row>
    <row r="15" spans="1:1" x14ac:dyDescent="0.25">
      <c r="A15" s="3" t="s">
        <v>487</v>
      </c>
    </row>
    <row r="16" spans="1:1" x14ac:dyDescent="0.25">
      <c r="A16" s="3" t="s">
        <v>99</v>
      </c>
    </row>
    <row r="17" spans="1:1" x14ac:dyDescent="0.2">
      <c r="A17" s="7" t="s">
        <v>99</v>
      </c>
    </row>
    <row r="18" spans="1:1" x14ac:dyDescent="0.25">
      <c r="A18" s="3" t="s">
        <v>380</v>
      </c>
    </row>
    <row r="19" spans="1:1" x14ac:dyDescent="0.2">
      <c r="A19" s="2" t="s">
        <v>182</v>
      </c>
    </row>
    <row r="20" spans="1:1" x14ac:dyDescent="0.25">
      <c r="A20" s="3" t="s">
        <v>65</v>
      </c>
    </row>
    <row r="21" spans="1:1" x14ac:dyDescent="0.2">
      <c r="A21" s="7" t="s">
        <v>65</v>
      </c>
    </row>
    <row r="22" spans="1:1" x14ac:dyDescent="0.2">
      <c r="A22" s="2" t="s">
        <v>271</v>
      </c>
    </row>
    <row r="23" spans="1:1" x14ac:dyDescent="0.2">
      <c r="A23" s="2" t="s">
        <v>234</v>
      </c>
    </row>
    <row r="24" spans="1:1" x14ac:dyDescent="0.25">
      <c r="A24" s="6" t="s">
        <v>409</v>
      </c>
    </row>
    <row r="25" spans="1:1" x14ac:dyDescent="0.2">
      <c r="A25" s="2" t="s">
        <v>106</v>
      </c>
    </row>
    <row r="26" spans="1:1" x14ac:dyDescent="0.25">
      <c r="A26" s="6" t="s">
        <v>569</v>
      </c>
    </row>
    <row r="27" spans="1:1" x14ac:dyDescent="0.25">
      <c r="A27" s="3" t="s">
        <v>426</v>
      </c>
    </row>
    <row r="28" spans="1:1" x14ac:dyDescent="0.25">
      <c r="A28" s="3" t="s">
        <v>40</v>
      </c>
    </row>
    <row r="29" spans="1:1" x14ac:dyDescent="0.2">
      <c r="A29" s="7" t="s">
        <v>40</v>
      </c>
    </row>
    <row r="30" spans="1:1" x14ac:dyDescent="0.2">
      <c r="A30" s="2" t="s">
        <v>112</v>
      </c>
    </row>
    <row r="31" spans="1:1" x14ac:dyDescent="0.25">
      <c r="A31" s="6" t="s">
        <v>566</v>
      </c>
    </row>
    <row r="32" spans="1:1" x14ac:dyDescent="0.25">
      <c r="A32" s="3" t="s">
        <v>169</v>
      </c>
    </row>
    <row r="33" spans="1:1" x14ac:dyDescent="0.2">
      <c r="A33" s="7" t="s">
        <v>169</v>
      </c>
    </row>
    <row r="34" spans="1:1" x14ac:dyDescent="0.2">
      <c r="A34" s="2" t="s">
        <v>260</v>
      </c>
    </row>
    <row r="35" spans="1:1" x14ac:dyDescent="0.25">
      <c r="A35" s="3" t="s">
        <v>129</v>
      </c>
    </row>
    <row r="36" spans="1:1" x14ac:dyDescent="0.2">
      <c r="A36" s="7" t="s">
        <v>129</v>
      </c>
    </row>
    <row r="37" spans="1:1" x14ac:dyDescent="0.25">
      <c r="A37" s="3" t="s">
        <v>225</v>
      </c>
    </row>
    <row r="38" spans="1:1" x14ac:dyDescent="0.2">
      <c r="A38" s="7" t="s">
        <v>225</v>
      </c>
    </row>
    <row r="39" spans="1:1" x14ac:dyDescent="0.2">
      <c r="A39" s="2" t="s">
        <v>200</v>
      </c>
    </row>
    <row r="40" spans="1:1" x14ac:dyDescent="0.25">
      <c r="A40" s="3" t="s">
        <v>374</v>
      </c>
    </row>
    <row r="41" spans="1:1" x14ac:dyDescent="0.25">
      <c r="A41" s="3" t="s">
        <v>496</v>
      </c>
    </row>
    <row r="42" spans="1:1" x14ac:dyDescent="0.2">
      <c r="A42" s="7" t="s">
        <v>73</v>
      </c>
    </row>
    <row r="43" spans="1:1" x14ac:dyDescent="0.2">
      <c r="A43" s="2" t="s">
        <v>147</v>
      </c>
    </row>
    <row r="44" spans="1:1" x14ac:dyDescent="0.25">
      <c r="A44" s="3" t="s">
        <v>82</v>
      </c>
    </row>
    <row r="45" spans="1:1" x14ac:dyDescent="0.2">
      <c r="A45" s="7" t="s">
        <v>82</v>
      </c>
    </row>
    <row r="46" spans="1:1" x14ac:dyDescent="0.25">
      <c r="A46" s="3" t="s">
        <v>422</v>
      </c>
    </row>
    <row r="47" spans="1:1" x14ac:dyDescent="0.25">
      <c r="A47" s="3" t="s">
        <v>114</v>
      </c>
    </row>
    <row r="48" spans="1:1" x14ac:dyDescent="0.2">
      <c r="A48" s="7" t="s">
        <v>114</v>
      </c>
    </row>
    <row r="49" spans="1:1" x14ac:dyDescent="0.25">
      <c r="A49" s="3" t="s">
        <v>448</v>
      </c>
    </row>
    <row r="50" spans="1:1" x14ac:dyDescent="0.25">
      <c r="A50" s="3" t="s">
        <v>464</v>
      </c>
    </row>
    <row r="51" spans="1:1" x14ac:dyDescent="0.2">
      <c r="A51" s="2" t="s">
        <v>214</v>
      </c>
    </row>
    <row r="52" spans="1:1" x14ac:dyDescent="0.2">
      <c r="A52" s="2" t="s">
        <v>72</v>
      </c>
    </row>
    <row r="53" spans="1:1" x14ac:dyDescent="0.25">
      <c r="A53" s="3" t="s">
        <v>134</v>
      </c>
    </row>
    <row r="54" spans="1:1" x14ac:dyDescent="0.2">
      <c r="A54" s="7" t="s">
        <v>134</v>
      </c>
    </row>
    <row r="55" spans="1:1" x14ac:dyDescent="0.2">
      <c r="A55" s="2" t="s">
        <v>240</v>
      </c>
    </row>
    <row r="56" spans="1:1" x14ac:dyDescent="0.25">
      <c r="A56" s="3" t="s">
        <v>174</v>
      </c>
    </row>
    <row r="57" spans="1:1" x14ac:dyDescent="0.2">
      <c r="A57" s="7" t="s">
        <v>174</v>
      </c>
    </row>
    <row r="58" spans="1:1" x14ac:dyDescent="0.25">
      <c r="A58" s="3" t="s">
        <v>101</v>
      </c>
    </row>
    <row r="59" spans="1:1" x14ac:dyDescent="0.2">
      <c r="A59" s="7" t="s">
        <v>101</v>
      </c>
    </row>
    <row r="60" spans="1:1" x14ac:dyDescent="0.25">
      <c r="A60" s="3" t="s">
        <v>491</v>
      </c>
    </row>
    <row r="61" spans="1:1" x14ac:dyDescent="0.2">
      <c r="A61" s="2" t="s">
        <v>127</v>
      </c>
    </row>
    <row r="62" spans="1:1" x14ac:dyDescent="0.2">
      <c r="A62" s="2" t="s">
        <v>158</v>
      </c>
    </row>
    <row r="63" spans="1:1" x14ac:dyDescent="0.2">
      <c r="A63" s="2" t="s">
        <v>211</v>
      </c>
    </row>
    <row r="64" spans="1:1" x14ac:dyDescent="0.25">
      <c r="A64" s="3" t="s">
        <v>348</v>
      </c>
    </row>
    <row r="65" spans="1:1" x14ac:dyDescent="0.25">
      <c r="A65" s="3" t="s">
        <v>398</v>
      </c>
    </row>
    <row r="66" spans="1:1" x14ac:dyDescent="0.2">
      <c r="A66" s="2" t="s">
        <v>229</v>
      </c>
    </row>
    <row r="67" spans="1:1" x14ac:dyDescent="0.2">
      <c r="A67" s="2" t="s">
        <v>149</v>
      </c>
    </row>
    <row r="68" spans="1:1" x14ac:dyDescent="0.25">
      <c r="A68" s="6" t="s">
        <v>477</v>
      </c>
    </row>
    <row r="69" spans="1:1" x14ac:dyDescent="0.25">
      <c r="A69" s="3" t="s">
        <v>88</v>
      </c>
    </row>
    <row r="70" spans="1:1" x14ac:dyDescent="0.2">
      <c r="A70" s="7" t="s">
        <v>88</v>
      </c>
    </row>
    <row r="71" spans="1:1" x14ac:dyDescent="0.25">
      <c r="A71" s="3" t="s">
        <v>532</v>
      </c>
    </row>
    <row r="72" spans="1:1" x14ac:dyDescent="0.25">
      <c r="A72" s="3" t="s">
        <v>243</v>
      </c>
    </row>
    <row r="73" spans="1:1" x14ac:dyDescent="0.2">
      <c r="A73" s="7" t="s">
        <v>243</v>
      </c>
    </row>
    <row r="74" spans="1:1" x14ac:dyDescent="0.2">
      <c r="A74" s="2" t="s">
        <v>64</v>
      </c>
    </row>
    <row r="75" spans="1:1" x14ac:dyDescent="0.2">
      <c r="A75" s="2" t="s">
        <v>264</v>
      </c>
    </row>
    <row r="76" spans="1:1" x14ac:dyDescent="0.2">
      <c r="A76" s="2" t="s">
        <v>133</v>
      </c>
    </row>
    <row r="77" spans="1:1" x14ac:dyDescent="0.25">
      <c r="A77" s="3" t="s">
        <v>108</v>
      </c>
    </row>
    <row r="78" spans="1:1" x14ac:dyDescent="0.2">
      <c r="A78" s="7" t="s">
        <v>108</v>
      </c>
    </row>
    <row r="79" spans="1:1" x14ac:dyDescent="0.25">
      <c r="A79" s="3" t="s">
        <v>418</v>
      </c>
    </row>
    <row r="80" spans="1:1" x14ac:dyDescent="0.2">
      <c r="A80" s="2" t="s">
        <v>100</v>
      </c>
    </row>
    <row r="81" spans="1:1" x14ac:dyDescent="0.2">
      <c r="A81" s="2" t="s">
        <v>268</v>
      </c>
    </row>
    <row r="82" spans="1:1" x14ac:dyDescent="0.25">
      <c r="A82" s="3" t="s">
        <v>429</v>
      </c>
    </row>
    <row r="83" spans="1:1" x14ac:dyDescent="0.2">
      <c r="A83" s="2" t="s">
        <v>222</v>
      </c>
    </row>
    <row r="84" spans="1:1" x14ac:dyDescent="0.25">
      <c r="A84" s="3" t="s">
        <v>351</v>
      </c>
    </row>
    <row r="85" spans="1:1" x14ac:dyDescent="0.2">
      <c r="A85" s="2" t="s">
        <v>219</v>
      </c>
    </row>
    <row r="86" spans="1:1" x14ac:dyDescent="0.25">
      <c r="A86" s="3" t="s">
        <v>308</v>
      </c>
    </row>
    <row r="87" spans="1:1" x14ac:dyDescent="0.2">
      <c r="A87" s="2" t="s">
        <v>139</v>
      </c>
    </row>
    <row r="88" spans="1:1" x14ac:dyDescent="0.2">
      <c r="A88" s="2" t="s">
        <v>267</v>
      </c>
    </row>
    <row r="89" spans="1:1" x14ac:dyDescent="0.2">
      <c r="A89" s="2" t="s">
        <v>202</v>
      </c>
    </row>
    <row r="90" spans="1:1" x14ac:dyDescent="0.2">
      <c r="A90" s="2" t="s">
        <v>250</v>
      </c>
    </row>
    <row r="91" spans="1:1" x14ac:dyDescent="0.25">
      <c r="A91" s="3" t="s">
        <v>341</v>
      </c>
    </row>
    <row r="92" spans="1:1" x14ac:dyDescent="0.25">
      <c r="A92" s="3" t="s">
        <v>44</v>
      </c>
    </row>
    <row r="93" spans="1:1" x14ac:dyDescent="0.2">
      <c r="A93" s="7" t="s">
        <v>44</v>
      </c>
    </row>
    <row r="94" spans="1:1" x14ac:dyDescent="0.2">
      <c r="A94" s="2" t="s">
        <v>249</v>
      </c>
    </row>
    <row r="95" spans="1:1" x14ac:dyDescent="0.25">
      <c r="A95" s="3" t="s">
        <v>451</v>
      </c>
    </row>
    <row r="96" spans="1:1" x14ac:dyDescent="0.2">
      <c r="A96" s="7" t="s">
        <v>6</v>
      </c>
    </row>
    <row r="97" spans="1:1" x14ac:dyDescent="0.2">
      <c r="A97" s="2" t="s">
        <v>194</v>
      </c>
    </row>
    <row r="98" spans="1:1" x14ac:dyDescent="0.25">
      <c r="A98" s="3" t="s">
        <v>338</v>
      </c>
    </row>
    <row r="99" spans="1:1" x14ac:dyDescent="0.2">
      <c r="A99" s="2" t="s">
        <v>244</v>
      </c>
    </row>
    <row r="100" spans="1:1" x14ac:dyDescent="0.2">
      <c r="A100" s="2" t="s">
        <v>276</v>
      </c>
    </row>
    <row r="101" spans="1:1" x14ac:dyDescent="0.2">
      <c r="A101" s="2" t="s">
        <v>230</v>
      </c>
    </row>
    <row r="102" spans="1:1" x14ac:dyDescent="0.2">
      <c r="A102" s="2" t="s">
        <v>275</v>
      </c>
    </row>
    <row r="103" spans="1:1" x14ac:dyDescent="0.25">
      <c r="A103" s="3" t="s">
        <v>221</v>
      </c>
    </row>
    <row r="104" spans="1:1" x14ac:dyDescent="0.2">
      <c r="A104" s="7" t="s">
        <v>221</v>
      </c>
    </row>
    <row r="105" spans="1:1" x14ac:dyDescent="0.2">
      <c r="A105" s="2" t="s">
        <v>274</v>
      </c>
    </row>
    <row r="106" spans="1:1" x14ac:dyDescent="0.2">
      <c r="A106" s="2" t="s">
        <v>176</v>
      </c>
    </row>
    <row r="107" spans="1:1" x14ac:dyDescent="0.2">
      <c r="A107" s="2" t="s">
        <v>277</v>
      </c>
    </row>
    <row r="108" spans="1:1" x14ac:dyDescent="0.25">
      <c r="A108" s="3" t="s">
        <v>475</v>
      </c>
    </row>
    <row r="109" spans="1:1" x14ac:dyDescent="0.2">
      <c r="A109" s="2" t="s">
        <v>90</v>
      </c>
    </row>
    <row r="110" spans="1:1" x14ac:dyDescent="0.25">
      <c r="A110" s="3" t="s">
        <v>556</v>
      </c>
    </row>
    <row r="111" spans="1:1" x14ac:dyDescent="0.25">
      <c r="A111" s="3" t="s">
        <v>46</v>
      </c>
    </row>
    <row r="112" spans="1:1" x14ac:dyDescent="0.2">
      <c r="A112" s="7" t="s">
        <v>46</v>
      </c>
    </row>
    <row r="113" spans="1:1" x14ac:dyDescent="0.25">
      <c r="A113" s="3" t="s">
        <v>105</v>
      </c>
    </row>
    <row r="114" spans="1:1" x14ac:dyDescent="0.2">
      <c r="A114" s="7" t="s">
        <v>105</v>
      </c>
    </row>
    <row r="115" spans="1:1" x14ac:dyDescent="0.25">
      <c r="A115" s="3" t="s">
        <v>18</v>
      </c>
    </row>
    <row r="116" spans="1:1" x14ac:dyDescent="0.2">
      <c r="A116" s="7" t="s">
        <v>18</v>
      </c>
    </row>
    <row r="117" spans="1:1" x14ac:dyDescent="0.2">
      <c r="A117" s="2" t="s">
        <v>67</v>
      </c>
    </row>
    <row r="118" spans="1:1" x14ac:dyDescent="0.25">
      <c r="A118" s="3" t="s">
        <v>59</v>
      </c>
    </row>
    <row r="119" spans="1:1" x14ac:dyDescent="0.2">
      <c r="A119" s="7" t="s">
        <v>59</v>
      </c>
    </row>
    <row r="120" spans="1:1" x14ac:dyDescent="0.25">
      <c r="A120" s="3" t="s">
        <v>86</v>
      </c>
    </row>
    <row r="121" spans="1:1" x14ac:dyDescent="0.2">
      <c r="A121" s="7" t="s">
        <v>86</v>
      </c>
    </row>
    <row r="122" spans="1:1" x14ac:dyDescent="0.25">
      <c r="A122" s="3" t="s">
        <v>523</v>
      </c>
    </row>
    <row r="123" spans="1:1" x14ac:dyDescent="0.25">
      <c r="A123" s="3" t="s">
        <v>143</v>
      </c>
    </row>
    <row r="124" spans="1:1" x14ac:dyDescent="0.2">
      <c r="A124" s="7" t="s">
        <v>143</v>
      </c>
    </row>
    <row r="125" spans="1:1" x14ac:dyDescent="0.25">
      <c r="A125" s="3" t="s">
        <v>573</v>
      </c>
    </row>
    <row r="126" spans="1:1" x14ac:dyDescent="0.2">
      <c r="A126" s="7" t="s">
        <v>124</v>
      </c>
    </row>
    <row r="127" spans="1:1" x14ac:dyDescent="0.25">
      <c r="A127" s="3" t="s">
        <v>483</v>
      </c>
    </row>
    <row r="128" spans="1:1" x14ac:dyDescent="0.25">
      <c r="A128" s="3" t="s">
        <v>12</v>
      </c>
    </row>
    <row r="129" spans="1:1" x14ac:dyDescent="0.2">
      <c r="A129" s="7" t="s">
        <v>12</v>
      </c>
    </row>
    <row r="130" spans="1:1" x14ac:dyDescent="0.25">
      <c r="A130" s="3" t="s">
        <v>433</v>
      </c>
    </row>
    <row r="131" spans="1:1" x14ac:dyDescent="0.25">
      <c r="A131" s="3" t="s">
        <v>582</v>
      </c>
    </row>
    <row r="132" spans="1:1" x14ac:dyDescent="0.25">
      <c r="A132" s="3" t="s">
        <v>32</v>
      </c>
    </row>
    <row r="133" spans="1:1" x14ac:dyDescent="0.2">
      <c r="A133" s="7" t="s">
        <v>32</v>
      </c>
    </row>
    <row r="134" spans="1:1" x14ac:dyDescent="0.2">
      <c r="A134" s="4" t="s">
        <v>34</v>
      </c>
    </row>
    <row r="135" spans="1:1" x14ac:dyDescent="0.2">
      <c r="A135" s="4" t="s">
        <v>26</v>
      </c>
    </row>
    <row r="136" spans="1:1" x14ac:dyDescent="0.25">
      <c r="A136" s="3" t="s">
        <v>22</v>
      </c>
    </row>
    <row r="137" spans="1:1" x14ac:dyDescent="0.2">
      <c r="A137" s="7" t="s">
        <v>22</v>
      </c>
    </row>
    <row r="138" spans="1:1" x14ac:dyDescent="0.25">
      <c r="A138" s="3" t="s">
        <v>74</v>
      </c>
    </row>
    <row r="139" spans="1:1" x14ac:dyDescent="0.2">
      <c r="A139" s="7" t="s">
        <v>74</v>
      </c>
    </row>
    <row r="140" spans="1:1" x14ac:dyDescent="0.2">
      <c r="A140" s="2" t="s">
        <v>136</v>
      </c>
    </row>
    <row r="141" spans="1:1" x14ac:dyDescent="0.25">
      <c r="A141" s="3" t="s">
        <v>579</v>
      </c>
    </row>
    <row r="142" spans="1:1" x14ac:dyDescent="0.2">
      <c r="A142" s="7" t="s">
        <v>121</v>
      </c>
    </row>
    <row r="143" spans="1:1" x14ac:dyDescent="0.25">
      <c r="A143" s="3" t="s">
        <v>97</v>
      </c>
    </row>
    <row r="144" spans="1:1" x14ac:dyDescent="0.2">
      <c r="A144" s="7" t="s">
        <v>97</v>
      </c>
    </row>
    <row r="145" spans="1:1" x14ac:dyDescent="0.2">
      <c r="A145" s="2" t="s">
        <v>272</v>
      </c>
    </row>
    <row r="146" spans="1:1" x14ac:dyDescent="0.25">
      <c r="A146" s="3" t="s">
        <v>311</v>
      </c>
    </row>
    <row r="147" spans="1:1" x14ac:dyDescent="0.2">
      <c r="A147" s="7" t="s">
        <v>119</v>
      </c>
    </row>
    <row r="148" spans="1:1" x14ac:dyDescent="0.2">
      <c r="A148" s="2" t="s">
        <v>8</v>
      </c>
    </row>
    <row r="149" spans="1:1" x14ac:dyDescent="0.25">
      <c r="A149" s="3" t="s">
        <v>102</v>
      </c>
    </row>
    <row r="150" spans="1:1" x14ac:dyDescent="0.2">
      <c r="A150" s="7" t="s">
        <v>102</v>
      </c>
    </row>
    <row r="151" spans="1:1" x14ac:dyDescent="0.25">
      <c r="A151" s="3" t="s">
        <v>168</v>
      </c>
    </row>
    <row r="152" spans="1:1" x14ac:dyDescent="0.2">
      <c r="A152" s="7" t="s">
        <v>168</v>
      </c>
    </row>
    <row r="153" spans="1:1" x14ac:dyDescent="0.25">
      <c r="A153" s="3" t="s">
        <v>154</v>
      </c>
    </row>
    <row r="154" spans="1:1" x14ac:dyDescent="0.2">
      <c r="A154" s="7" t="s">
        <v>154</v>
      </c>
    </row>
    <row r="155" spans="1:1" x14ac:dyDescent="0.2">
      <c r="A155" s="2" t="s">
        <v>93</v>
      </c>
    </row>
    <row r="156" spans="1:1" x14ac:dyDescent="0.25">
      <c r="A156" s="6" t="s">
        <v>296</v>
      </c>
    </row>
    <row r="157" spans="1:1" x14ac:dyDescent="0.2">
      <c r="A157" s="2" t="s">
        <v>178</v>
      </c>
    </row>
    <row r="158" spans="1:1" x14ac:dyDescent="0.25">
      <c r="A158" s="3" t="s">
        <v>303</v>
      </c>
    </row>
    <row r="159" spans="1:1" x14ac:dyDescent="0.25">
      <c r="A159" s="3" t="s">
        <v>24</v>
      </c>
    </row>
    <row r="160" spans="1:1" x14ac:dyDescent="0.2">
      <c r="A160" s="7" t="s">
        <v>24</v>
      </c>
    </row>
    <row r="161" spans="1:1" x14ac:dyDescent="0.25">
      <c r="A161" s="3" t="s">
        <v>559</v>
      </c>
    </row>
    <row r="162" spans="1:1" x14ac:dyDescent="0.2">
      <c r="A162" s="2" t="s">
        <v>258</v>
      </c>
    </row>
    <row r="163" spans="1:1" x14ac:dyDescent="0.25">
      <c r="A163" s="3" t="s">
        <v>126</v>
      </c>
    </row>
    <row r="164" spans="1:1" x14ac:dyDescent="0.2">
      <c r="A164" s="7" t="s">
        <v>126</v>
      </c>
    </row>
    <row r="165" spans="1:1" x14ac:dyDescent="0.2">
      <c r="A165" s="2" t="s">
        <v>217</v>
      </c>
    </row>
    <row r="166" spans="1:1" x14ac:dyDescent="0.25">
      <c r="A166" s="3" t="s">
        <v>299</v>
      </c>
    </row>
    <row r="167" spans="1:1" x14ac:dyDescent="0.25">
      <c r="A167" s="3" t="s">
        <v>357</v>
      </c>
    </row>
    <row r="168" spans="1:1" x14ac:dyDescent="0.25">
      <c r="A168" s="3" t="s">
        <v>206</v>
      </c>
    </row>
    <row r="169" spans="1:1" x14ac:dyDescent="0.2">
      <c r="A169" s="7" t="s">
        <v>206</v>
      </c>
    </row>
    <row r="170" spans="1:1" x14ac:dyDescent="0.2">
      <c r="A170" s="2" t="s">
        <v>130</v>
      </c>
    </row>
    <row r="171" spans="1:1" x14ac:dyDescent="0.25">
      <c r="A171" s="3" t="s">
        <v>564</v>
      </c>
    </row>
    <row r="172" spans="1:1" x14ac:dyDescent="0.25">
      <c r="A172" s="3" t="s">
        <v>499</v>
      </c>
    </row>
    <row r="173" spans="1:1" x14ac:dyDescent="0.2">
      <c r="A173" s="7" t="s">
        <v>210</v>
      </c>
    </row>
    <row r="174" spans="1:1" x14ac:dyDescent="0.25">
      <c r="A174" s="3" t="s">
        <v>20</v>
      </c>
    </row>
    <row r="175" spans="1:1" x14ac:dyDescent="0.2">
      <c r="A175" s="7" t="s">
        <v>20</v>
      </c>
    </row>
    <row r="176" spans="1:1" x14ac:dyDescent="0.25">
      <c r="A176" s="3" t="s">
        <v>513</v>
      </c>
    </row>
    <row r="177" spans="1:1" x14ac:dyDescent="0.2">
      <c r="A177" s="7" t="s">
        <v>48</v>
      </c>
    </row>
    <row r="178" spans="1:1" x14ac:dyDescent="0.2">
      <c r="A178" s="2" t="s">
        <v>236</v>
      </c>
    </row>
    <row r="179" spans="1:1" x14ac:dyDescent="0.25">
      <c r="A179" s="3" t="s">
        <v>517</v>
      </c>
    </row>
    <row r="180" spans="1:1" x14ac:dyDescent="0.2">
      <c r="A180" s="7" t="s">
        <v>92</v>
      </c>
    </row>
    <row r="181" spans="1:1" x14ac:dyDescent="0.25">
      <c r="A181" s="3" t="s">
        <v>138</v>
      </c>
    </row>
    <row r="182" spans="1:1" x14ac:dyDescent="0.2">
      <c r="A182" s="7" t="s">
        <v>138</v>
      </c>
    </row>
    <row r="183" spans="1:1" x14ac:dyDescent="0.25">
      <c r="A183" s="3" t="s">
        <v>52</v>
      </c>
    </row>
    <row r="184" spans="1:1" x14ac:dyDescent="0.2">
      <c r="A184" s="7" t="s">
        <v>52</v>
      </c>
    </row>
    <row r="185" spans="1:1" x14ac:dyDescent="0.25">
      <c r="A185" s="3" t="s">
        <v>76</v>
      </c>
    </row>
    <row r="186" spans="1:1" x14ac:dyDescent="0.2">
      <c r="A186" s="7" t="s">
        <v>76</v>
      </c>
    </row>
    <row r="187" spans="1:1" x14ac:dyDescent="0.25">
      <c r="A187" s="3" t="s">
        <v>443</v>
      </c>
    </row>
    <row r="188" spans="1:1" x14ac:dyDescent="0.2">
      <c r="A188" s="2" t="s">
        <v>228</v>
      </c>
    </row>
    <row r="189" spans="1:1" x14ac:dyDescent="0.25">
      <c r="A189" s="3" t="s">
        <v>16</v>
      </c>
    </row>
    <row r="190" spans="1:1" x14ac:dyDescent="0.2">
      <c r="A190" s="7" t="s">
        <v>16</v>
      </c>
    </row>
    <row r="191" spans="1:1" x14ac:dyDescent="0.2">
      <c r="A191" s="2" t="s">
        <v>191</v>
      </c>
    </row>
    <row r="192" spans="1:1" x14ac:dyDescent="0.25">
      <c r="A192" s="3" t="s">
        <v>186</v>
      </c>
    </row>
    <row r="193" spans="1:1" x14ac:dyDescent="0.2">
      <c r="A193" s="7" t="s">
        <v>186</v>
      </c>
    </row>
    <row r="194" spans="1:1" x14ac:dyDescent="0.25">
      <c r="A194" s="3" t="s">
        <v>151</v>
      </c>
    </row>
    <row r="195" spans="1:1" x14ac:dyDescent="0.2">
      <c r="A195" s="7" t="s">
        <v>151</v>
      </c>
    </row>
    <row r="196" spans="1:1" x14ac:dyDescent="0.2">
      <c r="A196" s="2" t="s">
        <v>179</v>
      </c>
    </row>
    <row r="197" spans="1:1" x14ac:dyDescent="0.25">
      <c r="A197" s="3" t="s">
        <v>38</v>
      </c>
    </row>
    <row r="198" spans="1:1" x14ac:dyDescent="0.2">
      <c r="A198" s="7" t="s">
        <v>38</v>
      </c>
    </row>
    <row r="199" spans="1:1" x14ac:dyDescent="0.2">
      <c r="A199" s="2" t="s">
        <v>270</v>
      </c>
    </row>
    <row r="200" spans="1:1" x14ac:dyDescent="0.2">
      <c r="A200" s="2" t="s">
        <v>279</v>
      </c>
    </row>
    <row r="201" spans="1:1" x14ac:dyDescent="0.25">
      <c r="A201" s="3" t="s">
        <v>368</v>
      </c>
    </row>
    <row r="202" spans="1:1" x14ac:dyDescent="0.25">
      <c r="A202" s="3" t="s">
        <v>505</v>
      </c>
    </row>
    <row r="203" spans="1:1" x14ac:dyDescent="0.2">
      <c r="A203" s="2" t="s">
        <v>181</v>
      </c>
    </row>
    <row r="204" spans="1:1" x14ac:dyDescent="0.25">
      <c r="A204" s="6" t="s">
        <v>439</v>
      </c>
    </row>
    <row r="205" spans="1:1" x14ac:dyDescent="0.25">
      <c r="A205" s="3" t="s">
        <v>104</v>
      </c>
    </row>
    <row r="206" spans="1:1" x14ac:dyDescent="0.2">
      <c r="A206" s="7" t="s">
        <v>104</v>
      </c>
    </row>
    <row r="207" spans="1:1" x14ac:dyDescent="0.2">
      <c r="A207" s="4" t="s">
        <v>55</v>
      </c>
    </row>
    <row r="208" spans="1:1" x14ac:dyDescent="0.25">
      <c r="A208" s="3" t="s">
        <v>542</v>
      </c>
    </row>
    <row r="209" spans="1:1" x14ac:dyDescent="0.25">
      <c r="A209" s="3" t="s">
        <v>571</v>
      </c>
    </row>
    <row r="210" spans="1:1" x14ac:dyDescent="0.25">
      <c r="A210" s="3" t="s">
        <v>227</v>
      </c>
    </row>
    <row r="211" spans="1:1" x14ac:dyDescent="0.2">
      <c r="A211" s="7" t="s">
        <v>227</v>
      </c>
    </row>
    <row r="212" spans="1:1" x14ac:dyDescent="0.2">
      <c r="A212" s="2" t="s">
        <v>196</v>
      </c>
    </row>
    <row r="213" spans="1:1" x14ac:dyDescent="0.25">
      <c r="A213" s="3" t="s">
        <v>480</v>
      </c>
    </row>
    <row r="214" spans="1:1" x14ac:dyDescent="0.25">
      <c r="A214" s="3" t="s">
        <v>103</v>
      </c>
    </row>
    <row r="215" spans="1:1" x14ac:dyDescent="0.2">
      <c r="A215" s="7" t="s">
        <v>103</v>
      </c>
    </row>
    <row r="216" spans="1:1" x14ac:dyDescent="0.2">
      <c r="A216" s="2" t="s">
        <v>152</v>
      </c>
    </row>
    <row r="217" spans="1:1" x14ac:dyDescent="0.25">
      <c r="A217" s="3" t="s">
        <v>536</v>
      </c>
    </row>
    <row r="218" spans="1:1" x14ac:dyDescent="0.2">
      <c r="A218" s="7" t="s">
        <v>36</v>
      </c>
    </row>
    <row r="219" spans="1:1" x14ac:dyDescent="0.25">
      <c r="A219" s="3" t="s">
        <v>502</v>
      </c>
    </row>
    <row r="220" spans="1:1" x14ac:dyDescent="0.2">
      <c r="A220" s="2" t="s">
        <v>281</v>
      </c>
    </row>
    <row r="221" spans="1:1" x14ac:dyDescent="0.25">
      <c r="A221" s="3" t="s">
        <v>156</v>
      </c>
    </row>
    <row r="222" spans="1:1" x14ac:dyDescent="0.2">
      <c r="A222" s="7" t="s">
        <v>156</v>
      </c>
    </row>
    <row r="223" spans="1:1" x14ac:dyDescent="0.25">
      <c r="A223" s="3" t="s">
        <v>109</v>
      </c>
    </row>
    <row r="224" spans="1:1" x14ac:dyDescent="0.2">
      <c r="A224" s="7" t="s">
        <v>109</v>
      </c>
    </row>
    <row r="225" spans="1:1" x14ac:dyDescent="0.25">
      <c r="A225" s="3" t="s">
        <v>575</v>
      </c>
    </row>
    <row r="226" spans="1:1" x14ac:dyDescent="0.25">
      <c r="A226" s="3" t="s">
        <v>577</v>
      </c>
    </row>
    <row r="227" spans="1:1" x14ac:dyDescent="0.25">
      <c r="A227" s="3" t="s">
        <v>457</v>
      </c>
    </row>
    <row r="228" spans="1:1" x14ac:dyDescent="0.2">
      <c r="A228" s="7" t="s">
        <v>150</v>
      </c>
    </row>
    <row r="229" spans="1:1" x14ac:dyDescent="0.25">
      <c r="A229" s="3" t="s">
        <v>242</v>
      </c>
    </row>
    <row r="230" spans="1:1" x14ac:dyDescent="0.2">
      <c r="A230" s="7" t="s">
        <v>242</v>
      </c>
    </row>
    <row r="231" spans="1:1" x14ac:dyDescent="0.25">
      <c r="A231" s="3" t="s">
        <v>155</v>
      </c>
    </row>
    <row r="232" spans="1:1" x14ac:dyDescent="0.2">
      <c r="A232" s="7" t="s">
        <v>155</v>
      </c>
    </row>
    <row r="233" spans="1:1" x14ac:dyDescent="0.25">
      <c r="A233" s="3" t="s">
        <v>436</v>
      </c>
    </row>
    <row r="234" spans="1:1" x14ac:dyDescent="0.2">
      <c r="A234" s="2" t="s">
        <v>238</v>
      </c>
    </row>
    <row r="235" spans="1:1" x14ac:dyDescent="0.25">
      <c r="A235" s="3" t="s">
        <v>161</v>
      </c>
    </row>
    <row r="236" spans="1:1" x14ac:dyDescent="0.2">
      <c r="A236" s="7" t="s">
        <v>161</v>
      </c>
    </row>
    <row r="237" spans="1:1" x14ac:dyDescent="0.2">
      <c r="A237" s="2" t="s">
        <v>145</v>
      </c>
    </row>
    <row r="238" spans="1:1" x14ac:dyDescent="0.2">
      <c r="A238" s="2" t="s">
        <v>251</v>
      </c>
    </row>
    <row r="239" spans="1:1" x14ac:dyDescent="0.2">
      <c r="A239" s="2" t="s">
        <v>117</v>
      </c>
    </row>
    <row r="240" spans="1:1" x14ac:dyDescent="0.25">
      <c r="A240" s="3" t="s">
        <v>548</v>
      </c>
    </row>
    <row r="241" spans="1:1" x14ac:dyDescent="0.2">
      <c r="A241" s="2" t="s">
        <v>84</v>
      </c>
    </row>
    <row r="242" spans="1:1" x14ac:dyDescent="0.25">
      <c r="A242" s="3" t="s">
        <v>539</v>
      </c>
    </row>
    <row r="243" spans="1:1" x14ac:dyDescent="0.2">
      <c r="A243" s="2" t="s">
        <v>198</v>
      </c>
    </row>
    <row r="244" spans="1:1" x14ac:dyDescent="0.2">
      <c r="A244" s="2" t="s">
        <v>141</v>
      </c>
    </row>
    <row r="245" spans="1:1" x14ac:dyDescent="0.2">
      <c r="A245" s="2" t="s">
        <v>159</v>
      </c>
    </row>
    <row r="246" spans="1:1" x14ac:dyDescent="0.2">
      <c r="A246" s="2" t="s">
        <v>262</v>
      </c>
    </row>
    <row r="247" spans="1:1" x14ac:dyDescent="0.25">
      <c r="A247" s="3" t="s">
        <v>69</v>
      </c>
    </row>
    <row r="248" spans="1:1" x14ac:dyDescent="0.2">
      <c r="A248" s="7" t="s">
        <v>69</v>
      </c>
    </row>
    <row r="249" spans="1:1" x14ac:dyDescent="0.2">
      <c r="A249" s="2" t="s">
        <v>170</v>
      </c>
    </row>
    <row r="250" spans="1:1" x14ac:dyDescent="0.2">
      <c r="A250" s="2" t="s">
        <v>172</v>
      </c>
    </row>
    <row r="251" spans="1:1" x14ac:dyDescent="0.25">
      <c r="A251" s="3" t="s">
        <v>286</v>
      </c>
    </row>
    <row r="252" spans="1:1" x14ac:dyDescent="0.2">
      <c r="A252" s="2" t="s">
        <v>216</v>
      </c>
    </row>
    <row r="253" spans="1:1" x14ac:dyDescent="0.25">
      <c r="A253" s="3" t="s">
        <v>14</v>
      </c>
    </row>
    <row r="254" spans="1:1" x14ac:dyDescent="0.2">
      <c r="A254" s="7" t="s">
        <v>14</v>
      </c>
    </row>
    <row r="255" spans="1:1" x14ac:dyDescent="0.25">
      <c r="A255" s="3" t="s">
        <v>75</v>
      </c>
    </row>
    <row r="256" spans="1:1" x14ac:dyDescent="0.2">
      <c r="A256" s="7" t="s">
        <v>75</v>
      </c>
    </row>
    <row r="257" spans="1:1" x14ac:dyDescent="0.25">
      <c r="A257" s="3" t="s">
        <v>364</v>
      </c>
    </row>
    <row r="258" spans="1:1" x14ac:dyDescent="0.25">
      <c r="A258" s="3" t="s">
        <v>515</v>
      </c>
    </row>
    <row r="259" spans="1:1" x14ac:dyDescent="0.2">
      <c r="A259" s="7" t="s">
        <v>167</v>
      </c>
    </row>
    <row r="260" spans="1:1" x14ac:dyDescent="0.25">
      <c r="A260" s="3" t="s">
        <v>54</v>
      </c>
    </row>
    <row r="261" spans="1:1" x14ac:dyDescent="0.2">
      <c r="A261" s="7" t="s">
        <v>54</v>
      </c>
    </row>
    <row r="262" spans="1:1" x14ac:dyDescent="0.25">
      <c r="A262" s="3" t="s">
        <v>468</v>
      </c>
    </row>
    <row r="263" spans="1:1" x14ac:dyDescent="0.25">
      <c r="A263" s="3" t="s">
        <v>385</v>
      </c>
    </row>
    <row r="264" spans="1:1" x14ac:dyDescent="0.25">
      <c r="A264" s="3" t="s">
        <v>546</v>
      </c>
    </row>
    <row r="265" spans="1:1" x14ac:dyDescent="0.25">
      <c r="A265" s="3" t="s">
        <v>30</v>
      </c>
    </row>
    <row r="266" spans="1:1" x14ac:dyDescent="0.2">
      <c r="A266" s="7" t="s">
        <v>30</v>
      </c>
    </row>
    <row r="267" spans="1:1" x14ac:dyDescent="0.25">
      <c r="A267" s="3" t="s">
        <v>61</v>
      </c>
    </row>
    <row r="268" spans="1:1" x14ac:dyDescent="0.2">
      <c r="A268" s="7" t="s">
        <v>61</v>
      </c>
    </row>
    <row r="269" spans="1:1" x14ac:dyDescent="0.2">
      <c r="A269" s="2" t="s">
        <v>208</v>
      </c>
    </row>
    <row r="270" spans="1:1" x14ac:dyDescent="0.25">
      <c r="A270" s="3" t="s">
        <v>472</v>
      </c>
    </row>
    <row r="271" spans="1:1" x14ac:dyDescent="0.25">
      <c r="A271" s="3" t="s">
        <v>232</v>
      </c>
    </row>
    <row r="272" spans="1:1" x14ac:dyDescent="0.2">
      <c r="A272" s="7" t="s">
        <v>232</v>
      </c>
    </row>
    <row r="273" spans="1:1" x14ac:dyDescent="0.2">
      <c r="A273" s="2" t="s">
        <v>256</v>
      </c>
    </row>
    <row r="274" spans="1:1" x14ac:dyDescent="0.25">
      <c r="A274" s="3" t="s">
        <v>406</v>
      </c>
    </row>
    <row r="275" spans="1:1" x14ac:dyDescent="0.2">
      <c r="A275" s="7" t="s">
        <v>80</v>
      </c>
    </row>
    <row r="276" spans="1:1" x14ac:dyDescent="0.25">
      <c r="A276" s="3" t="s">
        <v>70</v>
      </c>
    </row>
    <row r="277" spans="1:1" x14ac:dyDescent="0.2">
      <c r="A277" s="7" t="s">
        <v>70</v>
      </c>
    </row>
    <row r="278" spans="1:1" x14ac:dyDescent="0.25">
      <c r="A278" s="3" t="s">
        <v>10</v>
      </c>
    </row>
    <row r="279" spans="1:1" x14ac:dyDescent="0.2">
      <c r="A279" s="7" t="s">
        <v>10</v>
      </c>
    </row>
    <row r="280" spans="1:1" x14ac:dyDescent="0.25">
      <c r="A280" s="3" t="s">
        <v>28</v>
      </c>
    </row>
    <row r="281" spans="1:1" x14ac:dyDescent="0.2">
      <c r="A281" s="7" t="s">
        <v>28</v>
      </c>
    </row>
    <row r="282" spans="1:1" x14ac:dyDescent="0.25">
      <c r="A282" s="3" t="s">
        <v>235</v>
      </c>
    </row>
    <row r="283" spans="1:1" x14ac:dyDescent="0.2">
      <c r="A283" s="7" t="s">
        <v>235</v>
      </c>
    </row>
    <row r="284" spans="1:1" x14ac:dyDescent="0.25">
      <c r="A284" s="3" t="s">
        <v>507</v>
      </c>
    </row>
    <row r="285" spans="1:1" x14ac:dyDescent="0.2">
      <c r="A285" s="2" t="s">
        <v>188</v>
      </c>
    </row>
    <row r="286" spans="1:1" x14ac:dyDescent="0.2">
      <c r="A286" s="2" t="s">
        <v>184</v>
      </c>
    </row>
    <row r="287" spans="1:1" x14ac:dyDescent="0.2">
      <c r="A287" s="2" t="s">
        <v>246</v>
      </c>
    </row>
    <row r="288" spans="1:1" x14ac:dyDescent="0.25">
      <c r="A288" s="3" t="s">
        <v>519</v>
      </c>
    </row>
    <row r="289" spans="1:1" x14ac:dyDescent="0.25">
      <c r="A289" s="3" t="s">
        <v>289</v>
      </c>
    </row>
    <row r="290" spans="1:1" x14ac:dyDescent="0.2">
      <c r="A290" s="7" t="s">
        <v>4</v>
      </c>
    </row>
    <row r="291" spans="1:1" x14ac:dyDescent="0.25">
      <c r="A291" s="3" t="s">
        <v>528</v>
      </c>
    </row>
    <row r="292" spans="1:1" x14ac:dyDescent="0.25">
      <c r="A292" s="3" t="s">
        <v>95</v>
      </c>
    </row>
    <row r="293" spans="1:1" x14ac:dyDescent="0.2">
      <c r="A293" s="7" t="s">
        <v>95</v>
      </c>
    </row>
    <row r="294" spans="1:1" x14ac:dyDescent="0.2">
      <c r="A294" s="2" t="s">
        <v>212</v>
      </c>
    </row>
    <row r="295" spans="1:1" x14ac:dyDescent="0.25">
      <c r="A295" s="3" t="s">
        <v>163</v>
      </c>
    </row>
    <row r="296" spans="1:1" x14ac:dyDescent="0.2">
      <c r="A296" s="7" t="s">
        <v>163</v>
      </c>
    </row>
    <row r="297" spans="1:1" x14ac:dyDescent="0.2">
      <c r="A297" s="4" t="s">
        <v>42</v>
      </c>
    </row>
    <row r="298" spans="1:1" x14ac:dyDescent="0.25">
      <c r="A298" s="3" t="s">
        <v>165</v>
      </c>
    </row>
    <row r="299" spans="1:1" x14ac:dyDescent="0.2">
      <c r="A299" s="7" t="s">
        <v>165</v>
      </c>
    </row>
    <row r="300" spans="1:1" x14ac:dyDescent="0.2">
      <c r="A300" s="2" t="s">
        <v>248</v>
      </c>
    </row>
    <row r="301" spans="1:1" x14ac:dyDescent="0.2">
      <c r="A301" s="2" t="s">
        <v>224</v>
      </c>
    </row>
    <row r="302" spans="1:1" x14ac:dyDescent="0.25">
      <c r="A302" s="3" t="s">
        <v>78</v>
      </c>
    </row>
    <row r="303" spans="1:1" x14ac:dyDescent="0.2">
      <c r="A303" s="7" t="s">
        <v>78</v>
      </c>
    </row>
    <row r="304" spans="1:1" x14ac:dyDescent="0.25">
      <c r="A304" s="3" t="s">
        <v>63</v>
      </c>
    </row>
    <row r="305" spans="1:1" x14ac:dyDescent="0.2">
      <c r="A305" s="7" t="s">
        <v>63</v>
      </c>
    </row>
    <row r="306" spans="1:1" x14ac:dyDescent="0.2">
      <c r="A306" s="2" t="s">
        <v>204</v>
      </c>
    </row>
    <row r="307" spans="1:1" x14ac:dyDescent="0.2">
      <c r="A307" s="2" t="s">
        <v>265</v>
      </c>
    </row>
    <row r="308" spans="1:1" x14ac:dyDescent="0.2">
      <c r="A308" s="2" t="s">
        <v>110</v>
      </c>
    </row>
    <row r="309" spans="1:1" x14ac:dyDescent="0.25">
      <c r="A309" s="3" t="s">
        <v>50</v>
      </c>
    </row>
    <row r="310" spans="1:1" x14ac:dyDescent="0.2">
      <c r="A310" s="7" t="s">
        <v>50</v>
      </c>
    </row>
    <row r="311" spans="1:1" x14ac:dyDescent="0.25">
      <c r="A311" s="6" t="s">
        <v>392</v>
      </c>
    </row>
    <row r="312" spans="1:1" x14ac:dyDescent="0.25">
      <c r="A312" s="3" t="s">
        <v>31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4"/>
  <sheetViews>
    <sheetView workbookViewId="0">
      <selection activeCell="A224" sqref="A224"/>
    </sheetView>
  </sheetViews>
  <sheetFormatPr baseColWidth="10" defaultRowHeight="15" x14ac:dyDescent="0.25"/>
  <cols>
    <col min="1" max="1" width="148.5703125" style="3" customWidth="1"/>
  </cols>
  <sheetData>
    <row r="1" spans="1:1" x14ac:dyDescent="0.25">
      <c r="A1" s="5" t="s">
        <v>588</v>
      </c>
    </row>
    <row r="2" spans="1:1" x14ac:dyDescent="0.2">
      <c r="A2" s="7" t="s">
        <v>254</v>
      </c>
    </row>
    <row r="3" spans="1:1" x14ac:dyDescent="0.25">
      <c r="A3" s="3" t="s">
        <v>388</v>
      </c>
    </row>
    <row r="4" spans="1:1" x14ac:dyDescent="0.2">
      <c r="A4" s="7" t="s">
        <v>190</v>
      </c>
    </row>
    <row r="5" spans="1:1" x14ac:dyDescent="0.2">
      <c r="A5" s="7" t="s">
        <v>115</v>
      </c>
    </row>
    <row r="6" spans="1:1" x14ac:dyDescent="0.2">
      <c r="A6" s="7" t="s">
        <v>253</v>
      </c>
    </row>
    <row r="7" spans="1:1" x14ac:dyDescent="0.25">
      <c r="A7" s="6" t="s">
        <v>395</v>
      </c>
    </row>
    <row r="8" spans="1:1" x14ac:dyDescent="0.25">
      <c r="A8" s="3" t="s">
        <v>585</v>
      </c>
    </row>
    <row r="9" spans="1:1" x14ac:dyDescent="0.2">
      <c r="A9" s="2" t="s">
        <v>123</v>
      </c>
    </row>
    <row r="10" spans="1:1" x14ac:dyDescent="0.25">
      <c r="A10" s="6" t="s">
        <v>192</v>
      </c>
    </row>
    <row r="11" spans="1:1" x14ac:dyDescent="0.2">
      <c r="A11" s="4" t="s">
        <v>57</v>
      </c>
    </row>
    <row r="12" spans="1:1" x14ac:dyDescent="0.2">
      <c r="A12" s="7" t="s">
        <v>131</v>
      </c>
    </row>
    <row r="13" spans="1:1" x14ac:dyDescent="0.25">
      <c r="A13" s="3" t="s">
        <v>487</v>
      </c>
    </row>
    <row r="14" spans="1:1" x14ac:dyDescent="0.25">
      <c r="A14" s="3" t="s">
        <v>99</v>
      </c>
    </row>
    <row r="15" spans="1:1" x14ac:dyDescent="0.25">
      <c r="A15" s="3" t="s">
        <v>380</v>
      </c>
    </row>
    <row r="16" spans="1:1" x14ac:dyDescent="0.2">
      <c r="A16" s="7" t="s">
        <v>182</v>
      </c>
    </row>
    <row r="17" spans="1:1" x14ac:dyDescent="0.25">
      <c r="A17" s="3" t="s">
        <v>65</v>
      </c>
    </row>
    <row r="18" spans="1:1" x14ac:dyDescent="0.2">
      <c r="A18" s="7" t="s">
        <v>271</v>
      </c>
    </row>
    <row r="19" spans="1:1" x14ac:dyDescent="0.2">
      <c r="A19" s="7" t="s">
        <v>234</v>
      </c>
    </row>
    <row r="20" spans="1:1" x14ac:dyDescent="0.2">
      <c r="A20" s="2" t="s">
        <v>106</v>
      </c>
    </row>
    <row r="21" spans="1:1" x14ac:dyDescent="0.25">
      <c r="A21" s="6" t="s">
        <v>426</v>
      </c>
    </row>
    <row r="22" spans="1:1" x14ac:dyDescent="0.25">
      <c r="A22" s="3" t="s">
        <v>40</v>
      </c>
    </row>
    <row r="23" spans="1:1" x14ac:dyDescent="0.2">
      <c r="A23" s="2" t="s">
        <v>112</v>
      </c>
    </row>
    <row r="24" spans="1:1" x14ac:dyDescent="0.25">
      <c r="A24" s="3" t="s">
        <v>169</v>
      </c>
    </row>
    <row r="25" spans="1:1" x14ac:dyDescent="0.2">
      <c r="A25" s="2" t="s">
        <v>260</v>
      </c>
    </row>
    <row r="26" spans="1:1" x14ac:dyDescent="0.25">
      <c r="A26" s="3" t="s">
        <v>129</v>
      </c>
    </row>
    <row r="27" spans="1:1" x14ac:dyDescent="0.25">
      <c r="A27" s="3" t="s">
        <v>225</v>
      </c>
    </row>
    <row r="28" spans="1:1" x14ac:dyDescent="0.2">
      <c r="A28" s="7" t="s">
        <v>200</v>
      </c>
    </row>
    <row r="29" spans="1:1" x14ac:dyDescent="0.25">
      <c r="A29" s="3" t="s">
        <v>374</v>
      </c>
    </row>
    <row r="30" spans="1:1" x14ac:dyDescent="0.25">
      <c r="A30" s="3" t="s">
        <v>496</v>
      </c>
    </row>
    <row r="31" spans="1:1" x14ac:dyDescent="0.2">
      <c r="A31" s="2" t="s">
        <v>147</v>
      </c>
    </row>
    <row r="32" spans="1:1" x14ac:dyDescent="0.25">
      <c r="A32" s="3" t="s">
        <v>82</v>
      </c>
    </row>
    <row r="33" spans="1:1" x14ac:dyDescent="0.25">
      <c r="A33" s="3" t="s">
        <v>422</v>
      </c>
    </row>
    <row r="34" spans="1:1" x14ac:dyDescent="0.25">
      <c r="A34" s="3" t="s">
        <v>114</v>
      </c>
    </row>
    <row r="35" spans="1:1" x14ac:dyDescent="0.25">
      <c r="A35" s="3" t="s">
        <v>448</v>
      </c>
    </row>
    <row r="36" spans="1:1" x14ac:dyDescent="0.25">
      <c r="A36" s="3" t="s">
        <v>464</v>
      </c>
    </row>
    <row r="37" spans="1:1" x14ac:dyDescent="0.2">
      <c r="A37" s="7" t="s">
        <v>214</v>
      </c>
    </row>
    <row r="38" spans="1:1" x14ac:dyDescent="0.2">
      <c r="A38" s="2" t="s">
        <v>72</v>
      </c>
    </row>
    <row r="39" spans="1:1" x14ac:dyDescent="0.25">
      <c r="A39" s="3" t="s">
        <v>134</v>
      </c>
    </row>
    <row r="40" spans="1:1" x14ac:dyDescent="0.2">
      <c r="A40" s="7" t="s">
        <v>240</v>
      </c>
    </row>
    <row r="41" spans="1:1" x14ac:dyDescent="0.25">
      <c r="A41" s="3" t="s">
        <v>174</v>
      </c>
    </row>
    <row r="42" spans="1:1" x14ac:dyDescent="0.25">
      <c r="A42" s="3" t="s">
        <v>101</v>
      </c>
    </row>
    <row r="43" spans="1:1" x14ac:dyDescent="0.25">
      <c r="A43" s="3" t="s">
        <v>491</v>
      </c>
    </row>
    <row r="44" spans="1:1" x14ac:dyDescent="0.2">
      <c r="A44" s="2" t="s">
        <v>127</v>
      </c>
    </row>
    <row r="45" spans="1:1" x14ac:dyDescent="0.2">
      <c r="A45" s="2" t="s">
        <v>158</v>
      </c>
    </row>
    <row r="46" spans="1:1" x14ac:dyDescent="0.2">
      <c r="A46" s="7" t="s">
        <v>211</v>
      </c>
    </row>
    <row r="47" spans="1:1" x14ac:dyDescent="0.25">
      <c r="A47" s="3" t="s">
        <v>348</v>
      </c>
    </row>
    <row r="48" spans="1:1" x14ac:dyDescent="0.25">
      <c r="A48" s="3" t="s">
        <v>398</v>
      </c>
    </row>
    <row r="49" spans="1:1" x14ac:dyDescent="0.2">
      <c r="A49" s="7" t="s">
        <v>229</v>
      </c>
    </row>
    <row r="50" spans="1:1" x14ac:dyDescent="0.2">
      <c r="A50" s="2" t="s">
        <v>149</v>
      </c>
    </row>
    <row r="51" spans="1:1" x14ac:dyDescent="0.25">
      <c r="A51" s="3" t="s">
        <v>88</v>
      </c>
    </row>
    <row r="52" spans="1:1" x14ac:dyDescent="0.25">
      <c r="A52" s="3" t="s">
        <v>532</v>
      </c>
    </row>
    <row r="53" spans="1:1" x14ac:dyDescent="0.25">
      <c r="A53" s="3" t="s">
        <v>243</v>
      </c>
    </row>
    <row r="54" spans="1:1" x14ac:dyDescent="0.2">
      <c r="A54" s="2" t="s">
        <v>64</v>
      </c>
    </row>
    <row r="55" spans="1:1" x14ac:dyDescent="0.2">
      <c r="A55" s="2" t="s">
        <v>264</v>
      </c>
    </row>
    <row r="56" spans="1:1" x14ac:dyDescent="0.2">
      <c r="A56" s="2" t="s">
        <v>133</v>
      </c>
    </row>
    <row r="57" spans="1:1" x14ac:dyDescent="0.25">
      <c r="A57" s="3" t="s">
        <v>108</v>
      </c>
    </row>
    <row r="58" spans="1:1" x14ac:dyDescent="0.25">
      <c r="A58" s="3" t="s">
        <v>418</v>
      </c>
    </row>
    <row r="59" spans="1:1" x14ac:dyDescent="0.2">
      <c r="A59" s="2" t="s">
        <v>100</v>
      </c>
    </row>
    <row r="60" spans="1:1" x14ac:dyDescent="0.2">
      <c r="A60" s="7" t="s">
        <v>268</v>
      </c>
    </row>
    <row r="61" spans="1:1" x14ac:dyDescent="0.25">
      <c r="A61" s="3" t="s">
        <v>429</v>
      </c>
    </row>
    <row r="62" spans="1:1" x14ac:dyDescent="0.2">
      <c r="A62" s="7" t="s">
        <v>222</v>
      </c>
    </row>
    <row r="63" spans="1:1" x14ac:dyDescent="0.25">
      <c r="A63" s="3" t="s">
        <v>351</v>
      </c>
    </row>
    <row r="64" spans="1:1" x14ac:dyDescent="0.2">
      <c r="A64" s="7" t="s">
        <v>219</v>
      </c>
    </row>
    <row r="65" spans="1:1" x14ac:dyDescent="0.25">
      <c r="A65" s="6" t="s">
        <v>308</v>
      </c>
    </row>
    <row r="66" spans="1:1" x14ac:dyDescent="0.2">
      <c r="A66" s="2" t="s">
        <v>139</v>
      </c>
    </row>
    <row r="67" spans="1:1" x14ac:dyDescent="0.2">
      <c r="A67" s="2" t="s">
        <v>267</v>
      </c>
    </row>
    <row r="68" spans="1:1" x14ac:dyDescent="0.2">
      <c r="A68" s="7" t="s">
        <v>202</v>
      </c>
    </row>
    <row r="69" spans="1:1" x14ac:dyDescent="0.2">
      <c r="A69" s="7" t="s">
        <v>250</v>
      </c>
    </row>
    <row r="70" spans="1:1" x14ac:dyDescent="0.25">
      <c r="A70" s="3" t="s">
        <v>341</v>
      </c>
    </row>
    <row r="71" spans="1:1" x14ac:dyDescent="0.25">
      <c r="A71" s="3" t="s">
        <v>44</v>
      </c>
    </row>
    <row r="72" spans="1:1" x14ac:dyDescent="0.2">
      <c r="A72" s="2" t="s">
        <v>249</v>
      </c>
    </row>
    <row r="73" spans="1:1" x14ac:dyDescent="0.25">
      <c r="A73" s="3" t="s">
        <v>451</v>
      </c>
    </row>
    <row r="74" spans="1:1" x14ac:dyDescent="0.2">
      <c r="A74" s="2" t="s">
        <v>194</v>
      </c>
    </row>
    <row r="75" spans="1:1" x14ac:dyDescent="0.25">
      <c r="A75" s="6" t="s">
        <v>338</v>
      </c>
    </row>
    <row r="76" spans="1:1" x14ac:dyDescent="0.2">
      <c r="A76" s="7" t="s">
        <v>244</v>
      </c>
    </row>
    <row r="77" spans="1:1" x14ac:dyDescent="0.2">
      <c r="A77" s="2" t="s">
        <v>276</v>
      </c>
    </row>
    <row r="78" spans="1:1" x14ac:dyDescent="0.2">
      <c r="A78" s="2" t="s">
        <v>230</v>
      </c>
    </row>
    <row r="79" spans="1:1" x14ac:dyDescent="0.2">
      <c r="A79" s="2" t="s">
        <v>275</v>
      </c>
    </row>
    <row r="80" spans="1:1" x14ac:dyDescent="0.25">
      <c r="A80" s="3" t="s">
        <v>221</v>
      </c>
    </row>
    <row r="81" spans="1:1" x14ac:dyDescent="0.2">
      <c r="A81" s="7" t="s">
        <v>274</v>
      </c>
    </row>
    <row r="82" spans="1:1" x14ac:dyDescent="0.2">
      <c r="A82" s="2" t="s">
        <v>176</v>
      </c>
    </row>
    <row r="83" spans="1:1" x14ac:dyDescent="0.2">
      <c r="A83" s="7" t="s">
        <v>277</v>
      </c>
    </row>
    <row r="84" spans="1:1" x14ac:dyDescent="0.25">
      <c r="A84" s="3" t="s">
        <v>475</v>
      </c>
    </row>
    <row r="85" spans="1:1" x14ac:dyDescent="0.2">
      <c r="A85" s="2" t="s">
        <v>90</v>
      </c>
    </row>
    <row r="86" spans="1:1" x14ac:dyDescent="0.25">
      <c r="A86" s="3" t="s">
        <v>556</v>
      </c>
    </row>
    <row r="87" spans="1:1" x14ac:dyDescent="0.25">
      <c r="A87" s="3" t="s">
        <v>46</v>
      </c>
    </row>
    <row r="88" spans="1:1" x14ac:dyDescent="0.25">
      <c r="A88" s="3" t="s">
        <v>105</v>
      </c>
    </row>
    <row r="89" spans="1:1" x14ac:dyDescent="0.25">
      <c r="A89" s="3" t="s">
        <v>18</v>
      </c>
    </row>
    <row r="90" spans="1:1" x14ac:dyDescent="0.2">
      <c r="A90" s="2" t="s">
        <v>67</v>
      </c>
    </row>
    <row r="91" spans="1:1" x14ac:dyDescent="0.25">
      <c r="A91" s="3" t="s">
        <v>59</v>
      </c>
    </row>
    <row r="92" spans="1:1" x14ac:dyDescent="0.25">
      <c r="A92" s="3" t="s">
        <v>86</v>
      </c>
    </row>
    <row r="93" spans="1:1" x14ac:dyDescent="0.25">
      <c r="A93" s="6" t="s">
        <v>523</v>
      </c>
    </row>
    <row r="94" spans="1:1" x14ac:dyDescent="0.25">
      <c r="A94" s="3" t="s">
        <v>143</v>
      </c>
    </row>
    <row r="95" spans="1:1" x14ac:dyDescent="0.25">
      <c r="A95" s="3" t="s">
        <v>573</v>
      </c>
    </row>
    <row r="96" spans="1:1" x14ac:dyDescent="0.25">
      <c r="A96" s="3" t="s">
        <v>483</v>
      </c>
    </row>
    <row r="97" spans="1:1" x14ac:dyDescent="0.25">
      <c r="A97" s="3" t="s">
        <v>12</v>
      </c>
    </row>
    <row r="98" spans="1:1" x14ac:dyDescent="0.25">
      <c r="A98" s="3" t="s">
        <v>433</v>
      </c>
    </row>
    <row r="99" spans="1:1" x14ac:dyDescent="0.25">
      <c r="A99" s="3" t="s">
        <v>582</v>
      </c>
    </row>
    <row r="100" spans="1:1" x14ac:dyDescent="0.25">
      <c r="A100" s="3" t="s">
        <v>32</v>
      </c>
    </row>
    <row r="101" spans="1:1" x14ac:dyDescent="0.2">
      <c r="A101" s="4" t="s">
        <v>34</v>
      </c>
    </row>
    <row r="102" spans="1:1" x14ac:dyDescent="0.2">
      <c r="A102" s="4" t="s">
        <v>26</v>
      </c>
    </row>
    <row r="103" spans="1:1" x14ac:dyDescent="0.25">
      <c r="A103" s="3" t="s">
        <v>22</v>
      </c>
    </row>
    <row r="104" spans="1:1" x14ac:dyDescent="0.25">
      <c r="A104" s="3" t="s">
        <v>74</v>
      </c>
    </row>
    <row r="105" spans="1:1" x14ac:dyDescent="0.2">
      <c r="A105" s="2" t="s">
        <v>136</v>
      </c>
    </row>
    <row r="106" spans="1:1" x14ac:dyDescent="0.25">
      <c r="A106" s="3" t="s">
        <v>579</v>
      </c>
    </row>
    <row r="107" spans="1:1" x14ac:dyDescent="0.25">
      <c r="A107" s="3" t="s">
        <v>97</v>
      </c>
    </row>
    <row r="108" spans="1:1" x14ac:dyDescent="0.2">
      <c r="A108" s="2" t="s">
        <v>272</v>
      </c>
    </row>
    <row r="109" spans="1:1" x14ac:dyDescent="0.25">
      <c r="A109" s="3" t="s">
        <v>311</v>
      </c>
    </row>
    <row r="110" spans="1:1" x14ac:dyDescent="0.2">
      <c r="A110" s="2" t="s">
        <v>8</v>
      </c>
    </row>
    <row r="111" spans="1:1" x14ac:dyDescent="0.25">
      <c r="A111" s="3" t="s">
        <v>102</v>
      </c>
    </row>
    <row r="112" spans="1:1" x14ac:dyDescent="0.25">
      <c r="A112" s="6" t="s">
        <v>168</v>
      </c>
    </row>
    <row r="113" spans="1:1" x14ac:dyDescent="0.25">
      <c r="A113" s="3" t="s">
        <v>154</v>
      </c>
    </row>
    <row r="114" spans="1:1" x14ac:dyDescent="0.2">
      <c r="A114" s="2" t="s">
        <v>93</v>
      </c>
    </row>
    <row r="115" spans="1:1" x14ac:dyDescent="0.2">
      <c r="A115" s="2" t="s">
        <v>178</v>
      </c>
    </row>
    <row r="116" spans="1:1" x14ac:dyDescent="0.25">
      <c r="A116" s="3" t="s">
        <v>303</v>
      </c>
    </row>
    <row r="117" spans="1:1" x14ac:dyDescent="0.25">
      <c r="A117" s="3" t="s">
        <v>24</v>
      </c>
    </row>
    <row r="118" spans="1:1" x14ac:dyDescent="0.25">
      <c r="A118" s="3" t="s">
        <v>559</v>
      </c>
    </row>
    <row r="119" spans="1:1" x14ac:dyDescent="0.2">
      <c r="A119" s="7" t="s">
        <v>258</v>
      </c>
    </row>
    <row r="120" spans="1:1" x14ac:dyDescent="0.25">
      <c r="A120" s="3" t="s">
        <v>126</v>
      </c>
    </row>
    <row r="121" spans="1:1" x14ac:dyDescent="0.2">
      <c r="A121" s="7" t="s">
        <v>217</v>
      </c>
    </row>
    <row r="122" spans="1:1" x14ac:dyDescent="0.25">
      <c r="A122" s="3" t="s">
        <v>299</v>
      </c>
    </row>
    <row r="123" spans="1:1" x14ac:dyDescent="0.25">
      <c r="A123" s="3" t="s">
        <v>357</v>
      </c>
    </row>
    <row r="124" spans="1:1" x14ac:dyDescent="0.25">
      <c r="A124" s="3" t="s">
        <v>206</v>
      </c>
    </row>
    <row r="125" spans="1:1" x14ac:dyDescent="0.2">
      <c r="A125" s="2" t="s">
        <v>130</v>
      </c>
    </row>
    <row r="126" spans="1:1" x14ac:dyDescent="0.25">
      <c r="A126" s="3" t="s">
        <v>564</v>
      </c>
    </row>
    <row r="127" spans="1:1" x14ac:dyDescent="0.25">
      <c r="A127" s="3" t="s">
        <v>499</v>
      </c>
    </row>
    <row r="128" spans="1:1" x14ac:dyDescent="0.25">
      <c r="A128" s="3" t="s">
        <v>20</v>
      </c>
    </row>
    <row r="129" spans="1:1" x14ac:dyDescent="0.25">
      <c r="A129" s="3" t="s">
        <v>513</v>
      </c>
    </row>
    <row r="130" spans="1:1" x14ac:dyDescent="0.2">
      <c r="A130" s="7" t="s">
        <v>236</v>
      </c>
    </row>
    <row r="131" spans="1:1" x14ac:dyDescent="0.25">
      <c r="A131" s="3" t="s">
        <v>517</v>
      </c>
    </row>
    <row r="132" spans="1:1" x14ac:dyDescent="0.25">
      <c r="A132" s="3" t="s">
        <v>138</v>
      </c>
    </row>
    <row r="133" spans="1:1" x14ac:dyDescent="0.25">
      <c r="A133" s="6" t="s">
        <v>52</v>
      </c>
    </row>
    <row r="134" spans="1:1" x14ac:dyDescent="0.25">
      <c r="A134" s="3" t="s">
        <v>76</v>
      </c>
    </row>
    <row r="135" spans="1:1" x14ac:dyDescent="0.25">
      <c r="A135" s="6" t="s">
        <v>443</v>
      </c>
    </row>
    <row r="136" spans="1:1" x14ac:dyDescent="0.2">
      <c r="A136" s="7" t="s">
        <v>228</v>
      </c>
    </row>
    <row r="137" spans="1:1" x14ac:dyDescent="0.25">
      <c r="A137" s="3" t="s">
        <v>16</v>
      </c>
    </row>
    <row r="138" spans="1:1" x14ac:dyDescent="0.2">
      <c r="A138" s="7" t="s">
        <v>191</v>
      </c>
    </row>
    <row r="139" spans="1:1" x14ac:dyDescent="0.25">
      <c r="A139" s="3" t="s">
        <v>186</v>
      </c>
    </row>
    <row r="140" spans="1:1" x14ac:dyDescent="0.25">
      <c r="A140" s="3" t="s">
        <v>151</v>
      </c>
    </row>
    <row r="141" spans="1:1" x14ac:dyDescent="0.2">
      <c r="A141" s="7" t="s">
        <v>179</v>
      </c>
    </row>
    <row r="142" spans="1:1" x14ac:dyDescent="0.25">
      <c r="A142" s="3" t="s">
        <v>38</v>
      </c>
    </row>
    <row r="143" spans="1:1" x14ac:dyDescent="0.2">
      <c r="A143" s="2" t="s">
        <v>270</v>
      </c>
    </row>
    <row r="144" spans="1:1" x14ac:dyDescent="0.2">
      <c r="A144" s="2" t="s">
        <v>279</v>
      </c>
    </row>
    <row r="145" spans="1:1" x14ac:dyDescent="0.25">
      <c r="A145" s="3" t="s">
        <v>368</v>
      </c>
    </row>
    <row r="146" spans="1:1" x14ac:dyDescent="0.25">
      <c r="A146" s="6" t="s">
        <v>505</v>
      </c>
    </row>
    <row r="147" spans="1:1" x14ac:dyDescent="0.2">
      <c r="A147" s="2" t="s">
        <v>181</v>
      </c>
    </row>
    <row r="148" spans="1:1" x14ac:dyDescent="0.25">
      <c r="A148" s="3" t="s">
        <v>104</v>
      </c>
    </row>
    <row r="149" spans="1:1" x14ac:dyDescent="0.2">
      <c r="A149" s="4" t="s">
        <v>55</v>
      </c>
    </row>
    <row r="150" spans="1:1" x14ac:dyDescent="0.25">
      <c r="A150" s="3" t="s">
        <v>542</v>
      </c>
    </row>
    <row r="151" spans="1:1" x14ac:dyDescent="0.25">
      <c r="A151" s="3" t="s">
        <v>571</v>
      </c>
    </row>
    <row r="152" spans="1:1" x14ac:dyDescent="0.25">
      <c r="A152" s="3" t="s">
        <v>227</v>
      </c>
    </row>
    <row r="153" spans="1:1" x14ac:dyDescent="0.2">
      <c r="A153" s="2" t="s">
        <v>196</v>
      </c>
    </row>
    <row r="154" spans="1:1" x14ac:dyDescent="0.25">
      <c r="A154" s="3" t="s">
        <v>480</v>
      </c>
    </row>
    <row r="155" spans="1:1" x14ac:dyDescent="0.25">
      <c r="A155" s="3" t="s">
        <v>103</v>
      </c>
    </row>
    <row r="156" spans="1:1" x14ac:dyDescent="0.2">
      <c r="A156" s="2" t="s">
        <v>152</v>
      </c>
    </row>
    <row r="157" spans="1:1" x14ac:dyDescent="0.25">
      <c r="A157" s="3" t="s">
        <v>536</v>
      </c>
    </row>
    <row r="158" spans="1:1" x14ac:dyDescent="0.25">
      <c r="A158" s="3" t="s">
        <v>502</v>
      </c>
    </row>
    <row r="159" spans="1:1" x14ac:dyDescent="0.2">
      <c r="A159" s="2" t="s">
        <v>281</v>
      </c>
    </row>
    <row r="160" spans="1:1" x14ac:dyDescent="0.25">
      <c r="A160" s="3" t="s">
        <v>156</v>
      </c>
    </row>
    <row r="161" spans="1:1" x14ac:dyDescent="0.25">
      <c r="A161" s="3" t="s">
        <v>109</v>
      </c>
    </row>
    <row r="162" spans="1:1" x14ac:dyDescent="0.25">
      <c r="A162" s="3" t="s">
        <v>575</v>
      </c>
    </row>
    <row r="163" spans="1:1" x14ac:dyDescent="0.25">
      <c r="A163" s="3" t="s">
        <v>577</v>
      </c>
    </row>
    <row r="164" spans="1:1" x14ac:dyDescent="0.25">
      <c r="A164" s="3" t="s">
        <v>457</v>
      </c>
    </row>
    <row r="165" spans="1:1" x14ac:dyDescent="0.25">
      <c r="A165" s="3" t="s">
        <v>242</v>
      </c>
    </row>
    <row r="166" spans="1:1" x14ac:dyDescent="0.25">
      <c r="A166" s="3" t="s">
        <v>155</v>
      </c>
    </row>
    <row r="167" spans="1:1" x14ac:dyDescent="0.25">
      <c r="A167" s="3" t="s">
        <v>436</v>
      </c>
    </row>
    <row r="168" spans="1:1" x14ac:dyDescent="0.2">
      <c r="A168" s="7" t="s">
        <v>238</v>
      </c>
    </row>
    <row r="169" spans="1:1" x14ac:dyDescent="0.25">
      <c r="A169" s="3" t="s">
        <v>161</v>
      </c>
    </row>
    <row r="170" spans="1:1" x14ac:dyDescent="0.2">
      <c r="A170" s="2" t="s">
        <v>145</v>
      </c>
    </row>
    <row r="171" spans="1:1" x14ac:dyDescent="0.2">
      <c r="A171" s="2" t="s">
        <v>251</v>
      </c>
    </row>
    <row r="172" spans="1:1" x14ac:dyDescent="0.2">
      <c r="A172" s="7" t="s">
        <v>117</v>
      </c>
    </row>
    <row r="173" spans="1:1" x14ac:dyDescent="0.25">
      <c r="A173" s="6" t="s">
        <v>548</v>
      </c>
    </row>
    <row r="174" spans="1:1" x14ac:dyDescent="0.2">
      <c r="A174" s="7" t="s">
        <v>84</v>
      </c>
    </row>
    <row r="175" spans="1:1" x14ac:dyDescent="0.25">
      <c r="A175" s="3" t="s">
        <v>539</v>
      </c>
    </row>
    <row r="176" spans="1:1" x14ac:dyDescent="0.2">
      <c r="A176" s="7" t="s">
        <v>198</v>
      </c>
    </row>
    <row r="177" spans="1:1" x14ac:dyDescent="0.2">
      <c r="A177" s="7" t="s">
        <v>141</v>
      </c>
    </row>
    <row r="178" spans="1:1" x14ac:dyDescent="0.2">
      <c r="A178" s="2" t="s">
        <v>159</v>
      </c>
    </row>
    <row r="179" spans="1:1" x14ac:dyDescent="0.2">
      <c r="A179" s="7" t="s">
        <v>262</v>
      </c>
    </row>
    <row r="180" spans="1:1" x14ac:dyDescent="0.25">
      <c r="A180" s="3" t="s">
        <v>69</v>
      </c>
    </row>
    <row r="181" spans="1:1" x14ac:dyDescent="0.2">
      <c r="A181" s="7" t="s">
        <v>170</v>
      </c>
    </row>
    <row r="182" spans="1:1" x14ac:dyDescent="0.2">
      <c r="A182" s="7" t="s">
        <v>172</v>
      </c>
    </row>
    <row r="183" spans="1:1" x14ac:dyDescent="0.25">
      <c r="A183" s="3" t="s">
        <v>286</v>
      </c>
    </row>
    <row r="184" spans="1:1" x14ac:dyDescent="0.2">
      <c r="A184" s="7" t="s">
        <v>216</v>
      </c>
    </row>
    <row r="185" spans="1:1" x14ac:dyDescent="0.25">
      <c r="A185" s="3" t="s">
        <v>14</v>
      </c>
    </row>
    <row r="186" spans="1:1" x14ac:dyDescent="0.25">
      <c r="A186" s="3" t="s">
        <v>75</v>
      </c>
    </row>
    <row r="187" spans="1:1" x14ac:dyDescent="0.25">
      <c r="A187" s="3" t="s">
        <v>364</v>
      </c>
    </row>
    <row r="188" spans="1:1" x14ac:dyDescent="0.25">
      <c r="A188" s="3" t="s">
        <v>515</v>
      </c>
    </row>
    <row r="189" spans="1:1" x14ac:dyDescent="0.25">
      <c r="A189" s="3" t="s">
        <v>54</v>
      </c>
    </row>
    <row r="190" spans="1:1" x14ac:dyDescent="0.25">
      <c r="A190" s="3" t="s">
        <v>468</v>
      </c>
    </row>
    <row r="191" spans="1:1" x14ac:dyDescent="0.25">
      <c r="A191" s="3" t="s">
        <v>385</v>
      </c>
    </row>
    <row r="192" spans="1:1" x14ac:dyDescent="0.25">
      <c r="A192" s="3" t="s">
        <v>546</v>
      </c>
    </row>
    <row r="193" spans="1:1" x14ac:dyDescent="0.25">
      <c r="A193" s="3" t="s">
        <v>30</v>
      </c>
    </row>
    <row r="194" spans="1:1" x14ac:dyDescent="0.25">
      <c r="A194" s="3" t="s">
        <v>61</v>
      </c>
    </row>
    <row r="195" spans="1:1" x14ac:dyDescent="0.2">
      <c r="A195" s="2" t="s">
        <v>208</v>
      </c>
    </row>
    <row r="196" spans="1:1" x14ac:dyDescent="0.25">
      <c r="A196" s="3" t="s">
        <v>472</v>
      </c>
    </row>
    <row r="197" spans="1:1" x14ac:dyDescent="0.25">
      <c r="A197" s="3" t="s">
        <v>232</v>
      </c>
    </row>
    <row r="198" spans="1:1" x14ac:dyDescent="0.2">
      <c r="A198" s="2" t="s">
        <v>256</v>
      </c>
    </row>
    <row r="199" spans="1:1" x14ac:dyDescent="0.25">
      <c r="A199" s="3" t="s">
        <v>406</v>
      </c>
    </row>
    <row r="200" spans="1:1" x14ac:dyDescent="0.25">
      <c r="A200" s="3" t="s">
        <v>70</v>
      </c>
    </row>
    <row r="201" spans="1:1" x14ac:dyDescent="0.25">
      <c r="A201" s="3" t="s">
        <v>10</v>
      </c>
    </row>
    <row r="202" spans="1:1" x14ac:dyDescent="0.25">
      <c r="A202" s="3" t="s">
        <v>28</v>
      </c>
    </row>
    <row r="203" spans="1:1" x14ac:dyDescent="0.25">
      <c r="A203" s="3" t="s">
        <v>235</v>
      </c>
    </row>
    <row r="204" spans="1:1" x14ac:dyDescent="0.25">
      <c r="A204" s="3" t="s">
        <v>507</v>
      </c>
    </row>
    <row r="205" spans="1:1" x14ac:dyDescent="0.2">
      <c r="A205" s="7" t="s">
        <v>188</v>
      </c>
    </row>
    <row r="206" spans="1:1" x14ac:dyDescent="0.2">
      <c r="A206" s="2" t="s">
        <v>184</v>
      </c>
    </row>
    <row r="207" spans="1:1" x14ac:dyDescent="0.2">
      <c r="A207" s="2" t="s">
        <v>246</v>
      </c>
    </row>
    <row r="208" spans="1:1" x14ac:dyDescent="0.25">
      <c r="A208" s="3" t="s">
        <v>519</v>
      </c>
    </row>
    <row r="209" spans="1:1" x14ac:dyDescent="0.25">
      <c r="A209" s="3" t="s">
        <v>289</v>
      </c>
    </row>
    <row r="210" spans="1:1" x14ac:dyDescent="0.25">
      <c r="A210" s="3" t="s">
        <v>528</v>
      </c>
    </row>
    <row r="211" spans="1:1" x14ac:dyDescent="0.25">
      <c r="A211" s="3" t="s">
        <v>95</v>
      </c>
    </row>
    <row r="212" spans="1:1" x14ac:dyDescent="0.2">
      <c r="A212" s="2" t="s">
        <v>212</v>
      </c>
    </row>
    <row r="213" spans="1:1" x14ac:dyDescent="0.25">
      <c r="A213" s="3" t="s">
        <v>163</v>
      </c>
    </row>
    <row r="214" spans="1:1" x14ac:dyDescent="0.2">
      <c r="A214" s="4" t="s">
        <v>42</v>
      </c>
    </row>
    <row r="215" spans="1:1" x14ac:dyDescent="0.25">
      <c r="A215" s="3" t="s">
        <v>165</v>
      </c>
    </row>
    <row r="216" spans="1:1" x14ac:dyDescent="0.2">
      <c r="A216" s="2" t="s">
        <v>248</v>
      </c>
    </row>
    <row r="217" spans="1:1" x14ac:dyDescent="0.2">
      <c r="A217" s="7" t="s">
        <v>224</v>
      </c>
    </row>
    <row r="218" spans="1:1" x14ac:dyDescent="0.25">
      <c r="A218" s="3" t="s">
        <v>78</v>
      </c>
    </row>
    <row r="219" spans="1:1" x14ac:dyDescent="0.25">
      <c r="A219" s="6" t="s">
        <v>63</v>
      </c>
    </row>
    <row r="220" spans="1:1" x14ac:dyDescent="0.2">
      <c r="A220" s="7" t="s">
        <v>204</v>
      </c>
    </row>
    <row r="221" spans="1:1" x14ac:dyDescent="0.2">
      <c r="A221" s="2" t="s">
        <v>265</v>
      </c>
    </row>
    <row r="222" spans="1:1" x14ac:dyDescent="0.2">
      <c r="A222" s="2" t="s">
        <v>110</v>
      </c>
    </row>
    <row r="223" spans="1:1" x14ac:dyDescent="0.25">
      <c r="A223" s="3" t="s">
        <v>50</v>
      </c>
    </row>
    <row r="224" spans="1:1" x14ac:dyDescent="0.25">
      <c r="A224" s="3" t="s">
        <v>31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3"/>
  <sheetViews>
    <sheetView zoomScaleNormal="100" workbookViewId="0">
      <pane ySplit="1" topLeftCell="A2" activePane="bottomLeft" state="frozen"/>
      <selection pane="bottomLeft" activeCell="O23" sqref="O23"/>
    </sheetView>
  </sheetViews>
  <sheetFormatPr baseColWidth="10" defaultRowHeight="15" x14ac:dyDescent="0.25"/>
  <cols>
    <col min="1" max="1" width="54.28515625" style="3" customWidth="1"/>
    <col min="2" max="2" width="22.85546875" style="11" bestFit="1" customWidth="1"/>
    <col min="3" max="3" width="16.5703125" style="15" bestFit="1" customWidth="1"/>
    <col min="4" max="4" width="16.5703125" style="15" customWidth="1"/>
    <col min="5" max="5" width="18" style="15" bestFit="1" customWidth="1"/>
    <col min="6" max="6" width="15.7109375" style="15" customWidth="1"/>
    <col min="7" max="7" width="36.28515625" style="15" bestFit="1" customWidth="1"/>
    <col min="8" max="8" width="20.42578125" style="15" bestFit="1" customWidth="1"/>
    <col min="9" max="9" width="16.140625" style="15" bestFit="1" customWidth="1"/>
    <col min="10" max="10" width="24.85546875" style="15" bestFit="1" customWidth="1"/>
    <col min="11" max="11" width="11.42578125" style="15"/>
    <col min="12" max="12" width="20" style="15" bestFit="1" customWidth="1"/>
    <col min="13" max="13" width="11.42578125" style="52"/>
  </cols>
  <sheetData>
    <row r="1" spans="1:13" x14ac:dyDescent="0.25">
      <c r="A1" s="5" t="s">
        <v>588</v>
      </c>
      <c r="B1" s="8" t="s">
        <v>592</v>
      </c>
      <c r="C1" s="12" t="s">
        <v>589</v>
      </c>
      <c r="D1" s="8" t="s">
        <v>714</v>
      </c>
      <c r="E1" s="12" t="s">
        <v>590</v>
      </c>
      <c r="F1" s="8" t="s">
        <v>301</v>
      </c>
      <c r="G1" s="8" t="s">
        <v>632</v>
      </c>
      <c r="H1" s="8" t="s">
        <v>598</v>
      </c>
      <c r="I1" s="8" t="s">
        <v>599</v>
      </c>
      <c r="J1" s="8" t="s">
        <v>292</v>
      </c>
      <c r="K1" s="8" t="s">
        <v>602</v>
      </c>
      <c r="L1" s="8" t="s">
        <v>641</v>
      </c>
    </row>
    <row r="2" spans="1:13" x14ac:dyDescent="0.25">
      <c r="A2" s="7" t="s">
        <v>72</v>
      </c>
      <c r="B2" s="26" t="s">
        <v>608</v>
      </c>
      <c r="C2" s="20" t="s">
        <v>615</v>
      </c>
      <c r="D2" s="20"/>
      <c r="E2" s="18"/>
      <c r="F2" s="18"/>
      <c r="G2" s="18"/>
      <c r="H2" s="18"/>
      <c r="I2" s="18"/>
      <c r="J2" s="19"/>
      <c r="K2" s="19"/>
      <c r="L2" s="19"/>
    </row>
    <row r="3" spans="1:13" x14ac:dyDescent="0.25">
      <c r="A3" s="6" t="s">
        <v>46</v>
      </c>
      <c r="B3" s="16" t="s">
        <v>608</v>
      </c>
      <c r="C3" s="20" t="s">
        <v>612</v>
      </c>
      <c r="D3" s="20"/>
      <c r="E3" s="18"/>
      <c r="F3" s="18"/>
      <c r="G3" s="18"/>
      <c r="H3" s="18"/>
      <c r="I3" s="18"/>
      <c r="J3" s="19"/>
      <c r="K3" s="19"/>
      <c r="L3" s="19"/>
    </row>
    <row r="4" spans="1:13" x14ac:dyDescent="0.25">
      <c r="A4" s="6" t="s">
        <v>143</v>
      </c>
      <c r="B4" s="16" t="s">
        <v>608</v>
      </c>
      <c r="C4" s="20" t="s">
        <v>612</v>
      </c>
      <c r="D4" s="20"/>
      <c r="E4" s="18"/>
      <c r="F4" s="18"/>
      <c r="G4" s="18"/>
      <c r="H4" s="18"/>
      <c r="I4" s="18"/>
      <c r="J4" s="19"/>
      <c r="K4" s="19"/>
      <c r="L4" s="19"/>
      <c r="M4" s="54"/>
    </row>
    <row r="5" spans="1:13" ht="15" customHeight="1" x14ac:dyDescent="0.25">
      <c r="A5" s="7" t="s">
        <v>34</v>
      </c>
      <c r="B5" s="26" t="s">
        <v>608</v>
      </c>
      <c r="C5" s="20" t="s">
        <v>612</v>
      </c>
      <c r="D5" s="20"/>
      <c r="E5" s="18"/>
      <c r="F5" s="18"/>
      <c r="G5" s="18"/>
      <c r="H5" s="18"/>
      <c r="I5" s="18"/>
      <c r="J5" s="19"/>
      <c r="K5" s="19"/>
      <c r="L5" s="19"/>
    </row>
    <row r="6" spans="1:13" ht="15" customHeight="1" x14ac:dyDescent="0.25">
      <c r="A6" s="6" t="s">
        <v>78</v>
      </c>
      <c r="B6" s="16" t="s">
        <v>608</v>
      </c>
      <c r="C6" s="20" t="s">
        <v>612</v>
      </c>
      <c r="D6" s="18"/>
      <c r="E6" s="18"/>
      <c r="F6" s="18"/>
      <c r="G6" s="18"/>
      <c r="H6" s="18"/>
      <c r="I6" s="18"/>
      <c r="J6" s="19"/>
      <c r="K6" s="19"/>
      <c r="L6" s="19"/>
    </row>
    <row r="7" spans="1:13" ht="15" customHeight="1" x14ac:dyDescent="0.25">
      <c r="A7" s="21" t="s">
        <v>82</v>
      </c>
      <c r="B7" s="22" t="s">
        <v>611</v>
      </c>
      <c r="C7" s="23" t="s">
        <v>612</v>
      </c>
      <c r="D7" s="23"/>
      <c r="E7" s="24"/>
      <c r="F7" s="24"/>
      <c r="G7" s="24"/>
      <c r="H7" s="24"/>
      <c r="I7" s="24"/>
      <c r="J7" s="25"/>
      <c r="K7" s="25"/>
      <c r="L7" s="25"/>
    </row>
    <row r="8" spans="1:13" ht="15" customHeight="1" x14ac:dyDescent="0.25">
      <c r="A8" s="21" t="s">
        <v>65</v>
      </c>
      <c r="B8" s="22" t="s">
        <v>604</v>
      </c>
      <c r="C8" s="23" t="s">
        <v>612</v>
      </c>
      <c r="D8" s="23"/>
      <c r="E8" s="24"/>
      <c r="F8" s="24"/>
      <c r="G8" s="24"/>
      <c r="H8" s="24"/>
      <c r="I8" s="24"/>
      <c r="J8" s="25"/>
      <c r="K8" s="25"/>
      <c r="L8" s="25"/>
    </row>
    <row r="9" spans="1:13" ht="17.25" customHeight="1" x14ac:dyDescent="0.25">
      <c r="A9" s="6" t="s">
        <v>32</v>
      </c>
      <c r="B9" s="16" t="s">
        <v>608</v>
      </c>
      <c r="C9" s="20" t="s">
        <v>699</v>
      </c>
      <c r="D9" s="20"/>
      <c r="E9" s="18"/>
      <c r="F9" s="18"/>
      <c r="G9" s="19"/>
      <c r="H9" s="18"/>
      <c r="I9" s="18"/>
      <c r="J9" s="19"/>
      <c r="K9" s="19"/>
      <c r="L9" s="19"/>
    </row>
    <row r="10" spans="1:13" ht="15" customHeight="1" x14ac:dyDescent="0.25">
      <c r="A10" s="6" t="s">
        <v>138</v>
      </c>
      <c r="B10" s="16" t="s">
        <v>608</v>
      </c>
      <c r="C10" s="20" t="s">
        <v>770</v>
      </c>
      <c r="D10" s="18"/>
      <c r="E10" s="18"/>
      <c r="F10" s="18"/>
      <c r="G10" s="18"/>
      <c r="H10" s="18"/>
      <c r="I10" s="18"/>
      <c r="J10" s="19"/>
      <c r="K10" s="19"/>
      <c r="L10" s="19"/>
    </row>
    <row r="11" spans="1:13" ht="15" customHeight="1" x14ac:dyDescent="0.25">
      <c r="A11" s="7" t="s">
        <v>275</v>
      </c>
      <c r="B11" s="26" t="s">
        <v>608</v>
      </c>
      <c r="C11" s="17" t="s">
        <v>689</v>
      </c>
      <c r="D11" s="17"/>
      <c r="E11" s="18"/>
      <c r="F11" s="18"/>
      <c r="G11" s="18"/>
      <c r="H11" s="18"/>
      <c r="I11" s="18"/>
      <c r="J11" s="19"/>
      <c r="K11" s="19"/>
      <c r="L11" s="19"/>
    </row>
    <row r="12" spans="1:13" ht="15" customHeight="1" x14ac:dyDescent="0.25">
      <c r="A12" s="7" t="s">
        <v>8</v>
      </c>
      <c r="B12" s="26" t="s">
        <v>608</v>
      </c>
      <c r="C12" s="20" t="s">
        <v>708</v>
      </c>
      <c r="D12" s="20"/>
      <c r="E12" s="18"/>
      <c r="F12" s="18"/>
      <c r="G12" s="18"/>
      <c r="H12" s="18"/>
      <c r="I12" s="18"/>
      <c r="J12" s="19"/>
      <c r="K12" s="19"/>
      <c r="L12" s="19"/>
    </row>
    <row r="13" spans="1:13" x14ac:dyDescent="0.25">
      <c r="A13" s="6" t="s">
        <v>517</v>
      </c>
      <c r="B13" s="16" t="s">
        <v>608</v>
      </c>
      <c r="C13" s="17" t="s">
        <v>768</v>
      </c>
      <c r="D13" s="18"/>
      <c r="E13" s="18"/>
      <c r="F13" s="18"/>
      <c r="G13" s="18"/>
      <c r="H13" s="18"/>
      <c r="I13" s="18"/>
      <c r="J13" s="19"/>
      <c r="K13" s="19"/>
      <c r="L13" s="19"/>
    </row>
    <row r="14" spans="1:13" x14ac:dyDescent="0.25">
      <c r="A14" s="6" t="s">
        <v>109</v>
      </c>
      <c r="B14" s="16" t="s">
        <v>608</v>
      </c>
      <c r="C14" s="17" t="s">
        <v>768</v>
      </c>
      <c r="D14" s="18"/>
      <c r="E14" s="18"/>
      <c r="F14" s="18"/>
      <c r="G14" s="18"/>
      <c r="H14" s="18"/>
      <c r="I14" s="18"/>
      <c r="J14" s="19"/>
      <c r="K14" s="19"/>
      <c r="L14" s="19"/>
    </row>
    <row r="15" spans="1:13" ht="15" customHeight="1" x14ac:dyDescent="0.25">
      <c r="A15" s="6" t="s">
        <v>303</v>
      </c>
      <c r="B15" s="16" t="s">
        <v>608</v>
      </c>
      <c r="C15" s="17" t="s">
        <v>749</v>
      </c>
      <c r="D15" s="18"/>
      <c r="E15" s="18"/>
      <c r="F15" s="18"/>
      <c r="G15" s="18"/>
      <c r="H15" s="18"/>
      <c r="I15" s="18"/>
      <c r="J15" s="19"/>
      <c r="K15" s="19"/>
      <c r="L15" s="19"/>
    </row>
    <row r="16" spans="1:13" x14ac:dyDescent="0.25">
      <c r="A16" s="6" t="s">
        <v>169</v>
      </c>
      <c r="B16" s="16" t="s">
        <v>608</v>
      </c>
      <c r="C16" s="20" t="s">
        <v>607</v>
      </c>
      <c r="D16" s="20"/>
      <c r="E16" s="18"/>
      <c r="F16" s="18"/>
      <c r="G16" s="18"/>
      <c r="H16" s="18"/>
      <c r="I16" s="18"/>
      <c r="J16" s="19"/>
      <c r="K16" s="19"/>
      <c r="L16" s="19"/>
    </row>
    <row r="17" spans="1:13" ht="15" customHeight="1" x14ac:dyDescent="0.25">
      <c r="A17" s="6" t="s">
        <v>225</v>
      </c>
      <c r="B17" s="16" t="s">
        <v>608</v>
      </c>
      <c r="C17" s="20" t="s">
        <v>607</v>
      </c>
      <c r="D17" s="20"/>
      <c r="E17" s="18"/>
      <c r="F17" s="18"/>
      <c r="G17" s="18"/>
      <c r="H17" s="18"/>
      <c r="I17" s="18"/>
      <c r="J17" s="19"/>
      <c r="K17" s="19"/>
      <c r="L17" s="19"/>
    </row>
    <row r="18" spans="1:13" x14ac:dyDescent="0.25">
      <c r="A18" s="6" t="s">
        <v>374</v>
      </c>
      <c r="B18" s="16" t="s">
        <v>608</v>
      </c>
      <c r="C18" s="20" t="s">
        <v>607</v>
      </c>
      <c r="D18" s="20"/>
      <c r="E18" s="18"/>
      <c r="F18" s="18"/>
      <c r="G18" s="18"/>
      <c r="H18" s="18"/>
      <c r="I18" s="18"/>
      <c r="J18" s="19"/>
      <c r="K18" s="19"/>
      <c r="L18" s="19"/>
    </row>
    <row r="19" spans="1:13" ht="15" customHeight="1" x14ac:dyDescent="0.25">
      <c r="A19" s="7" t="s">
        <v>194</v>
      </c>
      <c r="B19" s="26" t="s">
        <v>608</v>
      </c>
      <c r="C19" s="20" t="s">
        <v>607</v>
      </c>
      <c r="D19" s="20"/>
      <c r="E19" s="18"/>
      <c r="F19" s="18"/>
      <c r="G19" s="18"/>
      <c r="H19" s="18"/>
      <c r="I19" s="18"/>
      <c r="J19" s="19"/>
      <c r="K19" s="19"/>
      <c r="L19" s="19"/>
    </row>
    <row r="20" spans="1:13" x14ac:dyDescent="0.25">
      <c r="A20" s="7" t="s">
        <v>270</v>
      </c>
      <c r="B20" s="26" t="s">
        <v>608</v>
      </c>
      <c r="C20" s="20" t="s">
        <v>607</v>
      </c>
      <c r="D20" s="20"/>
      <c r="E20" s="18"/>
      <c r="F20" s="18"/>
      <c r="G20" s="18"/>
      <c r="H20" s="18"/>
      <c r="I20" s="18"/>
      <c r="J20" s="19"/>
      <c r="K20" s="19"/>
      <c r="L20" s="19"/>
    </row>
    <row r="21" spans="1:13" x14ac:dyDescent="0.25">
      <c r="A21" s="7" t="s">
        <v>248</v>
      </c>
      <c r="B21" s="26" t="s">
        <v>608</v>
      </c>
      <c r="C21" s="20" t="s">
        <v>607</v>
      </c>
      <c r="D21" s="20"/>
      <c r="E21" s="18"/>
      <c r="F21" s="18"/>
      <c r="G21" s="18"/>
      <c r="H21" s="18"/>
      <c r="I21" s="18"/>
      <c r="J21" s="19"/>
      <c r="K21" s="19"/>
      <c r="L21" s="19"/>
    </row>
    <row r="22" spans="1:13" x14ac:dyDescent="0.25">
      <c r="A22" s="7" t="s">
        <v>178</v>
      </c>
      <c r="B22" s="26" t="s">
        <v>608</v>
      </c>
      <c r="C22" s="20" t="s">
        <v>748</v>
      </c>
      <c r="D22" s="18"/>
      <c r="E22" s="18"/>
      <c r="F22" s="18"/>
      <c r="G22" s="18"/>
      <c r="H22" s="18"/>
      <c r="I22" s="18"/>
      <c r="J22" s="19"/>
      <c r="K22" s="19"/>
      <c r="L22" s="19"/>
    </row>
    <row r="23" spans="1:13" x14ac:dyDescent="0.25">
      <c r="A23" s="7" t="s">
        <v>267</v>
      </c>
      <c r="B23" s="26" t="s">
        <v>608</v>
      </c>
      <c r="C23" s="20" t="s">
        <v>666</v>
      </c>
      <c r="D23" s="20"/>
      <c r="E23" s="18"/>
      <c r="F23" s="18"/>
      <c r="G23" s="18"/>
      <c r="H23" s="18"/>
      <c r="I23" s="18"/>
      <c r="J23" s="19"/>
      <c r="K23" s="19"/>
      <c r="L23" s="19"/>
    </row>
    <row r="24" spans="1:13" ht="15" customHeight="1" x14ac:dyDescent="0.25">
      <c r="A24" s="6" t="s">
        <v>299</v>
      </c>
      <c r="B24" s="16" t="s">
        <v>608</v>
      </c>
      <c r="C24" s="20" t="s">
        <v>762</v>
      </c>
      <c r="D24" s="18"/>
      <c r="E24" s="18"/>
      <c r="F24" s="18"/>
      <c r="G24" s="18"/>
      <c r="H24" s="18"/>
      <c r="I24" s="18"/>
      <c r="J24" s="19"/>
      <c r="K24" s="19"/>
      <c r="L24" s="19"/>
    </row>
    <row r="25" spans="1:13" x14ac:dyDescent="0.25">
      <c r="A25" s="6" t="s">
        <v>502</v>
      </c>
      <c r="B25" s="16" t="s">
        <v>608</v>
      </c>
      <c r="C25" s="20" t="s">
        <v>762</v>
      </c>
      <c r="D25" s="18"/>
      <c r="E25" s="18"/>
      <c r="F25" s="18"/>
      <c r="G25" s="18"/>
      <c r="H25" s="18"/>
      <c r="I25" s="18"/>
      <c r="J25" s="19"/>
      <c r="K25" s="19"/>
      <c r="L25" s="19"/>
      <c r="M25" s="62"/>
    </row>
    <row r="26" spans="1:13" x14ac:dyDescent="0.25">
      <c r="A26" s="6" t="s">
        <v>585</v>
      </c>
      <c r="B26" s="16" t="s">
        <v>608</v>
      </c>
      <c r="C26" s="20" t="s">
        <v>633</v>
      </c>
      <c r="D26" s="20"/>
      <c r="E26" s="19"/>
      <c r="F26" s="19"/>
      <c r="G26" s="19"/>
      <c r="H26" s="19"/>
      <c r="I26" s="19"/>
      <c r="J26" s="19"/>
      <c r="K26" s="19"/>
      <c r="L26" s="19"/>
    </row>
    <row r="27" spans="1:13" ht="15" customHeight="1" x14ac:dyDescent="0.25">
      <c r="A27" s="6" t="s">
        <v>573</v>
      </c>
      <c r="B27" s="16" t="s">
        <v>608</v>
      </c>
      <c r="C27" s="20" t="s">
        <v>692</v>
      </c>
      <c r="D27" s="20"/>
      <c r="E27" s="18"/>
      <c r="F27" s="18"/>
      <c r="G27" s="18"/>
      <c r="H27" s="18"/>
      <c r="I27" s="18"/>
      <c r="J27" s="19"/>
      <c r="K27" s="19"/>
      <c r="L27" s="19"/>
    </row>
    <row r="28" spans="1:13" ht="15" customHeight="1" x14ac:dyDescent="0.25">
      <c r="A28" s="7" t="s">
        <v>136</v>
      </c>
      <c r="B28" s="26" t="s">
        <v>608</v>
      </c>
      <c r="C28" s="20" t="s">
        <v>702</v>
      </c>
      <c r="D28" s="20"/>
      <c r="E28" s="18"/>
      <c r="F28" s="18"/>
      <c r="G28" s="18"/>
      <c r="H28" s="18"/>
      <c r="I28" s="18"/>
      <c r="J28" s="19"/>
      <c r="K28" s="19"/>
      <c r="L28" s="19"/>
    </row>
    <row r="29" spans="1:13" ht="15" customHeight="1" x14ac:dyDescent="0.25">
      <c r="A29" s="6" t="s">
        <v>483</v>
      </c>
      <c r="B29" s="16" t="s">
        <v>608</v>
      </c>
      <c r="C29" s="20" t="s">
        <v>693</v>
      </c>
      <c r="D29" s="20"/>
      <c r="E29" s="18"/>
      <c r="F29" s="18"/>
      <c r="G29" s="18"/>
      <c r="H29" s="18"/>
      <c r="I29" s="18"/>
      <c r="J29" s="19"/>
      <c r="K29" s="19"/>
      <c r="L29" s="19"/>
    </row>
    <row r="30" spans="1:13" x14ac:dyDescent="0.25">
      <c r="A30" s="7" t="s">
        <v>112</v>
      </c>
      <c r="B30" s="26" t="s">
        <v>608</v>
      </c>
      <c r="C30" s="20" t="s">
        <v>606</v>
      </c>
      <c r="D30" s="20"/>
      <c r="E30" s="18"/>
      <c r="F30" s="18"/>
      <c r="G30" s="18"/>
      <c r="H30" s="18"/>
      <c r="I30" s="18"/>
      <c r="J30" s="19"/>
      <c r="K30" s="19"/>
      <c r="L30" s="19"/>
    </row>
    <row r="31" spans="1:13" ht="15" customHeight="1" x14ac:dyDescent="0.25">
      <c r="A31" s="7" t="s">
        <v>260</v>
      </c>
      <c r="B31" s="26" t="s">
        <v>608</v>
      </c>
      <c r="C31" s="20" t="s">
        <v>606</v>
      </c>
      <c r="D31" s="20"/>
      <c r="E31" s="18"/>
      <c r="F31" s="18"/>
      <c r="G31" s="18"/>
      <c r="H31" s="18"/>
      <c r="I31" s="18"/>
      <c r="J31" s="19"/>
      <c r="K31" s="19"/>
      <c r="L31" s="19"/>
    </row>
    <row r="32" spans="1:13" x14ac:dyDescent="0.25">
      <c r="A32" s="6" t="s">
        <v>174</v>
      </c>
      <c r="B32" s="16" t="s">
        <v>608</v>
      </c>
      <c r="C32" s="20" t="s">
        <v>617</v>
      </c>
      <c r="D32" s="20"/>
      <c r="E32" s="18"/>
      <c r="F32" s="18"/>
      <c r="G32" s="18"/>
      <c r="H32" s="18"/>
      <c r="I32" s="18"/>
      <c r="J32" s="19"/>
      <c r="K32" s="19"/>
      <c r="L32" s="19"/>
    </row>
    <row r="33" spans="1:13" ht="15" customHeight="1" x14ac:dyDescent="0.25">
      <c r="A33" s="6" t="s">
        <v>475</v>
      </c>
      <c r="B33" s="16" t="s">
        <v>608</v>
      </c>
      <c r="C33" s="17" t="s">
        <v>671</v>
      </c>
      <c r="D33" s="17"/>
      <c r="E33" s="19"/>
      <c r="F33" s="18"/>
      <c r="G33" s="18"/>
      <c r="H33" s="18"/>
      <c r="I33" s="18"/>
      <c r="J33" s="19"/>
      <c r="K33" s="19"/>
      <c r="L33" s="19"/>
    </row>
    <row r="34" spans="1:13" ht="15" customHeight="1" x14ac:dyDescent="0.25">
      <c r="A34" s="7" t="s">
        <v>42</v>
      </c>
      <c r="B34" s="26" t="s">
        <v>608</v>
      </c>
      <c r="C34" s="17" t="s">
        <v>769</v>
      </c>
      <c r="D34" s="17"/>
      <c r="E34" s="18"/>
      <c r="F34" s="18"/>
      <c r="G34" s="18"/>
      <c r="H34" s="18"/>
      <c r="I34" s="18"/>
      <c r="J34" s="19"/>
      <c r="K34" s="19"/>
      <c r="L34" s="19"/>
    </row>
    <row r="35" spans="1:13" ht="15" customHeight="1" x14ac:dyDescent="0.25">
      <c r="A35" s="7" t="s">
        <v>55</v>
      </c>
      <c r="B35" s="26" t="s">
        <v>608</v>
      </c>
      <c r="C35" s="20" t="s">
        <v>781</v>
      </c>
      <c r="D35" s="18"/>
      <c r="E35" s="18"/>
      <c r="F35" s="18"/>
      <c r="G35" s="19"/>
      <c r="H35" s="18"/>
      <c r="I35" s="18"/>
      <c r="J35" s="19"/>
      <c r="K35" s="19"/>
      <c r="L35" s="19"/>
    </row>
    <row r="36" spans="1:13" ht="15" customHeight="1" x14ac:dyDescent="0.25">
      <c r="A36" s="6" t="s">
        <v>242</v>
      </c>
      <c r="B36" s="16" t="s">
        <v>608</v>
      </c>
      <c r="C36" s="20" t="s">
        <v>788</v>
      </c>
      <c r="D36" s="18"/>
      <c r="E36" s="18"/>
      <c r="F36" s="18"/>
      <c r="G36" s="18"/>
      <c r="H36" s="18"/>
      <c r="I36" s="18"/>
      <c r="J36" s="19"/>
      <c r="K36" s="19"/>
      <c r="L36" s="19"/>
    </row>
    <row r="37" spans="1:13" ht="15" customHeight="1" x14ac:dyDescent="0.25">
      <c r="A37" s="6" t="s">
        <v>102</v>
      </c>
      <c r="B37" s="16" t="s">
        <v>608</v>
      </c>
      <c r="C37" s="20" t="s">
        <v>789</v>
      </c>
      <c r="D37" s="18"/>
      <c r="E37" s="18"/>
      <c r="F37" s="18"/>
      <c r="G37" s="18"/>
      <c r="H37" s="18"/>
      <c r="I37" s="18"/>
      <c r="J37" s="19"/>
      <c r="K37" s="19"/>
      <c r="L37" s="19"/>
    </row>
    <row r="38" spans="1:13" ht="15" customHeight="1" x14ac:dyDescent="0.25">
      <c r="A38" s="6" t="s">
        <v>380</v>
      </c>
      <c r="B38" s="16" t="s">
        <v>608</v>
      </c>
      <c r="C38" s="17" t="s">
        <v>603</v>
      </c>
      <c r="D38" s="17"/>
      <c r="E38" s="18"/>
      <c r="F38" s="18"/>
      <c r="G38" s="18"/>
      <c r="H38" s="18"/>
      <c r="I38" s="18"/>
      <c r="J38" s="19"/>
      <c r="K38" s="19"/>
      <c r="L38" s="19"/>
    </row>
    <row r="39" spans="1:13" ht="15" customHeight="1" x14ac:dyDescent="0.25">
      <c r="A39" s="7" t="s">
        <v>272</v>
      </c>
      <c r="B39" s="26" t="s">
        <v>608</v>
      </c>
      <c r="C39" s="20" t="s">
        <v>705</v>
      </c>
      <c r="D39" s="20"/>
      <c r="E39" s="18"/>
      <c r="F39" s="18"/>
      <c r="G39" s="18"/>
      <c r="H39" s="18"/>
      <c r="I39" s="18"/>
      <c r="J39" s="19"/>
      <c r="K39" s="19"/>
      <c r="L39" s="19"/>
    </row>
    <row r="40" spans="1:13" ht="15" customHeight="1" x14ac:dyDescent="0.25">
      <c r="A40" s="7" t="s">
        <v>264</v>
      </c>
      <c r="B40" s="26" t="s">
        <v>608</v>
      </c>
      <c r="C40" s="20" t="s">
        <v>629</v>
      </c>
      <c r="D40" s="20"/>
      <c r="E40" s="18"/>
      <c r="F40" s="18"/>
      <c r="G40" s="18"/>
      <c r="H40" s="18"/>
      <c r="I40" s="18"/>
      <c r="J40" s="19"/>
      <c r="K40" s="19"/>
      <c r="L40" s="19"/>
    </row>
    <row r="41" spans="1:13" ht="15" customHeight="1" x14ac:dyDescent="0.25">
      <c r="A41" s="7" t="s">
        <v>139</v>
      </c>
      <c r="B41" s="26" t="s">
        <v>608</v>
      </c>
      <c r="C41" s="20" t="s">
        <v>665</v>
      </c>
      <c r="D41" s="20"/>
      <c r="E41" s="18"/>
      <c r="F41" s="18"/>
      <c r="G41" s="18"/>
      <c r="H41" s="18"/>
      <c r="I41" s="18"/>
      <c r="J41" s="19"/>
      <c r="K41" s="19"/>
      <c r="L41" s="19"/>
    </row>
    <row r="42" spans="1:13" x14ac:dyDescent="0.25">
      <c r="A42" s="6" t="s">
        <v>10</v>
      </c>
      <c r="B42" s="16" t="s">
        <v>608</v>
      </c>
      <c r="C42" s="17" t="s">
        <v>811</v>
      </c>
      <c r="D42" s="18"/>
      <c r="E42" s="18"/>
      <c r="F42" s="18"/>
      <c r="G42" s="18"/>
      <c r="H42" s="18"/>
      <c r="I42" s="18"/>
      <c r="J42" s="19"/>
      <c r="K42" s="19"/>
      <c r="L42" s="19"/>
    </row>
    <row r="43" spans="1:13" ht="15" customHeight="1" x14ac:dyDescent="0.25">
      <c r="A43" s="3" t="s">
        <v>12</v>
      </c>
      <c r="B43" s="8" t="s">
        <v>696</v>
      </c>
      <c r="C43" s="14" t="s">
        <v>591</v>
      </c>
      <c r="D43" s="14" t="s">
        <v>717</v>
      </c>
      <c r="E43" s="14" t="s">
        <v>595</v>
      </c>
      <c r="F43" s="14" t="s">
        <v>595</v>
      </c>
      <c r="G43" s="14" t="s">
        <v>831</v>
      </c>
      <c r="H43" s="14" t="s">
        <v>595</v>
      </c>
      <c r="I43" s="14" t="s">
        <v>595</v>
      </c>
      <c r="J43" s="14" t="s">
        <v>694</v>
      </c>
      <c r="K43" s="14" t="s">
        <v>595</v>
      </c>
      <c r="L43" s="14" t="s">
        <v>695</v>
      </c>
    </row>
    <row r="44" spans="1:13" ht="15" customHeight="1" x14ac:dyDescent="0.25">
      <c r="A44" s="3" t="s">
        <v>491</v>
      </c>
      <c r="B44" s="8" t="s">
        <v>619</v>
      </c>
      <c r="C44" s="13" t="s">
        <v>591</v>
      </c>
      <c r="D44" s="13">
        <v>100</v>
      </c>
      <c r="E44" s="13" t="s">
        <v>595</v>
      </c>
      <c r="F44" s="14" t="s">
        <v>595</v>
      </c>
      <c r="G44" s="14" t="s">
        <v>638</v>
      </c>
      <c r="H44" s="14" t="s">
        <v>591</v>
      </c>
      <c r="I44" s="13" t="s">
        <v>595</v>
      </c>
      <c r="J44" s="14" t="s">
        <v>638</v>
      </c>
      <c r="K44" s="14" t="s">
        <v>591</v>
      </c>
      <c r="L44" s="14" t="s">
        <v>652</v>
      </c>
    </row>
    <row r="45" spans="1:13" x14ac:dyDescent="0.25">
      <c r="A45" s="3" t="s">
        <v>50</v>
      </c>
      <c r="B45" s="8" t="s">
        <v>816</v>
      </c>
      <c r="C45" s="14" t="s">
        <v>591</v>
      </c>
      <c r="D45" s="14" t="s">
        <v>852</v>
      </c>
      <c r="E45" s="14" t="s">
        <v>644</v>
      </c>
      <c r="F45" s="14" t="s">
        <v>634</v>
      </c>
      <c r="G45" s="14" t="s">
        <v>835</v>
      </c>
      <c r="H45" s="14" t="s">
        <v>591</v>
      </c>
      <c r="I45" s="14" t="s">
        <v>591</v>
      </c>
      <c r="J45" s="14" t="s">
        <v>640</v>
      </c>
      <c r="K45" s="14" t="s">
        <v>595</v>
      </c>
      <c r="L45" s="14" t="s">
        <v>595</v>
      </c>
    </row>
    <row r="46" spans="1:13" ht="17.25" customHeight="1" x14ac:dyDescent="0.25">
      <c r="A46" s="2" t="s">
        <v>93</v>
      </c>
      <c r="B46" s="9" t="s">
        <v>709</v>
      </c>
      <c r="C46" s="13" t="s">
        <v>591</v>
      </c>
      <c r="D46" s="14" t="s">
        <v>715</v>
      </c>
      <c r="E46" s="13" t="s">
        <v>595</v>
      </c>
      <c r="F46" s="13" t="s">
        <v>595</v>
      </c>
      <c r="G46" s="14" t="s">
        <v>844</v>
      </c>
      <c r="H46" s="13" t="s">
        <v>591</v>
      </c>
      <c r="I46" s="13" t="s">
        <v>595</v>
      </c>
      <c r="J46" s="14" t="s">
        <v>640</v>
      </c>
      <c r="K46" s="14" t="s">
        <v>595</v>
      </c>
      <c r="L46" s="14" t="s">
        <v>652</v>
      </c>
      <c r="M46" s="89" t="s">
        <v>1100</v>
      </c>
    </row>
    <row r="47" spans="1:13" ht="15" customHeight="1" x14ac:dyDescent="0.25">
      <c r="A47" s="3" t="s">
        <v>341</v>
      </c>
      <c r="B47" s="8" t="s">
        <v>667</v>
      </c>
      <c r="C47" s="14" t="s">
        <v>591</v>
      </c>
      <c r="D47" s="14">
        <v>100</v>
      </c>
      <c r="E47" s="14" t="s">
        <v>643</v>
      </c>
      <c r="F47" s="14" t="s">
        <v>634</v>
      </c>
      <c r="G47" s="14" t="s">
        <v>827</v>
      </c>
      <c r="H47" s="14" t="s">
        <v>591</v>
      </c>
      <c r="I47" s="14" t="s">
        <v>591</v>
      </c>
      <c r="J47" s="14" t="s">
        <v>639</v>
      </c>
      <c r="K47" s="14" t="s">
        <v>591</v>
      </c>
      <c r="L47" s="14" t="s">
        <v>652</v>
      </c>
    </row>
    <row r="48" spans="1:13" x14ac:dyDescent="0.25">
      <c r="A48" s="58" t="s">
        <v>348</v>
      </c>
      <c r="B48" s="59" t="s">
        <v>622</v>
      </c>
      <c r="C48" s="66" t="s">
        <v>591</v>
      </c>
      <c r="D48" s="66">
        <v>150</v>
      </c>
      <c r="E48" s="60" t="s">
        <v>644</v>
      </c>
      <c r="F48" s="60" t="s">
        <v>634</v>
      </c>
      <c r="G48" s="60" t="s">
        <v>639</v>
      </c>
      <c r="H48" s="66" t="s">
        <v>595</v>
      </c>
      <c r="I48" s="66" t="s">
        <v>595</v>
      </c>
      <c r="J48" s="60" t="s">
        <v>639</v>
      </c>
      <c r="K48" s="60" t="s">
        <v>591</v>
      </c>
      <c r="L48" s="60" t="s">
        <v>652</v>
      </c>
    </row>
    <row r="49" spans="1:13" x14ac:dyDescent="0.25">
      <c r="A49" s="2" t="s">
        <v>123</v>
      </c>
      <c r="B49" s="9" t="s">
        <v>596</v>
      </c>
      <c r="C49" s="14" t="s">
        <v>591</v>
      </c>
      <c r="D49" s="14" t="s">
        <v>642</v>
      </c>
      <c r="E49" s="14" t="s">
        <v>595</v>
      </c>
      <c r="F49" s="14" t="s">
        <v>635</v>
      </c>
      <c r="G49" s="14" t="s">
        <v>595</v>
      </c>
      <c r="H49" s="14" t="s">
        <v>591</v>
      </c>
      <c r="I49" s="14" t="s">
        <v>591</v>
      </c>
      <c r="J49" s="14" t="s">
        <v>639</v>
      </c>
      <c r="K49" s="14" t="s">
        <v>595</v>
      </c>
      <c r="L49" s="14" t="s">
        <v>642</v>
      </c>
      <c r="M49" s="54" t="s">
        <v>891</v>
      </c>
    </row>
    <row r="50" spans="1:13" ht="15" customHeight="1" x14ac:dyDescent="0.25">
      <c r="A50" s="3" t="s">
        <v>206</v>
      </c>
      <c r="B50" s="8" t="s">
        <v>687</v>
      </c>
      <c r="C50" s="14" t="s">
        <v>591</v>
      </c>
      <c r="D50" s="14" t="s">
        <v>642</v>
      </c>
      <c r="E50" s="14" t="s">
        <v>595</v>
      </c>
      <c r="F50" s="14" t="s">
        <v>595</v>
      </c>
      <c r="G50" s="14" t="s">
        <v>595</v>
      </c>
      <c r="H50" s="14" t="s">
        <v>591</v>
      </c>
      <c r="I50" s="14" t="s">
        <v>591</v>
      </c>
      <c r="J50" s="14" t="s">
        <v>686</v>
      </c>
      <c r="K50" s="14" t="s">
        <v>595</v>
      </c>
      <c r="L50" s="14" t="s">
        <v>642</v>
      </c>
    </row>
    <row r="51" spans="1:13" ht="15" customHeight="1" x14ac:dyDescent="0.25">
      <c r="A51" s="58" t="s">
        <v>99</v>
      </c>
      <c r="B51" s="59" t="s">
        <v>601</v>
      </c>
      <c r="C51" s="60" t="s">
        <v>591</v>
      </c>
      <c r="D51" s="60" t="s">
        <v>718</v>
      </c>
      <c r="E51" s="60" t="s">
        <v>644</v>
      </c>
      <c r="F51" s="60" t="s">
        <v>634</v>
      </c>
      <c r="G51" s="61" t="s">
        <v>637</v>
      </c>
      <c r="H51" s="60" t="s">
        <v>647</v>
      </c>
      <c r="I51" s="60" t="s">
        <v>647</v>
      </c>
      <c r="J51" s="60" t="s">
        <v>756</v>
      </c>
      <c r="K51" s="60" t="s">
        <v>591</v>
      </c>
      <c r="L51" s="60" t="s">
        <v>642</v>
      </c>
    </row>
    <row r="52" spans="1:13" ht="15" customHeight="1" x14ac:dyDescent="0.25">
      <c r="A52" s="3" t="s">
        <v>18</v>
      </c>
      <c r="B52" s="8" t="s">
        <v>673</v>
      </c>
      <c r="C52" s="14" t="s">
        <v>591</v>
      </c>
      <c r="D52" s="14" t="s">
        <v>719</v>
      </c>
      <c r="E52" s="14" t="s">
        <v>643</v>
      </c>
      <c r="F52" s="14" t="s">
        <v>634</v>
      </c>
      <c r="G52" s="14" t="s">
        <v>827</v>
      </c>
      <c r="H52" s="14" t="s">
        <v>647</v>
      </c>
      <c r="I52" s="14" t="s">
        <v>647</v>
      </c>
      <c r="J52" s="14" t="s">
        <v>674</v>
      </c>
      <c r="K52" s="14" t="s">
        <v>595</v>
      </c>
      <c r="L52" s="14" t="s">
        <v>652</v>
      </c>
      <c r="M52" s="88" t="s">
        <v>1098</v>
      </c>
    </row>
    <row r="53" spans="1:13" ht="15" customHeight="1" x14ac:dyDescent="0.25">
      <c r="A53" s="2" t="s">
        <v>158</v>
      </c>
      <c r="B53" s="9" t="s">
        <v>621</v>
      </c>
      <c r="C53" s="14" t="s">
        <v>591</v>
      </c>
      <c r="D53" s="14" t="s">
        <v>720</v>
      </c>
      <c r="E53" s="14" t="s">
        <v>644</v>
      </c>
      <c r="F53" s="14" t="s">
        <v>634</v>
      </c>
      <c r="G53" s="14" t="s">
        <v>655</v>
      </c>
      <c r="H53" s="14" t="s">
        <v>595</v>
      </c>
      <c r="I53" s="14" t="s">
        <v>595</v>
      </c>
      <c r="J53" s="14" t="s">
        <v>655</v>
      </c>
      <c r="K53" s="14" t="s">
        <v>595</v>
      </c>
      <c r="L53" s="14" t="s">
        <v>636</v>
      </c>
    </row>
    <row r="54" spans="1:13" ht="15" customHeight="1" x14ac:dyDescent="0.25">
      <c r="A54" s="35" t="s">
        <v>14</v>
      </c>
      <c r="B54" s="36" t="s">
        <v>796</v>
      </c>
      <c r="C54" s="29" t="s">
        <v>591</v>
      </c>
      <c r="D54" s="29" t="s">
        <v>819</v>
      </c>
      <c r="E54" s="29" t="s">
        <v>643</v>
      </c>
      <c r="F54" s="29" t="s">
        <v>634</v>
      </c>
      <c r="G54" s="29" t="s">
        <v>827</v>
      </c>
      <c r="H54" s="29" t="s">
        <v>595</v>
      </c>
      <c r="I54" s="29" t="s">
        <v>595</v>
      </c>
      <c r="J54" s="29" t="s">
        <v>660</v>
      </c>
      <c r="K54" s="29" t="s">
        <v>595</v>
      </c>
      <c r="L54" s="29" t="s">
        <v>652</v>
      </c>
    </row>
    <row r="55" spans="1:13" ht="15" customHeight="1" x14ac:dyDescent="0.25">
      <c r="A55" s="2" t="s">
        <v>149</v>
      </c>
      <c r="B55" s="9" t="s">
        <v>624</v>
      </c>
      <c r="C55" s="13" t="s">
        <v>591</v>
      </c>
      <c r="D55" s="13">
        <v>150</v>
      </c>
      <c r="E55" s="13" t="s">
        <v>595</v>
      </c>
      <c r="F55" s="14" t="s">
        <v>658</v>
      </c>
      <c r="G55" s="14" t="s">
        <v>834</v>
      </c>
      <c r="H55" s="13" t="s">
        <v>595</v>
      </c>
      <c r="I55" s="13" t="s">
        <v>595</v>
      </c>
      <c r="J55" s="14" t="s">
        <v>640</v>
      </c>
      <c r="K55" s="14" t="s">
        <v>595</v>
      </c>
      <c r="L55" s="14" t="s">
        <v>652</v>
      </c>
    </row>
    <row r="56" spans="1:13" ht="15" customHeight="1" x14ac:dyDescent="0.25">
      <c r="A56" s="2" t="s">
        <v>64</v>
      </c>
      <c r="B56" s="9" t="s">
        <v>628</v>
      </c>
      <c r="C56" s="13" t="s">
        <v>591</v>
      </c>
      <c r="D56" s="14" t="s">
        <v>721</v>
      </c>
      <c r="E56" s="13" t="s">
        <v>595</v>
      </c>
      <c r="F56" s="13" t="s">
        <v>595</v>
      </c>
      <c r="G56" s="14" t="s">
        <v>827</v>
      </c>
      <c r="H56" s="13" t="s">
        <v>591</v>
      </c>
      <c r="I56" s="13" t="s">
        <v>595</v>
      </c>
      <c r="J56" s="14" t="s">
        <v>639</v>
      </c>
      <c r="K56" s="14" t="s">
        <v>595</v>
      </c>
      <c r="L56" s="14" t="s">
        <v>652</v>
      </c>
    </row>
    <row r="57" spans="1:13" ht="15" customHeight="1" x14ac:dyDescent="0.25">
      <c r="A57" s="3" t="s">
        <v>75</v>
      </c>
      <c r="B57" s="8" t="s">
        <v>797</v>
      </c>
      <c r="C57" s="14" t="s">
        <v>591</v>
      </c>
      <c r="D57" s="14" t="s">
        <v>820</v>
      </c>
      <c r="E57" s="14" t="s">
        <v>595</v>
      </c>
      <c r="F57" s="14" t="s">
        <v>821</v>
      </c>
      <c r="G57" s="14" t="s">
        <v>595</v>
      </c>
      <c r="H57" s="14" t="s">
        <v>591</v>
      </c>
      <c r="I57" s="14" t="s">
        <v>595</v>
      </c>
      <c r="J57" s="14" t="s">
        <v>686</v>
      </c>
      <c r="K57" s="14" t="s">
        <v>595</v>
      </c>
      <c r="L57" s="14" t="s">
        <v>642</v>
      </c>
    </row>
    <row r="58" spans="1:13" ht="15" customHeight="1" x14ac:dyDescent="0.25">
      <c r="A58" s="3" t="s">
        <v>364</v>
      </c>
      <c r="B58" s="8" t="s">
        <v>798</v>
      </c>
      <c r="C58" s="13" t="s">
        <v>591</v>
      </c>
      <c r="D58" s="13" t="s">
        <v>822</v>
      </c>
      <c r="E58" s="13" t="s">
        <v>595</v>
      </c>
      <c r="F58" s="13" t="s">
        <v>595</v>
      </c>
      <c r="G58" s="13" t="s">
        <v>827</v>
      </c>
      <c r="H58" s="13" t="s">
        <v>591</v>
      </c>
      <c r="I58" s="13" t="s">
        <v>595</v>
      </c>
      <c r="J58" s="14" t="s">
        <v>639</v>
      </c>
      <c r="K58" s="14" t="s">
        <v>595</v>
      </c>
      <c r="L58" s="14" t="s">
        <v>652</v>
      </c>
    </row>
    <row r="59" spans="1:13" ht="15" customHeight="1" x14ac:dyDescent="0.25">
      <c r="A59" s="3" t="s">
        <v>830</v>
      </c>
      <c r="B59" s="8" t="s">
        <v>802</v>
      </c>
      <c r="C59" s="14" t="s">
        <v>591</v>
      </c>
      <c r="D59" s="14" t="s">
        <v>826</v>
      </c>
      <c r="E59" s="14" t="s">
        <v>643</v>
      </c>
      <c r="F59" s="14" t="s">
        <v>634</v>
      </c>
      <c r="G59" s="14" t="s">
        <v>827</v>
      </c>
      <c r="H59" s="14" t="s">
        <v>591</v>
      </c>
      <c r="I59" s="14" t="s">
        <v>591</v>
      </c>
      <c r="J59" s="14" t="s">
        <v>639</v>
      </c>
      <c r="K59" s="14" t="s">
        <v>595</v>
      </c>
      <c r="L59" s="14" t="s">
        <v>652</v>
      </c>
      <c r="M59" s="88" t="s">
        <v>1099</v>
      </c>
    </row>
    <row r="60" spans="1:13" x14ac:dyDescent="0.25">
      <c r="A60" s="2" t="s">
        <v>67</v>
      </c>
      <c r="B60" s="9" t="s">
        <v>675</v>
      </c>
      <c r="C60" s="14" t="s">
        <v>591</v>
      </c>
      <c r="D60" s="14" t="s">
        <v>722</v>
      </c>
      <c r="E60" s="14" t="s">
        <v>677</v>
      </c>
      <c r="F60" s="14" t="s">
        <v>634</v>
      </c>
      <c r="G60" s="14" t="s">
        <v>838</v>
      </c>
      <c r="H60" s="14" t="s">
        <v>595</v>
      </c>
      <c r="I60" s="14" t="s">
        <v>646</v>
      </c>
      <c r="J60" s="14" t="s">
        <v>678</v>
      </c>
      <c r="K60" s="14" t="s">
        <v>595</v>
      </c>
      <c r="L60" s="14" t="s">
        <v>679</v>
      </c>
    </row>
    <row r="61" spans="1:13" ht="17.25" x14ac:dyDescent="0.25">
      <c r="A61" s="40" t="s">
        <v>151</v>
      </c>
      <c r="B61" s="41" t="s">
        <v>776</v>
      </c>
      <c r="C61" s="42" t="s">
        <v>591</v>
      </c>
      <c r="D61" s="42" t="s">
        <v>719</v>
      </c>
      <c r="E61" s="42" t="s">
        <v>775</v>
      </c>
      <c r="F61" s="42" t="s">
        <v>634</v>
      </c>
      <c r="G61" s="42" t="s">
        <v>827</v>
      </c>
      <c r="H61" s="42" t="s">
        <v>595</v>
      </c>
      <c r="I61" s="42" t="s">
        <v>595</v>
      </c>
      <c r="J61" s="42" t="s">
        <v>774</v>
      </c>
      <c r="K61" s="42" t="s">
        <v>777</v>
      </c>
      <c r="L61" s="42" t="s">
        <v>652</v>
      </c>
    </row>
    <row r="62" spans="1:13" ht="15" customHeight="1" x14ac:dyDescent="0.25">
      <c r="A62" s="3" t="s">
        <v>579</v>
      </c>
      <c r="B62" s="8" t="s">
        <v>703</v>
      </c>
      <c r="C62" s="13" t="s">
        <v>591</v>
      </c>
      <c r="D62" s="13">
        <v>112</v>
      </c>
      <c r="E62" s="13" t="s">
        <v>595</v>
      </c>
      <c r="F62" s="13" t="s">
        <v>595</v>
      </c>
      <c r="G62" s="14" t="s">
        <v>655</v>
      </c>
      <c r="H62" s="13" t="s">
        <v>595</v>
      </c>
      <c r="I62" s="13" t="s">
        <v>595</v>
      </c>
      <c r="J62" s="14" t="s">
        <v>655</v>
      </c>
      <c r="K62" s="14" t="s">
        <v>595</v>
      </c>
      <c r="L62" s="14" t="s">
        <v>636</v>
      </c>
    </row>
    <row r="63" spans="1:13" ht="15" customHeight="1" x14ac:dyDescent="0.25">
      <c r="A63" s="3" t="s">
        <v>97</v>
      </c>
      <c r="B63" s="8" t="s">
        <v>704</v>
      </c>
      <c r="C63" s="13" t="s">
        <v>591</v>
      </c>
      <c r="D63" s="14" t="s">
        <v>723</v>
      </c>
      <c r="E63" s="13" t="s">
        <v>644</v>
      </c>
      <c r="F63" s="14" t="s">
        <v>634</v>
      </c>
      <c r="G63" s="13" t="s">
        <v>655</v>
      </c>
      <c r="H63" s="14" t="s">
        <v>595</v>
      </c>
      <c r="I63" s="14" t="s">
        <v>595</v>
      </c>
      <c r="J63" s="14" t="s">
        <v>655</v>
      </c>
      <c r="K63" s="14" t="s">
        <v>595</v>
      </c>
      <c r="L63" s="14" t="s">
        <v>636</v>
      </c>
    </row>
    <row r="64" spans="1:13" ht="15" customHeight="1" x14ac:dyDescent="0.25">
      <c r="A64" s="3" t="s">
        <v>575</v>
      </c>
      <c r="B64" s="8" t="s">
        <v>783</v>
      </c>
      <c r="C64" s="14" t="s">
        <v>591</v>
      </c>
      <c r="D64" s="14" t="s">
        <v>760</v>
      </c>
      <c r="E64" s="14" t="s">
        <v>644</v>
      </c>
      <c r="F64" s="14" t="s">
        <v>634</v>
      </c>
      <c r="G64" s="14" t="s">
        <v>841</v>
      </c>
      <c r="H64" s="14" t="s">
        <v>591</v>
      </c>
      <c r="I64" s="14" t="s">
        <v>591</v>
      </c>
      <c r="J64" s="14" t="s">
        <v>640</v>
      </c>
      <c r="K64" s="14" t="s">
        <v>591</v>
      </c>
      <c r="L64" s="14" t="s">
        <v>784</v>
      </c>
    </row>
    <row r="65" spans="1:13" ht="17.25" customHeight="1" x14ac:dyDescent="0.25">
      <c r="A65" s="2" t="s">
        <v>249</v>
      </c>
      <c r="B65" s="9" t="s">
        <v>669</v>
      </c>
      <c r="C65" s="14" t="s">
        <v>591</v>
      </c>
      <c r="D65" s="14">
        <v>135</v>
      </c>
      <c r="E65" s="14" t="s">
        <v>636</v>
      </c>
      <c r="F65" s="14" t="s">
        <v>634</v>
      </c>
      <c r="G65" s="14" t="s">
        <v>835</v>
      </c>
      <c r="H65" s="14" t="s">
        <v>591</v>
      </c>
      <c r="I65" s="14" t="s">
        <v>591</v>
      </c>
      <c r="J65" s="14" t="s">
        <v>640</v>
      </c>
      <c r="K65" s="14" t="s">
        <v>591</v>
      </c>
      <c r="L65" s="14" t="s">
        <v>595</v>
      </c>
    </row>
    <row r="66" spans="1:13" ht="17.25" customHeight="1" x14ac:dyDescent="0.25">
      <c r="A66" s="3" t="s">
        <v>577</v>
      </c>
      <c r="B66" s="8" t="s">
        <v>785</v>
      </c>
      <c r="C66" s="14" t="s">
        <v>591</v>
      </c>
      <c r="D66" s="14" t="s">
        <v>719</v>
      </c>
      <c r="E66" s="14" t="s">
        <v>636</v>
      </c>
      <c r="F66" s="14" t="s">
        <v>634</v>
      </c>
      <c r="G66" s="14" t="s">
        <v>640</v>
      </c>
      <c r="H66" s="14" t="s">
        <v>647</v>
      </c>
      <c r="I66" s="14" t="s">
        <v>647</v>
      </c>
      <c r="J66" s="14" t="s">
        <v>640</v>
      </c>
      <c r="K66" s="14" t="s">
        <v>595</v>
      </c>
      <c r="L66" s="14" t="s">
        <v>652</v>
      </c>
    </row>
    <row r="67" spans="1:13" ht="15" customHeight="1" x14ac:dyDescent="0.25">
      <c r="A67" s="2" t="s">
        <v>230</v>
      </c>
      <c r="B67" s="9" t="s">
        <v>670</v>
      </c>
      <c r="C67" s="14" t="s">
        <v>591</v>
      </c>
      <c r="D67" s="14" t="s">
        <v>724</v>
      </c>
      <c r="E67" s="14" t="s">
        <v>595</v>
      </c>
      <c r="F67" s="14" t="s">
        <v>595</v>
      </c>
      <c r="G67" s="14" t="s">
        <v>837</v>
      </c>
      <c r="H67" s="14" t="s">
        <v>595</v>
      </c>
      <c r="I67" s="14" t="s">
        <v>595</v>
      </c>
      <c r="J67" s="14" t="s">
        <v>638</v>
      </c>
      <c r="K67" s="14" t="s">
        <v>595</v>
      </c>
      <c r="L67" s="14" t="s">
        <v>595</v>
      </c>
    </row>
    <row r="68" spans="1:13" ht="15" customHeight="1" x14ac:dyDescent="0.25">
      <c r="A68" s="2" t="s">
        <v>251</v>
      </c>
      <c r="B68" s="9" t="s">
        <v>793</v>
      </c>
      <c r="C68" s="14" t="s">
        <v>591</v>
      </c>
      <c r="D68" s="13">
        <v>200</v>
      </c>
      <c r="E68" s="14" t="s">
        <v>595</v>
      </c>
      <c r="F68" s="14" t="s">
        <v>595</v>
      </c>
      <c r="G68" s="14" t="s">
        <v>831</v>
      </c>
      <c r="H68" s="14" t="s">
        <v>591</v>
      </c>
      <c r="I68" s="14" t="s">
        <v>595</v>
      </c>
      <c r="J68" s="14" t="s">
        <v>794</v>
      </c>
      <c r="K68" s="14" t="s">
        <v>595</v>
      </c>
      <c r="L68" s="14" t="s">
        <v>695</v>
      </c>
    </row>
    <row r="69" spans="1:13" x14ac:dyDescent="0.25">
      <c r="A69" s="3" t="s">
        <v>114</v>
      </c>
      <c r="B69" s="8" t="s">
        <v>614</v>
      </c>
      <c r="C69" s="13" t="s">
        <v>591</v>
      </c>
      <c r="D69" s="13">
        <v>200</v>
      </c>
      <c r="E69" s="14" t="s">
        <v>644</v>
      </c>
      <c r="F69" s="14" t="s">
        <v>634</v>
      </c>
      <c r="G69" s="30" t="s">
        <v>839</v>
      </c>
      <c r="H69" s="13" t="s">
        <v>591</v>
      </c>
      <c r="I69" s="13" t="s">
        <v>591</v>
      </c>
      <c r="J69" s="14" t="s">
        <v>649</v>
      </c>
      <c r="K69" s="14" t="s">
        <v>595</v>
      </c>
      <c r="L69" s="14" t="s">
        <v>642</v>
      </c>
      <c r="M69" s="54" t="s">
        <v>936</v>
      </c>
    </row>
    <row r="70" spans="1:13" ht="15" customHeight="1" x14ac:dyDescent="0.25">
      <c r="A70" s="58" t="s">
        <v>398</v>
      </c>
      <c r="B70" s="59" t="s">
        <v>623</v>
      </c>
      <c r="C70" s="66" t="s">
        <v>591</v>
      </c>
      <c r="D70" s="66" t="s">
        <v>741</v>
      </c>
      <c r="E70" s="60" t="s">
        <v>644</v>
      </c>
      <c r="F70" s="60" t="s">
        <v>634</v>
      </c>
      <c r="G70" s="60" t="s">
        <v>835</v>
      </c>
      <c r="H70" s="66" t="s">
        <v>595</v>
      </c>
      <c r="I70" s="66" t="s">
        <v>595</v>
      </c>
      <c r="J70" s="60" t="s">
        <v>656</v>
      </c>
      <c r="K70" s="60" t="s">
        <v>591</v>
      </c>
      <c r="L70" s="60" t="s">
        <v>657</v>
      </c>
    </row>
    <row r="71" spans="1:13" ht="15" customHeight="1" x14ac:dyDescent="0.25">
      <c r="A71" s="3" t="s">
        <v>74</v>
      </c>
      <c r="B71" s="8" t="s">
        <v>701</v>
      </c>
      <c r="C71" s="14" t="s">
        <v>591</v>
      </c>
      <c r="D71" s="14" t="s">
        <v>725</v>
      </c>
      <c r="E71" s="13" t="s">
        <v>595</v>
      </c>
      <c r="F71" s="13" t="s">
        <v>595</v>
      </c>
      <c r="G71" s="13" t="s">
        <v>827</v>
      </c>
      <c r="H71" s="13" t="s">
        <v>591</v>
      </c>
      <c r="I71" s="13" t="s">
        <v>595</v>
      </c>
      <c r="J71" s="14" t="s">
        <v>638</v>
      </c>
      <c r="K71" s="14" t="s">
        <v>595</v>
      </c>
      <c r="L71" s="14" t="s">
        <v>652</v>
      </c>
    </row>
    <row r="72" spans="1:13" ht="15" customHeight="1" x14ac:dyDescent="0.25">
      <c r="A72" s="3" t="s">
        <v>101</v>
      </c>
      <c r="B72" s="8" t="s">
        <v>618</v>
      </c>
      <c r="C72" s="14" t="s">
        <v>591</v>
      </c>
      <c r="D72" s="14">
        <v>130</v>
      </c>
      <c r="E72" s="14" t="s">
        <v>644</v>
      </c>
      <c r="F72" s="14" t="s">
        <v>634</v>
      </c>
      <c r="G72" s="14" t="s">
        <v>835</v>
      </c>
      <c r="H72" s="13" t="s">
        <v>591</v>
      </c>
      <c r="I72" s="14" t="s">
        <v>595</v>
      </c>
      <c r="J72" s="14" t="s">
        <v>651</v>
      </c>
      <c r="K72" s="14" t="s">
        <v>591</v>
      </c>
      <c r="L72" s="14" t="s">
        <v>644</v>
      </c>
    </row>
    <row r="73" spans="1:13" x14ac:dyDescent="0.25">
      <c r="A73" s="2" t="s">
        <v>100</v>
      </c>
      <c r="B73" s="9" t="s">
        <v>662</v>
      </c>
      <c r="C73" s="14" t="s">
        <v>591</v>
      </c>
      <c r="D73" s="14" t="s">
        <v>726</v>
      </c>
      <c r="E73" s="14" t="s">
        <v>595</v>
      </c>
      <c r="F73" s="14" t="s">
        <v>595</v>
      </c>
      <c r="G73" s="14" t="s">
        <v>827</v>
      </c>
      <c r="H73" s="14" t="s">
        <v>647</v>
      </c>
      <c r="I73" s="14" t="s">
        <v>647</v>
      </c>
      <c r="J73" s="14" t="s">
        <v>638</v>
      </c>
      <c r="K73" s="14" t="s">
        <v>595</v>
      </c>
      <c r="L73" s="14" t="s">
        <v>654</v>
      </c>
    </row>
    <row r="74" spans="1:13" x14ac:dyDescent="0.25">
      <c r="A74" s="3" t="s">
        <v>528</v>
      </c>
      <c r="B74" s="8" t="s">
        <v>681</v>
      </c>
      <c r="C74" s="14" t="s">
        <v>591</v>
      </c>
      <c r="D74" s="14" t="s">
        <v>721</v>
      </c>
      <c r="E74" s="13" t="s">
        <v>643</v>
      </c>
      <c r="F74" s="14" t="s">
        <v>634</v>
      </c>
      <c r="G74" s="14" t="s">
        <v>688</v>
      </c>
      <c r="H74" s="34" t="s">
        <v>591</v>
      </c>
      <c r="I74" s="34" t="s">
        <v>595</v>
      </c>
      <c r="J74" s="14" t="s">
        <v>747</v>
      </c>
      <c r="K74" s="14"/>
      <c r="L74" s="14" t="s">
        <v>644</v>
      </c>
    </row>
    <row r="75" spans="1:13" x14ac:dyDescent="0.25">
      <c r="A75" s="3" t="s">
        <v>104</v>
      </c>
      <c r="B75" s="8" t="s">
        <v>780</v>
      </c>
      <c r="C75" s="14" t="s">
        <v>591</v>
      </c>
      <c r="D75" s="14" t="s">
        <v>760</v>
      </c>
      <c r="E75" s="14" t="s">
        <v>643</v>
      </c>
      <c r="F75" s="14" t="s">
        <v>634</v>
      </c>
      <c r="G75" s="14" t="s">
        <v>832</v>
      </c>
      <c r="H75" s="14" t="s">
        <v>595</v>
      </c>
      <c r="I75" s="14" t="s">
        <v>595</v>
      </c>
      <c r="J75" s="14" t="s">
        <v>638</v>
      </c>
      <c r="K75" s="14" t="s">
        <v>595</v>
      </c>
      <c r="L75" s="14" t="s">
        <v>595</v>
      </c>
    </row>
    <row r="76" spans="1:13" ht="15" customHeight="1" x14ac:dyDescent="0.25">
      <c r="A76" s="3" t="s">
        <v>487</v>
      </c>
      <c r="B76" s="8" t="s">
        <v>600</v>
      </c>
      <c r="C76" s="14" t="s">
        <v>591</v>
      </c>
      <c r="D76" s="14" t="s">
        <v>727</v>
      </c>
      <c r="E76" s="14" t="s">
        <v>644</v>
      </c>
      <c r="F76" s="14" t="s">
        <v>634</v>
      </c>
      <c r="G76" s="14" t="s">
        <v>835</v>
      </c>
      <c r="H76" s="14" t="s">
        <v>591</v>
      </c>
      <c r="I76" s="14" t="s">
        <v>591</v>
      </c>
      <c r="J76" s="14" t="s">
        <v>640</v>
      </c>
      <c r="K76" s="14" t="s">
        <v>595</v>
      </c>
      <c r="L76" s="14" t="s">
        <v>595</v>
      </c>
    </row>
    <row r="77" spans="1:13" x14ac:dyDescent="0.25">
      <c r="A77" s="3" t="s">
        <v>44</v>
      </c>
      <c r="B77" s="8" t="s">
        <v>668</v>
      </c>
      <c r="C77" s="14" t="s">
        <v>591</v>
      </c>
      <c r="D77" s="14" t="s">
        <v>728</v>
      </c>
      <c r="E77" s="14" t="s">
        <v>644</v>
      </c>
      <c r="F77" s="14" t="s">
        <v>634</v>
      </c>
      <c r="G77" s="14" t="s">
        <v>835</v>
      </c>
      <c r="H77" s="14" t="s">
        <v>595</v>
      </c>
      <c r="I77" s="14" t="s">
        <v>595</v>
      </c>
      <c r="J77" s="14" t="s">
        <v>688</v>
      </c>
      <c r="K77" s="14" t="s">
        <v>591</v>
      </c>
      <c r="L77" s="14" t="s">
        <v>644</v>
      </c>
    </row>
    <row r="78" spans="1:13" x14ac:dyDescent="0.25">
      <c r="A78" s="3" t="s">
        <v>433</v>
      </c>
      <c r="B78" s="8" t="s">
        <v>697</v>
      </c>
      <c r="C78" s="14" t="s">
        <v>591</v>
      </c>
      <c r="D78" s="14" t="s">
        <v>729</v>
      </c>
      <c r="E78" s="14" t="s">
        <v>644</v>
      </c>
      <c r="F78" s="14" t="s">
        <v>634</v>
      </c>
      <c r="G78" s="14" t="s">
        <v>835</v>
      </c>
      <c r="H78" s="14" t="s">
        <v>595</v>
      </c>
      <c r="I78" s="14" t="s">
        <v>595</v>
      </c>
      <c r="J78" s="14" t="s">
        <v>698</v>
      </c>
      <c r="K78" s="14" t="s">
        <v>595</v>
      </c>
      <c r="L78" s="14" t="s">
        <v>644</v>
      </c>
      <c r="M78" s="54" t="s">
        <v>936</v>
      </c>
    </row>
    <row r="79" spans="1:13" ht="15" customHeight="1" x14ac:dyDescent="0.25">
      <c r="A79" s="58" t="s">
        <v>155</v>
      </c>
      <c r="B79" s="59" t="s">
        <v>790</v>
      </c>
      <c r="C79" s="60" t="s">
        <v>591</v>
      </c>
      <c r="D79" s="60" t="s">
        <v>791</v>
      </c>
      <c r="E79" s="60" t="s">
        <v>595</v>
      </c>
      <c r="F79" s="60" t="s">
        <v>595</v>
      </c>
      <c r="G79" s="60" t="s">
        <v>595</v>
      </c>
      <c r="H79" s="60" t="s">
        <v>646</v>
      </c>
      <c r="I79" s="60" t="s">
        <v>646</v>
      </c>
      <c r="J79" s="60" t="s">
        <v>649</v>
      </c>
      <c r="K79" s="60" t="s">
        <v>595</v>
      </c>
      <c r="L79" s="60" t="s">
        <v>642</v>
      </c>
    </row>
    <row r="80" spans="1:13" x14ac:dyDescent="0.25">
      <c r="A80" s="3" t="s">
        <v>351</v>
      </c>
      <c r="B80" s="8" t="s">
        <v>664</v>
      </c>
      <c r="C80" s="14" t="s">
        <v>591</v>
      </c>
      <c r="D80" s="14" t="s">
        <v>730</v>
      </c>
      <c r="E80" s="14" t="s">
        <v>644</v>
      </c>
      <c r="F80" s="14" t="s">
        <v>634</v>
      </c>
      <c r="G80" s="14" t="s">
        <v>835</v>
      </c>
      <c r="H80" s="14" t="s">
        <v>591</v>
      </c>
      <c r="I80" s="14" t="s">
        <v>591</v>
      </c>
      <c r="J80" s="14" t="s">
        <v>640</v>
      </c>
      <c r="K80" s="14" t="s">
        <v>595</v>
      </c>
      <c r="L80" s="14" t="s">
        <v>595</v>
      </c>
    </row>
    <row r="81" spans="1:13" ht="17.25" x14ac:dyDescent="0.25">
      <c r="A81" s="3" t="s">
        <v>70</v>
      </c>
      <c r="B81" s="8" t="s">
        <v>810</v>
      </c>
      <c r="C81" s="14" t="s">
        <v>591</v>
      </c>
      <c r="D81" s="14" t="s">
        <v>847</v>
      </c>
      <c r="E81" s="14" t="s">
        <v>644</v>
      </c>
      <c r="F81" s="14" t="s">
        <v>634</v>
      </c>
      <c r="G81" s="14" t="s">
        <v>849</v>
      </c>
      <c r="H81" s="14" t="s">
        <v>591</v>
      </c>
      <c r="I81" s="14" t="s">
        <v>591</v>
      </c>
      <c r="J81" s="14" t="s">
        <v>674</v>
      </c>
      <c r="K81" s="14" t="s">
        <v>595</v>
      </c>
      <c r="L81" s="14" t="s">
        <v>652</v>
      </c>
    </row>
    <row r="82" spans="1:13" ht="15" customHeight="1" x14ac:dyDescent="0.25">
      <c r="A82" s="3" t="s">
        <v>311</v>
      </c>
      <c r="B82" s="8" t="s">
        <v>706</v>
      </c>
      <c r="C82" s="13" t="s">
        <v>591</v>
      </c>
      <c r="D82" s="14" t="s">
        <v>719</v>
      </c>
      <c r="E82" s="14" t="s">
        <v>713</v>
      </c>
      <c r="F82" s="14" t="s">
        <v>713</v>
      </c>
      <c r="G82" s="14" t="s">
        <v>840</v>
      </c>
      <c r="H82" s="14" t="s">
        <v>713</v>
      </c>
      <c r="I82" s="13" t="s">
        <v>595</v>
      </c>
      <c r="J82" s="14" t="s">
        <v>707</v>
      </c>
      <c r="K82" s="14" t="s">
        <v>595</v>
      </c>
      <c r="L82" s="14" t="s">
        <v>657</v>
      </c>
    </row>
    <row r="83" spans="1:13" x14ac:dyDescent="0.25">
      <c r="A83" s="58" t="s">
        <v>163</v>
      </c>
      <c r="B83" s="59" t="s">
        <v>683</v>
      </c>
      <c r="C83" s="60" t="s">
        <v>591</v>
      </c>
      <c r="D83" s="60" t="s">
        <v>731</v>
      </c>
      <c r="E83" s="60" t="s">
        <v>644</v>
      </c>
      <c r="F83" s="60" t="s">
        <v>634</v>
      </c>
      <c r="G83" s="60" t="s">
        <v>595</v>
      </c>
      <c r="H83" s="60" t="s">
        <v>595</v>
      </c>
      <c r="I83" s="60" t="s">
        <v>595</v>
      </c>
      <c r="J83" s="60" t="s">
        <v>640</v>
      </c>
      <c r="K83" s="60" t="s">
        <v>595</v>
      </c>
      <c r="L83" s="60" t="s">
        <v>642</v>
      </c>
      <c r="M83" s="54" t="s">
        <v>936</v>
      </c>
    </row>
    <row r="84" spans="1:13" x14ac:dyDescent="0.25">
      <c r="A84" s="3" t="s">
        <v>564</v>
      </c>
      <c r="B84" s="8" t="s">
        <v>764</v>
      </c>
      <c r="C84" s="14" t="s">
        <v>591</v>
      </c>
      <c r="D84" s="13">
        <v>90</v>
      </c>
      <c r="E84" s="14" t="s">
        <v>595</v>
      </c>
      <c r="F84" s="14" t="s">
        <v>658</v>
      </c>
      <c r="G84" s="14" t="s">
        <v>827</v>
      </c>
      <c r="H84" s="14" t="s">
        <v>595</v>
      </c>
      <c r="I84" s="14" t="s">
        <v>595</v>
      </c>
      <c r="J84" s="14" t="s">
        <v>639</v>
      </c>
      <c r="K84" s="14" t="s">
        <v>595</v>
      </c>
      <c r="L84" s="14" t="s">
        <v>652</v>
      </c>
    </row>
    <row r="85" spans="1:13" x14ac:dyDescent="0.25">
      <c r="A85" s="3" t="s">
        <v>429</v>
      </c>
      <c r="B85" s="8" t="s">
        <v>663</v>
      </c>
      <c r="C85" s="14" t="s">
        <v>591</v>
      </c>
      <c r="D85" s="14" t="s">
        <v>732</v>
      </c>
      <c r="E85" s="14" t="s">
        <v>595</v>
      </c>
      <c r="F85" s="14" t="s">
        <v>595</v>
      </c>
      <c r="G85" s="14" t="s">
        <v>827</v>
      </c>
      <c r="H85" s="14" t="s">
        <v>595</v>
      </c>
      <c r="I85" s="14" t="s">
        <v>647</v>
      </c>
      <c r="J85" s="14" t="s">
        <v>640</v>
      </c>
      <c r="K85" s="14" t="s">
        <v>595</v>
      </c>
      <c r="L85" s="14" t="s">
        <v>654</v>
      </c>
    </row>
    <row r="86" spans="1:13" x14ac:dyDescent="0.25">
      <c r="A86" s="3" t="s">
        <v>357</v>
      </c>
      <c r="B86" s="8" t="s">
        <v>763</v>
      </c>
      <c r="C86" s="14" t="s">
        <v>591</v>
      </c>
      <c r="D86" s="14" t="s">
        <v>642</v>
      </c>
      <c r="E86" s="14" t="s">
        <v>595</v>
      </c>
      <c r="F86" s="14" t="s">
        <v>755</v>
      </c>
      <c r="G86" s="14" t="s">
        <v>837</v>
      </c>
      <c r="H86" s="14" t="s">
        <v>595</v>
      </c>
      <c r="I86" s="14" t="s">
        <v>595</v>
      </c>
      <c r="J86" s="14" t="s">
        <v>638</v>
      </c>
      <c r="K86" s="14" t="s">
        <v>595</v>
      </c>
      <c r="L86" s="14" t="s">
        <v>595</v>
      </c>
    </row>
    <row r="87" spans="1:13" x14ac:dyDescent="0.25">
      <c r="A87" s="3" t="s">
        <v>108</v>
      </c>
      <c r="B87" s="8" t="s">
        <v>631</v>
      </c>
      <c r="C87" s="14" t="s">
        <v>591</v>
      </c>
      <c r="D87" s="14" t="s">
        <v>744</v>
      </c>
      <c r="E87" s="14" t="s">
        <v>595</v>
      </c>
      <c r="F87" s="14" t="s">
        <v>595</v>
      </c>
      <c r="G87" s="14" t="s">
        <v>827</v>
      </c>
      <c r="H87" s="14" t="s">
        <v>595</v>
      </c>
      <c r="I87" s="14" t="s">
        <v>595</v>
      </c>
      <c r="J87" s="14" t="s">
        <v>649</v>
      </c>
      <c r="K87" s="14" t="s">
        <v>595</v>
      </c>
      <c r="L87" s="14" t="s">
        <v>652</v>
      </c>
    </row>
    <row r="88" spans="1:13" x14ac:dyDescent="0.25">
      <c r="A88" s="3" t="s">
        <v>519</v>
      </c>
      <c r="B88" s="8" t="s">
        <v>814</v>
      </c>
      <c r="C88" s="14" t="s">
        <v>591</v>
      </c>
      <c r="D88" s="14" t="s">
        <v>851</v>
      </c>
      <c r="E88" s="14" t="s">
        <v>595</v>
      </c>
      <c r="F88" s="14" t="s">
        <v>595</v>
      </c>
      <c r="G88" s="14" t="s">
        <v>827</v>
      </c>
      <c r="H88" s="14" t="s">
        <v>647</v>
      </c>
      <c r="I88" s="14" t="s">
        <v>595</v>
      </c>
      <c r="J88" s="14" t="s">
        <v>638</v>
      </c>
      <c r="K88" s="14" t="s">
        <v>595</v>
      </c>
      <c r="L88" s="14" t="s">
        <v>652</v>
      </c>
    </row>
    <row r="89" spans="1:13" ht="15" customHeight="1" x14ac:dyDescent="0.25">
      <c r="A89" s="3" t="s">
        <v>314</v>
      </c>
      <c r="B89" s="8" t="s">
        <v>817</v>
      </c>
      <c r="C89" s="14" t="s">
        <v>591</v>
      </c>
      <c r="D89" s="14" t="s">
        <v>740</v>
      </c>
      <c r="E89" s="14" t="s">
        <v>595</v>
      </c>
      <c r="F89" s="14" t="s">
        <v>595</v>
      </c>
      <c r="G89" s="14" t="s">
        <v>827</v>
      </c>
      <c r="H89" s="14" t="s">
        <v>647</v>
      </c>
      <c r="I89" s="14" t="s">
        <v>647</v>
      </c>
      <c r="J89" s="14" t="s">
        <v>853</v>
      </c>
      <c r="K89" s="14" t="s">
        <v>595</v>
      </c>
      <c r="L89" s="14" t="s">
        <v>652</v>
      </c>
    </row>
    <row r="90" spans="1:13" ht="15" customHeight="1" x14ac:dyDescent="0.25">
      <c r="A90" s="3" t="s">
        <v>16</v>
      </c>
      <c r="B90" s="8" t="s">
        <v>771</v>
      </c>
      <c r="C90" s="13" t="s">
        <v>591</v>
      </c>
      <c r="D90" s="13" t="s">
        <v>772</v>
      </c>
      <c r="E90" s="13" t="s">
        <v>644</v>
      </c>
      <c r="F90" s="14" t="s">
        <v>634</v>
      </c>
      <c r="G90" s="13" t="s">
        <v>829</v>
      </c>
      <c r="H90" s="14" t="s">
        <v>595</v>
      </c>
      <c r="I90" s="14" t="s">
        <v>595</v>
      </c>
      <c r="J90" s="14" t="s">
        <v>638</v>
      </c>
      <c r="K90" s="14" t="s">
        <v>595</v>
      </c>
      <c r="L90" s="14" t="s">
        <v>652</v>
      </c>
    </row>
    <row r="91" spans="1:13" ht="15" customHeight="1" x14ac:dyDescent="0.25">
      <c r="A91" s="86" t="s">
        <v>26</v>
      </c>
      <c r="B91" s="87" t="s">
        <v>700</v>
      </c>
      <c r="C91" s="60" t="s">
        <v>591</v>
      </c>
      <c r="D91" s="60" t="s">
        <v>742</v>
      </c>
      <c r="E91" s="60" t="s">
        <v>595</v>
      </c>
      <c r="F91" s="60" t="s">
        <v>595</v>
      </c>
      <c r="G91" s="60" t="s">
        <v>642</v>
      </c>
      <c r="H91" s="60" t="s">
        <v>591</v>
      </c>
      <c r="I91" s="60" t="s">
        <v>595</v>
      </c>
      <c r="J91" s="60" t="s">
        <v>640</v>
      </c>
      <c r="K91" s="60" t="s">
        <v>595</v>
      </c>
      <c r="L91" s="60" t="s">
        <v>642</v>
      </c>
      <c r="M91" s="54" t="s">
        <v>1125</v>
      </c>
    </row>
    <row r="92" spans="1:13" ht="15" customHeight="1" x14ac:dyDescent="0.25">
      <c r="A92" s="3" t="s">
        <v>69</v>
      </c>
      <c r="B92" s="8" t="s">
        <v>795</v>
      </c>
      <c r="C92" s="33" t="s">
        <v>591</v>
      </c>
      <c r="D92" s="14" t="s">
        <v>727</v>
      </c>
      <c r="E92" s="14" t="s">
        <v>643</v>
      </c>
      <c r="F92" s="14" t="s">
        <v>634</v>
      </c>
      <c r="G92" s="14" t="s">
        <v>639</v>
      </c>
      <c r="H92" s="14" t="s">
        <v>595</v>
      </c>
      <c r="I92" s="14" t="s">
        <v>595</v>
      </c>
      <c r="J92" s="14" t="s">
        <v>639</v>
      </c>
      <c r="K92" s="14" t="s">
        <v>595</v>
      </c>
      <c r="L92" s="14" t="s">
        <v>652</v>
      </c>
    </row>
    <row r="93" spans="1:13" ht="15" customHeight="1" x14ac:dyDescent="0.25">
      <c r="A93" s="2" t="s">
        <v>807</v>
      </c>
      <c r="B93" s="9" t="s">
        <v>808</v>
      </c>
      <c r="C93" s="14" t="s">
        <v>591</v>
      </c>
      <c r="D93" s="14" t="s">
        <v>846</v>
      </c>
      <c r="E93" s="14" t="s">
        <v>595</v>
      </c>
      <c r="F93" s="14" t="s">
        <v>595</v>
      </c>
      <c r="G93" s="14" t="s">
        <v>832</v>
      </c>
      <c r="H93" s="14" t="s">
        <v>591</v>
      </c>
      <c r="I93" s="14" t="s">
        <v>591</v>
      </c>
      <c r="J93" s="14" t="s">
        <v>845</v>
      </c>
      <c r="K93" s="14" t="s">
        <v>595</v>
      </c>
      <c r="L93" s="14" t="s">
        <v>643</v>
      </c>
    </row>
    <row r="94" spans="1:13" x14ac:dyDescent="0.25">
      <c r="A94" s="3" t="s">
        <v>499</v>
      </c>
      <c r="B94" s="8" t="s">
        <v>765</v>
      </c>
      <c r="C94" s="13" t="s">
        <v>591</v>
      </c>
      <c r="D94" s="13" t="s">
        <v>766</v>
      </c>
      <c r="E94" s="13" t="s">
        <v>595</v>
      </c>
      <c r="F94" s="13" t="s">
        <v>595</v>
      </c>
      <c r="G94" s="13" t="s">
        <v>595</v>
      </c>
      <c r="H94" s="14" t="s">
        <v>647</v>
      </c>
      <c r="I94" s="14" t="s">
        <v>647</v>
      </c>
      <c r="J94" s="14" t="s">
        <v>639</v>
      </c>
      <c r="K94" s="14" t="s">
        <v>595</v>
      </c>
      <c r="L94" s="14" t="s">
        <v>642</v>
      </c>
    </row>
    <row r="95" spans="1:13" ht="15" customHeight="1" x14ac:dyDescent="0.25">
      <c r="A95" s="3" t="s">
        <v>513</v>
      </c>
      <c r="B95" s="8" t="s">
        <v>767</v>
      </c>
      <c r="C95" s="13" t="s">
        <v>591</v>
      </c>
      <c r="D95" s="13" t="s">
        <v>766</v>
      </c>
      <c r="E95" s="13" t="s">
        <v>595</v>
      </c>
      <c r="F95" s="13" t="s">
        <v>595</v>
      </c>
      <c r="G95" s="13" t="s">
        <v>827</v>
      </c>
      <c r="H95" s="13" t="s">
        <v>595</v>
      </c>
      <c r="I95" s="13" t="s">
        <v>595</v>
      </c>
      <c r="J95" s="14" t="s">
        <v>639</v>
      </c>
      <c r="K95" s="14" t="s">
        <v>595</v>
      </c>
      <c r="L95" s="14" t="s">
        <v>652</v>
      </c>
    </row>
    <row r="96" spans="1:13" ht="15" customHeight="1" x14ac:dyDescent="0.25">
      <c r="A96" s="3" t="s">
        <v>515</v>
      </c>
      <c r="B96" s="8" t="s">
        <v>799</v>
      </c>
      <c r="C96" s="13" t="s">
        <v>591</v>
      </c>
      <c r="D96" s="13" t="s">
        <v>823</v>
      </c>
      <c r="E96" s="13" t="s">
        <v>595</v>
      </c>
      <c r="F96" s="13" t="s">
        <v>595</v>
      </c>
      <c r="G96" s="13" t="s">
        <v>595</v>
      </c>
      <c r="H96" s="13" t="s">
        <v>591</v>
      </c>
      <c r="I96" s="13" t="s">
        <v>591</v>
      </c>
      <c r="J96" s="14" t="s">
        <v>639</v>
      </c>
      <c r="K96" s="14" t="s">
        <v>595</v>
      </c>
      <c r="L96" s="14" t="s">
        <v>642</v>
      </c>
    </row>
    <row r="97" spans="1:12" ht="15" customHeight="1" x14ac:dyDescent="0.25">
      <c r="A97" s="4" t="s">
        <v>57</v>
      </c>
      <c r="B97" s="10" t="s">
        <v>597</v>
      </c>
      <c r="C97" s="14" t="s">
        <v>591</v>
      </c>
      <c r="D97" s="14">
        <v>120</v>
      </c>
      <c r="E97" s="14" t="s">
        <v>595</v>
      </c>
      <c r="F97" s="14" t="s">
        <v>595</v>
      </c>
      <c r="G97" s="14" t="s">
        <v>827</v>
      </c>
      <c r="H97" s="14" t="s">
        <v>591</v>
      </c>
      <c r="I97" s="14" t="s">
        <v>591</v>
      </c>
      <c r="J97" s="14" t="s">
        <v>645</v>
      </c>
      <c r="K97" s="14" t="s">
        <v>595</v>
      </c>
      <c r="L97" s="14" t="s">
        <v>652</v>
      </c>
    </row>
    <row r="98" spans="1:12" x14ac:dyDescent="0.25">
      <c r="A98" s="3" t="s">
        <v>496</v>
      </c>
      <c r="B98" s="8" t="s">
        <v>610</v>
      </c>
      <c r="C98" s="14" t="s">
        <v>591</v>
      </c>
      <c r="D98" s="14" t="s">
        <v>733</v>
      </c>
      <c r="E98" s="14" t="s">
        <v>595</v>
      </c>
      <c r="F98" s="14" t="s">
        <v>595</v>
      </c>
      <c r="G98" s="14" t="s">
        <v>827</v>
      </c>
      <c r="H98" s="14" t="s">
        <v>647</v>
      </c>
      <c r="I98" s="14" t="s">
        <v>647</v>
      </c>
      <c r="J98" s="14" t="s">
        <v>639</v>
      </c>
      <c r="K98" s="14" t="s">
        <v>595</v>
      </c>
      <c r="L98" s="14" t="s">
        <v>654</v>
      </c>
    </row>
    <row r="99" spans="1:12" x14ac:dyDescent="0.25">
      <c r="A99" s="3" t="s">
        <v>532</v>
      </c>
      <c r="B99" s="8" t="s">
        <v>626</v>
      </c>
      <c r="C99" s="14" t="s">
        <v>591</v>
      </c>
      <c r="D99" s="14">
        <v>100</v>
      </c>
      <c r="E99" s="14" t="s">
        <v>595</v>
      </c>
      <c r="F99" s="14" t="s">
        <v>595</v>
      </c>
      <c r="G99" s="14" t="s">
        <v>642</v>
      </c>
      <c r="H99" s="14" t="s">
        <v>591</v>
      </c>
      <c r="I99" s="14" t="s">
        <v>591</v>
      </c>
      <c r="J99" s="14" t="s">
        <v>659</v>
      </c>
      <c r="K99" s="14" t="s">
        <v>595</v>
      </c>
      <c r="L99" s="14" t="s">
        <v>642</v>
      </c>
    </row>
    <row r="100" spans="1:12" x14ac:dyDescent="0.25">
      <c r="A100" s="3" t="s">
        <v>165</v>
      </c>
      <c r="B100" s="8" t="s">
        <v>684</v>
      </c>
      <c r="C100" s="14" t="s">
        <v>591</v>
      </c>
      <c r="D100" s="14" t="s">
        <v>734</v>
      </c>
      <c r="E100" s="14" t="s">
        <v>595</v>
      </c>
      <c r="F100" s="14" t="s">
        <v>595</v>
      </c>
      <c r="G100" s="14" t="s">
        <v>595</v>
      </c>
      <c r="H100" s="14" t="s">
        <v>647</v>
      </c>
      <c r="I100" s="14" t="s">
        <v>647</v>
      </c>
      <c r="J100" s="14" t="s">
        <v>638</v>
      </c>
      <c r="K100" s="14" t="s">
        <v>595</v>
      </c>
      <c r="L100" s="14" t="s">
        <v>642</v>
      </c>
    </row>
    <row r="101" spans="1:12" x14ac:dyDescent="0.25">
      <c r="A101" s="3" t="s">
        <v>436</v>
      </c>
      <c r="B101" s="8" t="s">
        <v>792</v>
      </c>
      <c r="C101" s="14" t="s">
        <v>591</v>
      </c>
      <c r="D101" s="13">
        <v>150</v>
      </c>
      <c r="E101" s="14" t="s">
        <v>595</v>
      </c>
      <c r="F101" s="14" t="s">
        <v>595</v>
      </c>
      <c r="G101" s="14" t="s">
        <v>595</v>
      </c>
      <c r="H101" s="14" t="s">
        <v>647</v>
      </c>
      <c r="I101" s="14" t="s">
        <v>647</v>
      </c>
      <c r="J101" s="14" t="s">
        <v>638</v>
      </c>
      <c r="K101" s="14" t="s">
        <v>595</v>
      </c>
      <c r="L101" s="14" t="s">
        <v>642</v>
      </c>
    </row>
    <row r="102" spans="1:12" x14ac:dyDescent="0.25">
      <c r="A102" s="3" t="s">
        <v>54</v>
      </c>
      <c r="B102" s="8" t="s">
        <v>800</v>
      </c>
      <c r="C102" s="13" t="s">
        <v>591</v>
      </c>
      <c r="D102" s="13" t="s">
        <v>721</v>
      </c>
      <c r="E102" s="13" t="s">
        <v>595</v>
      </c>
      <c r="F102" s="13" t="s">
        <v>595</v>
      </c>
      <c r="G102" s="13" t="s">
        <v>595</v>
      </c>
      <c r="H102" s="13" t="s">
        <v>591</v>
      </c>
      <c r="I102" s="13" t="s">
        <v>591</v>
      </c>
      <c r="J102" s="14" t="s">
        <v>638</v>
      </c>
      <c r="K102" s="14" t="s">
        <v>595</v>
      </c>
      <c r="L102" s="14" t="s">
        <v>642</v>
      </c>
    </row>
    <row r="103" spans="1:12" x14ac:dyDescent="0.25">
      <c r="A103" s="3" t="s">
        <v>126</v>
      </c>
      <c r="B103" s="8" t="s">
        <v>759</v>
      </c>
      <c r="C103" s="14" t="s">
        <v>591</v>
      </c>
      <c r="D103" s="14" t="s">
        <v>760</v>
      </c>
      <c r="E103" s="14" t="s">
        <v>644</v>
      </c>
      <c r="F103" s="14" t="s">
        <v>634</v>
      </c>
      <c r="G103" s="14" t="s">
        <v>835</v>
      </c>
      <c r="H103" s="14" t="s">
        <v>591</v>
      </c>
      <c r="I103" s="14" t="s">
        <v>591</v>
      </c>
      <c r="J103" s="14" t="s">
        <v>761</v>
      </c>
      <c r="K103" s="14" t="s">
        <v>595</v>
      </c>
      <c r="L103" s="14" t="s">
        <v>644</v>
      </c>
    </row>
    <row r="104" spans="1:12" x14ac:dyDescent="0.25">
      <c r="A104" s="3" t="s">
        <v>28</v>
      </c>
      <c r="B104" s="8" t="s">
        <v>812</v>
      </c>
      <c r="C104" s="14" t="s">
        <v>591</v>
      </c>
      <c r="D104" s="14" t="s">
        <v>850</v>
      </c>
      <c r="E104" s="14" t="s">
        <v>642</v>
      </c>
      <c r="F104" s="14" t="s">
        <v>642</v>
      </c>
      <c r="G104" s="14" t="s">
        <v>595</v>
      </c>
      <c r="H104" s="14" t="s">
        <v>595</v>
      </c>
      <c r="I104" s="14" t="s">
        <v>595</v>
      </c>
      <c r="J104" s="14" t="s">
        <v>848</v>
      </c>
      <c r="K104" s="14" t="s">
        <v>595</v>
      </c>
      <c r="L104" s="14" t="s">
        <v>642</v>
      </c>
    </row>
    <row r="105" spans="1:12" ht="15" customHeight="1" x14ac:dyDescent="0.25">
      <c r="A105" s="3" t="s">
        <v>134</v>
      </c>
      <c r="B105" s="8" t="s">
        <v>616</v>
      </c>
      <c r="C105" s="14" t="s">
        <v>591</v>
      </c>
      <c r="D105" s="14" t="s">
        <v>735</v>
      </c>
      <c r="E105" s="14" t="s">
        <v>595</v>
      </c>
      <c r="F105" s="14" t="s">
        <v>591</v>
      </c>
      <c r="G105" s="14" t="s">
        <v>827</v>
      </c>
      <c r="H105" s="14" t="s">
        <v>595</v>
      </c>
      <c r="I105" s="14" t="s">
        <v>591</v>
      </c>
      <c r="J105" s="14" t="s">
        <v>650</v>
      </c>
      <c r="K105" s="14" t="s">
        <v>595</v>
      </c>
      <c r="L105" s="14" t="s">
        <v>652</v>
      </c>
    </row>
    <row r="106" spans="1:12" ht="15" customHeight="1" x14ac:dyDescent="0.25">
      <c r="A106" s="2" t="s">
        <v>127</v>
      </c>
      <c r="B106" s="9" t="s">
        <v>620</v>
      </c>
      <c r="C106" s="13" t="s">
        <v>591</v>
      </c>
      <c r="D106" s="14" t="s">
        <v>722</v>
      </c>
      <c r="E106" s="13" t="s">
        <v>644</v>
      </c>
      <c r="F106" s="14" t="s">
        <v>634</v>
      </c>
      <c r="G106" s="14" t="s">
        <v>638</v>
      </c>
      <c r="H106" s="13" t="s">
        <v>647</v>
      </c>
      <c r="I106" s="13" t="s">
        <v>647</v>
      </c>
      <c r="J106" s="14" t="s">
        <v>638</v>
      </c>
      <c r="K106" s="14" t="s">
        <v>591</v>
      </c>
      <c r="L106" s="14" t="s">
        <v>654</v>
      </c>
    </row>
    <row r="107" spans="1:12" ht="15" customHeight="1" x14ac:dyDescent="0.25">
      <c r="A107" s="3" t="s">
        <v>88</v>
      </c>
      <c r="B107" s="8" t="s">
        <v>625</v>
      </c>
      <c r="C107" s="13" t="s">
        <v>591</v>
      </c>
      <c r="D107" s="14" t="s">
        <v>736</v>
      </c>
      <c r="E107" s="14" t="s">
        <v>644</v>
      </c>
      <c r="F107" s="14" t="s">
        <v>634</v>
      </c>
      <c r="G107" s="14" t="s">
        <v>835</v>
      </c>
      <c r="H107" s="13" t="s">
        <v>591</v>
      </c>
      <c r="I107" s="13" t="s">
        <v>595</v>
      </c>
      <c r="J107" s="14" t="s">
        <v>640</v>
      </c>
      <c r="K107" s="14" t="s">
        <v>595</v>
      </c>
      <c r="L107" s="14" t="s">
        <v>595</v>
      </c>
    </row>
    <row r="108" spans="1:12" ht="15" customHeight="1" x14ac:dyDescent="0.25">
      <c r="A108" s="3" t="s">
        <v>61</v>
      </c>
      <c r="B108" s="8" t="s">
        <v>804</v>
      </c>
      <c r="C108" s="14" t="s">
        <v>591</v>
      </c>
      <c r="D108" s="14" t="s">
        <v>719</v>
      </c>
      <c r="E108" s="14" t="s">
        <v>644</v>
      </c>
      <c r="F108" s="14" t="s">
        <v>634</v>
      </c>
      <c r="G108" s="14" t="s">
        <v>827</v>
      </c>
      <c r="H108" s="14" t="s">
        <v>646</v>
      </c>
      <c r="I108" s="14" t="s">
        <v>646</v>
      </c>
      <c r="J108" s="14" t="s">
        <v>674</v>
      </c>
      <c r="K108" s="14" t="s">
        <v>591</v>
      </c>
      <c r="L108" s="14" t="s">
        <v>652</v>
      </c>
    </row>
    <row r="109" spans="1:12" x14ac:dyDescent="0.25">
      <c r="A109" s="3" t="s">
        <v>38</v>
      </c>
      <c r="B109" s="8" t="s">
        <v>778</v>
      </c>
      <c r="C109" s="14" t="s">
        <v>591</v>
      </c>
      <c r="D109" s="14" t="s">
        <v>721</v>
      </c>
      <c r="E109" s="14" t="s">
        <v>595</v>
      </c>
      <c r="F109" s="14" t="s">
        <v>595</v>
      </c>
      <c r="G109" s="14" t="s">
        <v>639</v>
      </c>
      <c r="H109" s="14" t="s">
        <v>595</v>
      </c>
      <c r="I109" s="14" t="s">
        <v>595</v>
      </c>
      <c r="J109" s="14" t="s">
        <v>779</v>
      </c>
      <c r="K109" s="14" t="s">
        <v>595</v>
      </c>
      <c r="L109" s="14" t="s">
        <v>652</v>
      </c>
    </row>
    <row r="110" spans="1:12" ht="15" customHeight="1" x14ac:dyDescent="0.25">
      <c r="A110" s="3" t="s">
        <v>232</v>
      </c>
      <c r="B110" s="8" t="s">
        <v>806</v>
      </c>
      <c r="C110" s="14" t="s">
        <v>591</v>
      </c>
      <c r="D110" s="14" t="s">
        <v>818</v>
      </c>
      <c r="E110" s="14" t="s">
        <v>643</v>
      </c>
      <c r="F110" s="14" t="s">
        <v>634</v>
      </c>
      <c r="G110" s="14" t="s">
        <v>828</v>
      </c>
      <c r="H110" s="14" t="s">
        <v>646</v>
      </c>
      <c r="I110" s="14" t="s">
        <v>646</v>
      </c>
      <c r="J110" s="14" t="s">
        <v>674</v>
      </c>
      <c r="K110" s="14" t="s">
        <v>595</v>
      </c>
      <c r="L110" s="14" t="s">
        <v>642</v>
      </c>
    </row>
    <row r="111" spans="1:12" ht="15" customHeight="1" x14ac:dyDescent="0.25">
      <c r="A111" s="2" t="s">
        <v>106</v>
      </c>
      <c r="B111" s="9" t="s">
        <v>605</v>
      </c>
      <c r="C111" s="14" t="s">
        <v>591</v>
      </c>
      <c r="D111" s="14" t="s">
        <v>737</v>
      </c>
      <c r="E111" s="14" t="s">
        <v>636</v>
      </c>
      <c r="F111" s="14" t="s">
        <v>634</v>
      </c>
      <c r="G111" s="14" t="s">
        <v>842</v>
      </c>
      <c r="H111" s="14" t="s">
        <v>591</v>
      </c>
      <c r="I111" s="14" t="s">
        <v>595</v>
      </c>
      <c r="J111" s="14" t="s">
        <v>638</v>
      </c>
      <c r="K111" s="14" t="s">
        <v>595</v>
      </c>
      <c r="L111" s="14" t="s">
        <v>595</v>
      </c>
    </row>
    <row r="112" spans="1:12" x14ac:dyDescent="0.25">
      <c r="A112" s="3" t="s">
        <v>388</v>
      </c>
      <c r="B112" s="8" t="s">
        <v>593</v>
      </c>
      <c r="C112" s="13" t="s">
        <v>591</v>
      </c>
      <c r="D112" s="14" t="s">
        <v>716</v>
      </c>
      <c r="E112" s="14" t="s">
        <v>643</v>
      </c>
      <c r="F112" s="14" t="s">
        <v>634</v>
      </c>
      <c r="G112" s="14" t="s">
        <v>832</v>
      </c>
      <c r="H112" s="13" t="s">
        <v>591</v>
      </c>
      <c r="I112" s="14" t="s">
        <v>591</v>
      </c>
      <c r="J112" s="14" t="s">
        <v>594</v>
      </c>
      <c r="K112" s="14" t="s">
        <v>595</v>
      </c>
      <c r="L112" s="14" t="s">
        <v>642</v>
      </c>
    </row>
    <row r="113" spans="1:13" x14ac:dyDescent="0.25">
      <c r="A113" s="3" t="s">
        <v>103</v>
      </c>
      <c r="B113" s="8" t="s">
        <v>782</v>
      </c>
      <c r="C113" s="14" t="s">
        <v>591</v>
      </c>
      <c r="D113" s="13">
        <v>125</v>
      </c>
      <c r="E113" s="14" t="s">
        <v>644</v>
      </c>
      <c r="F113" s="14" t="s">
        <v>634</v>
      </c>
      <c r="G113" s="14" t="s">
        <v>595</v>
      </c>
      <c r="H113" s="14" t="s">
        <v>595</v>
      </c>
      <c r="I113" s="14" t="s">
        <v>595</v>
      </c>
      <c r="J113" s="14" t="s">
        <v>638</v>
      </c>
      <c r="K113" s="14" t="s">
        <v>595</v>
      </c>
      <c r="L113" s="14" t="s">
        <v>642</v>
      </c>
    </row>
    <row r="114" spans="1:13" x14ac:dyDescent="0.25">
      <c r="A114" s="3" t="s">
        <v>546</v>
      </c>
      <c r="B114" s="8" t="s">
        <v>803</v>
      </c>
      <c r="C114" s="14" t="s">
        <v>591</v>
      </c>
      <c r="D114" s="13">
        <v>86</v>
      </c>
      <c r="E114" s="14" t="s">
        <v>644</v>
      </c>
      <c r="F114" s="14" t="s">
        <v>634</v>
      </c>
      <c r="G114" s="14" t="s">
        <v>827</v>
      </c>
      <c r="H114" s="14" t="s">
        <v>591</v>
      </c>
      <c r="I114" s="14" t="s">
        <v>591</v>
      </c>
      <c r="J114" s="14" t="s">
        <v>639</v>
      </c>
      <c r="K114" s="14" t="s">
        <v>595</v>
      </c>
      <c r="L114" s="14" t="s">
        <v>652</v>
      </c>
    </row>
    <row r="115" spans="1:13" x14ac:dyDescent="0.25">
      <c r="A115" s="3" t="s">
        <v>418</v>
      </c>
      <c r="B115" s="8" t="s">
        <v>661</v>
      </c>
      <c r="C115" s="14" t="s">
        <v>591</v>
      </c>
      <c r="D115" s="14" t="s">
        <v>727</v>
      </c>
      <c r="E115" s="14" t="s">
        <v>643</v>
      </c>
      <c r="F115" s="14" t="s">
        <v>634</v>
      </c>
      <c r="G115" s="14" t="s">
        <v>832</v>
      </c>
      <c r="H115" s="14" t="s">
        <v>595</v>
      </c>
      <c r="I115" s="14" t="s">
        <v>595</v>
      </c>
      <c r="J115" s="14" t="s">
        <v>680</v>
      </c>
      <c r="K115" s="14" t="s">
        <v>595</v>
      </c>
      <c r="L115" s="14" t="s">
        <v>643</v>
      </c>
    </row>
    <row r="116" spans="1:13" x14ac:dyDescent="0.25">
      <c r="A116" s="3" t="s">
        <v>243</v>
      </c>
      <c r="B116" s="8" t="s">
        <v>627</v>
      </c>
      <c r="C116" s="14" t="s">
        <v>591</v>
      </c>
      <c r="D116" s="14" t="s">
        <v>743</v>
      </c>
      <c r="E116" s="14" t="s">
        <v>644</v>
      </c>
      <c r="F116" s="14" t="s">
        <v>634</v>
      </c>
      <c r="G116" s="14" t="s">
        <v>836</v>
      </c>
      <c r="H116" s="14" t="s">
        <v>591</v>
      </c>
      <c r="I116" s="14" t="s">
        <v>595</v>
      </c>
      <c r="J116" s="14" t="s">
        <v>651</v>
      </c>
      <c r="K116" s="14" t="s">
        <v>591</v>
      </c>
      <c r="L116" s="14" t="s">
        <v>644</v>
      </c>
    </row>
    <row r="117" spans="1:13" ht="15" customHeight="1" x14ac:dyDescent="0.25">
      <c r="A117" s="3" t="s">
        <v>559</v>
      </c>
      <c r="B117" s="8" t="s">
        <v>752</v>
      </c>
      <c r="C117" s="14" t="s">
        <v>591</v>
      </c>
      <c r="D117" s="14" t="s">
        <v>754</v>
      </c>
      <c r="E117" s="14" t="s">
        <v>595</v>
      </c>
      <c r="F117" s="14" t="s">
        <v>755</v>
      </c>
      <c r="G117" s="14" t="s">
        <v>843</v>
      </c>
      <c r="H117" s="14" t="s">
        <v>595</v>
      </c>
      <c r="I117" s="14" t="s">
        <v>595</v>
      </c>
      <c r="J117" s="14" t="s">
        <v>758</v>
      </c>
      <c r="K117" s="14" t="s">
        <v>591</v>
      </c>
      <c r="L117" s="14" t="s">
        <v>753</v>
      </c>
    </row>
    <row r="118" spans="1:13" ht="15" customHeight="1" x14ac:dyDescent="0.2">
      <c r="A118" s="27" t="s">
        <v>133</v>
      </c>
      <c r="B118" s="28" t="s">
        <v>630</v>
      </c>
      <c r="C118" s="29" t="s">
        <v>591</v>
      </c>
      <c r="D118" s="29">
        <v>78</v>
      </c>
      <c r="E118" s="29" t="s">
        <v>644</v>
      </c>
      <c r="F118" s="29" t="s">
        <v>634</v>
      </c>
      <c r="G118" s="29" t="s">
        <v>835</v>
      </c>
      <c r="H118" s="29" t="s">
        <v>595</v>
      </c>
      <c r="I118" s="29" t="s">
        <v>595</v>
      </c>
      <c r="J118" s="29" t="s">
        <v>660</v>
      </c>
      <c r="K118" s="29" t="s">
        <v>591</v>
      </c>
      <c r="L118" s="29" t="s">
        <v>595</v>
      </c>
      <c r="M118" s="88" t="s">
        <v>1098</v>
      </c>
    </row>
    <row r="119" spans="1:13" ht="15" customHeight="1" x14ac:dyDescent="0.25">
      <c r="A119" s="3" t="s">
        <v>235</v>
      </c>
      <c r="B119" s="8" t="s">
        <v>813</v>
      </c>
      <c r="C119" s="14" t="s">
        <v>591</v>
      </c>
      <c r="D119" s="13">
        <v>130</v>
      </c>
      <c r="E119" s="14" t="s">
        <v>636</v>
      </c>
      <c r="F119" s="14" t="s">
        <v>634</v>
      </c>
      <c r="G119" s="14" t="s">
        <v>842</v>
      </c>
      <c r="H119" s="14" t="s">
        <v>595</v>
      </c>
      <c r="I119" s="14" t="s">
        <v>595</v>
      </c>
      <c r="J119" s="14" t="s">
        <v>638</v>
      </c>
      <c r="K119" s="14" t="s">
        <v>595</v>
      </c>
      <c r="L119" s="14" t="s">
        <v>595</v>
      </c>
    </row>
    <row r="120" spans="1:13" ht="17.25" x14ac:dyDescent="0.25">
      <c r="A120" s="58" t="s">
        <v>468</v>
      </c>
      <c r="B120" s="59" t="s">
        <v>801</v>
      </c>
      <c r="C120" s="66" t="s">
        <v>591</v>
      </c>
      <c r="D120" s="66" t="s">
        <v>772</v>
      </c>
      <c r="E120" s="66" t="s">
        <v>644</v>
      </c>
      <c r="F120" s="60" t="s">
        <v>634</v>
      </c>
      <c r="G120" s="60" t="s">
        <v>833</v>
      </c>
      <c r="H120" s="60" t="s">
        <v>647</v>
      </c>
      <c r="I120" s="60" t="s">
        <v>647</v>
      </c>
      <c r="J120" s="60" t="s">
        <v>824</v>
      </c>
      <c r="K120" s="60" t="s">
        <v>595</v>
      </c>
      <c r="L120" s="60" t="s">
        <v>825</v>
      </c>
      <c r="M120" s="54" t="s">
        <v>1121</v>
      </c>
    </row>
    <row r="121" spans="1:13" x14ac:dyDescent="0.25">
      <c r="A121" s="3" t="s">
        <v>59</v>
      </c>
      <c r="B121" s="8" t="s">
        <v>676</v>
      </c>
      <c r="C121" s="14" t="s">
        <v>591</v>
      </c>
      <c r="D121" s="14" t="s">
        <v>738</v>
      </c>
      <c r="E121" s="14" t="s">
        <v>644</v>
      </c>
      <c r="F121" s="14" t="s">
        <v>634</v>
      </c>
      <c r="G121" s="14" t="s">
        <v>595</v>
      </c>
      <c r="H121" s="14" t="s">
        <v>595</v>
      </c>
      <c r="I121" s="14" t="s">
        <v>595</v>
      </c>
      <c r="J121" s="14" t="s">
        <v>638</v>
      </c>
      <c r="K121" s="14" t="s">
        <v>595</v>
      </c>
      <c r="L121" s="14" t="s">
        <v>642</v>
      </c>
    </row>
    <row r="122" spans="1:13" ht="15" customHeight="1" x14ac:dyDescent="0.25">
      <c r="A122" s="3" t="s">
        <v>457</v>
      </c>
      <c r="B122" s="8" t="s">
        <v>786</v>
      </c>
      <c r="C122" s="14" t="s">
        <v>591</v>
      </c>
      <c r="D122" s="14" t="s">
        <v>727</v>
      </c>
      <c r="E122" s="14" t="s">
        <v>643</v>
      </c>
      <c r="F122" s="14" t="s">
        <v>634</v>
      </c>
      <c r="G122" s="14" t="s">
        <v>832</v>
      </c>
      <c r="H122" s="14" t="s">
        <v>591</v>
      </c>
      <c r="I122" s="14" t="s">
        <v>591</v>
      </c>
      <c r="J122" s="14" t="s">
        <v>787</v>
      </c>
      <c r="K122" s="14" t="s">
        <v>595</v>
      </c>
      <c r="L122" s="14" t="s">
        <v>643</v>
      </c>
    </row>
    <row r="123" spans="1:13" ht="17.25" x14ac:dyDescent="0.25">
      <c r="A123" s="3" t="s">
        <v>86</v>
      </c>
      <c r="B123" s="8" t="s">
        <v>690</v>
      </c>
      <c r="C123" s="13" t="s">
        <v>591</v>
      </c>
      <c r="D123" s="14" t="s">
        <v>739</v>
      </c>
      <c r="E123" s="14" t="s">
        <v>710</v>
      </c>
      <c r="F123" s="14" t="s">
        <v>595</v>
      </c>
      <c r="G123" s="13" t="s">
        <v>835</v>
      </c>
      <c r="H123" s="14" t="s">
        <v>591</v>
      </c>
      <c r="I123" s="14" t="s">
        <v>591</v>
      </c>
      <c r="J123" s="14" t="s">
        <v>688</v>
      </c>
      <c r="K123" s="14" t="s">
        <v>595</v>
      </c>
      <c r="L123" s="14" t="s">
        <v>691</v>
      </c>
    </row>
    <row r="124" spans="1:13" ht="15" customHeight="1" x14ac:dyDescent="0.25">
      <c r="A124" s="58" t="s">
        <v>422</v>
      </c>
      <c r="B124" s="59" t="s">
        <v>613</v>
      </c>
      <c r="C124" s="60" t="s">
        <v>591</v>
      </c>
      <c r="D124" s="60" t="s">
        <v>740</v>
      </c>
      <c r="E124" s="60" t="s">
        <v>712</v>
      </c>
      <c r="F124" s="60" t="s">
        <v>642</v>
      </c>
      <c r="G124" s="60" t="s">
        <v>642</v>
      </c>
      <c r="H124" s="60" t="s">
        <v>591</v>
      </c>
      <c r="I124" s="60" t="s">
        <v>595</v>
      </c>
      <c r="J124" s="60" t="s">
        <v>648</v>
      </c>
      <c r="K124" s="60" t="s">
        <v>591</v>
      </c>
      <c r="L124" s="60" t="s">
        <v>642</v>
      </c>
    </row>
    <row r="125" spans="1:13" x14ac:dyDescent="0.25">
      <c r="A125" s="3" t="s">
        <v>406</v>
      </c>
      <c r="B125" s="8" t="s">
        <v>809</v>
      </c>
      <c r="C125" s="14" t="s">
        <v>591</v>
      </c>
      <c r="D125" s="13">
        <v>100</v>
      </c>
      <c r="E125" s="14" t="s">
        <v>643</v>
      </c>
      <c r="F125" s="14" t="s">
        <v>634</v>
      </c>
      <c r="G125" s="14" t="s">
        <v>832</v>
      </c>
      <c r="H125" s="14" t="s">
        <v>591</v>
      </c>
      <c r="I125" s="14" t="s">
        <v>591</v>
      </c>
      <c r="J125" s="14" t="s">
        <v>845</v>
      </c>
      <c r="K125" s="14" t="s">
        <v>595</v>
      </c>
      <c r="L125" s="14" t="s">
        <v>643</v>
      </c>
    </row>
    <row r="126" spans="1:13" ht="15" customHeight="1" x14ac:dyDescent="0.25">
      <c r="A126" s="3" t="s">
        <v>129</v>
      </c>
      <c r="B126" s="8" t="s">
        <v>609</v>
      </c>
      <c r="C126" s="14" t="s">
        <v>591</v>
      </c>
      <c r="D126" s="14" t="s">
        <v>737</v>
      </c>
      <c r="E126" s="14" t="s">
        <v>643</v>
      </c>
      <c r="F126" s="14" t="s">
        <v>711</v>
      </c>
      <c r="G126" s="14" t="s">
        <v>827</v>
      </c>
      <c r="H126" s="14" t="s">
        <v>646</v>
      </c>
      <c r="I126" s="14" t="s">
        <v>646</v>
      </c>
      <c r="J126" s="14" t="s">
        <v>638</v>
      </c>
      <c r="K126" s="14" t="s">
        <v>595</v>
      </c>
      <c r="L126" s="14" t="s">
        <v>653</v>
      </c>
    </row>
    <row r="127" spans="1:13" x14ac:dyDescent="0.25">
      <c r="A127" s="31" t="s">
        <v>154</v>
      </c>
      <c r="B127" s="32" t="s">
        <v>745</v>
      </c>
      <c r="C127" s="33" t="s">
        <v>591</v>
      </c>
      <c r="D127" s="33" t="s">
        <v>746</v>
      </c>
      <c r="E127" s="33" t="s">
        <v>642</v>
      </c>
      <c r="F127" s="33" t="s">
        <v>642</v>
      </c>
      <c r="G127" s="33" t="s">
        <v>638</v>
      </c>
      <c r="H127" s="33" t="s">
        <v>591</v>
      </c>
      <c r="I127" s="33" t="s">
        <v>591</v>
      </c>
      <c r="J127" s="33" t="s">
        <v>640</v>
      </c>
      <c r="K127" s="33" t="s">
        <v>595</v>
      </c>
      <c r="L127" s="33" t="s">
        <v>652</v>
      </c>
    </row>
    <row r="128" spans="1:13" ht="15" customHeight="1" x14ac:dyDescent="0.25">
      <c r="A128" s="3" t="s">
        <v>24</v>
      </c>
      <c r="B128" s="8" t="s">
        <v>750</v>
      </c>
      <c r="C128" s="14" t="s">
        <v>591</v>
      </c>
      <c r="D128" s="13">
        <v>150</v>
      </c>
      <c r="E128" s="14" t="s">
        <v>644</v>
      </c>
      <c r="F128" s="14" t="s">
        <v>634</v>
      </c>
      <c r="G128" s="14" t="s">
        <v>835</v>
      </c>
      <c r="H128" s="14" t="s">
        <v>591</v>
      </c>
      <c r="I128" s="14" t="s">
        <v>591</v>
      </c>
      <c r="J128" s="14" t="s">
        <v>757</v>
      </c>
      <c r="K128" s="14" t="s">
        <v>595</v>
      </c>
      <c r="L128" s="14" t="s">
        <v>751</v>
      </c>
    </row>
    <row r="129" spans="1:13" ht="17.25" x14ac:dyDescent="0.25">
      <c r="A129" s="40" t="s">
        <v>186</v>
      </c>
      <c r="B129" s="41" t="s">
        <v>773</v>
      </c>
      <c r="C129" s="42" t="s">
        <v>591</v>
      </c>
      <c r="D129" s="43">
        <v>150</v>
      </c>
      <c r="E129" s="42" t="s">
        <v>775</v>
      </c>
      <c r="F129" s="42" t="s">
        <v>634</v>
      </c>
      <c r="G129" s="42" t="s">
        <v>595</v>
      </c>
      <c r="H129" s="42" t="s">
        <v>595</v>
      </c>
      <c r="I129" s="42" t="s">
        <v>595</v>
      </c>
      <c r="J129" s="42" t="s">
        <v>774</v>
      </c>
      <c r="K129" s="42" t="s">
        <v>591</v>
      </c>
      <c r="L129" s="42" t="s">
        <v>642</v>
      </c>
      <c r="M129" s="88" t="s">
        <v>1099</v>
      </c>
    </row>
    <row r="130" spans="1:13" ht="15" customHeight="1" x14ac:dyDescent="0.25">
      <c r="A130" s="37" t="s">
        <v>95</v>
      </c>
      <c r="B130" s="38" t="s">
        <v>682</v>
      </c>
      <c r="C130" s="39" t="s">
        <v>591</v>
      </c>
      <c r="D130" s="39" t="s">
        <v>719</v>
      </c>
      <c r="E130" s="39" t="s">
        <v>643</v>
      </c>
      <c r="F130" s="39" t="s">
        <v>595</v>
      </c>
      <c r="G130" s="39" t="s">
        <v>595</v>
      </c>
      <c r="H130" s="39" t="s">
        <v>595</v>
      </c>
      <c r="I130" s="39" t="s">
        <v>595</v>
      </c>
      <c r="J130" s="39" t="s">
        <v>774</v>
      </c>
      <c r="K130" s="39" t="s">
        <v>595</v>
      </c>
      <c r="L130" s="39" t="s">
        <v>642</v>
      </c>
      <c r="M130" s="88" t="s">
        <v>1099</v>
      </c>
    </row>
    <row r="131" spans="1:13" ht="15" customHeight="1" x14ac:dyDescent="0.25">
      <c r="A131" s="3" t="s">
        <v>472</v>
      </c>
      <c r="B131" s="8" t="s">
        <v>805</v>
      </c>
      <c r="C131" s="14" t="s">
        <v>591</v>
      </c>
      <c r="D131" s="14" t="s">
        <v>722</v>
      </c>
      <c r="E131" s="14" t="s">
        <v>643</v>
      </c>
      <c r="F131" s="14" t="s">
        <v>634</v>
      </c>
      <c r="G131" s="14" t="s">
        <v>595</v>
      </c>
      <c r="H131" s="14" t="s">
        <v>591</v>
      </c>
      <c r="I131" s="14" t="s">
        <v>591</v>
      </c>
      <c r="J131" s="14" t="s">
        <v>640</v>
      </c>
      <c r="K131" s="14" t="s">
        <v>595</v>
      </c>
      <c r="L131" s="14" t="s">
        <v>652</v>
      </c>
    </row>
    <row r="132" spans="1:13" ht="15" customHeight="1" x14ac:dyDescent="0.25">
      <c r="A132" s="86" t="s">
        <v>685</v>
      </c>
      <c r="B132" s="87" t="s">
        <v>815</v>
      </c>
      <c r="C132" s="60" t="s">
        <v>591</v>
      </c>
      <c r="D132" s="60" t="s">
        <v>740</v>
      </c>
      <c r="E132" s="60" t="s">
        <v>644</v>
      </c>
      <c r="F132" s="60" t="s">
        <v>634</v>
      </c>
      <c r="G132" s="60" t="s">
        <v>827</v>
      </c>
      <c r="H132" s="60" t="s">
        <v>595</v>
      </c>
      <c r="I132" s="60" t="s">
        <v>595</v>
      </c>
      <c r="J132" s="60" t="s">
        <v>640</v>
      </c>
      <c r="K132" s="60" t="s">
        <v>591</v>
      </c>
      <c r="L132" s="60" t="s">
        <v>652</v>
      </c>
      <c r="M132" s="85" t="s">
        <v>1082</v>
      </c>
    </row>
    <row r="133" spans="1:13" x14ac:dyDescent="0.25">
      <c r="A133" s="3" t="s">
        <v>105</v>
      </c>
      <c r="B133" s="8" t="s">
        <v>672</v>
      </c>
      <c r="C133" s="14" t="s">
        <v>591</v>
      </c>
      <c r="D133" s="14" t="s">
        <v>719</v>
      </c>
      <c r="E133" s="14" t="s">
        <v>643</v>
      </c>
      <c r="F133" s="14" t="s">
        <v>634</v>
      </c>
      <c r="G133" s="14" t="s">
        <v>827</v>
      </c>
      <c r="H133" s="14" t="s">
        <v>591</v>
      </c>
      <c r="I133" s="14" t="s">
        <v>591</v>
      </c>
      <c r="J133" s="14" t="s">
        <v>640</v>
      </c>
      <c r="K133" s="14" t="s">
        <v>595</v>
      </c>
      <c r="L133" s="14" t="s">
        <v>65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Normal="100" workbookViewId="0">
      <pane ySplit="1" topLeftCell="A2" activePane="bottomLeft" state="frozen"/>
      <selection pane="bottomLeft" activeCell="D35" sqref="D35"/>
    </sheetView>
  </sheetViews>
  <sheetFormatPr baseColWidth="10" defaultRowHeight="15" x14ac:dyDescent="0.25"/>
  <cols>
    <col min="1" max="1" width="54.28515625" style="3" customWidth="1"/>
    <col min="2" max="2" width="22.85546875" style="11" bestFit="1" customWidth="1"/>
    <col min="3" max="3" width="16.5703125" style="15" bestFit="1" customWidth="1"/>
    <col min="4" max="4" width="16.5703125" style="15" customWidth="1"/>
    <col min="5" max="5" width="18" style="15" bestFit="1" customWidth="1"/>
    <col min="6" max="6" width="15.7109375" style="15" customWidth="1"/>
    <col min="7" max="7" width="36.28515625" style="15" bestFit="1" customWidth="1"/>
    <col min="8" max="8" width="20.42578125" style="15" bestFit="1" customWidth="1"/>
    <col min="9" max="9" width="16.140625" style="15" bestFit="1" customWidth="1"/>
    <col min="10" max="10" width="24.85546875" style="15" bestFit="1" customWidth="1"/>
    <col min="11" max="11" width="11.42578125" style="15"/>
    <col min="12" max="12" width="20" style="15" bestFit="1" customWidth="1"/>
    <col min="13" max="13" width="11.42578125" style="52"/>
  </cols>
  <sheetData>
    <row r="1" spans="1:13" x14ac:dyDescent="0.25">
      <c r="A1" s="5" t="s">
        <v>588</v>
      </c>
      <c r="B1" s="8" t="s">
        <v>592</v>
      </c>
      <c r="C1" s="12" t="s">
        <v>589</v>
      </c>
      <c r="D1" s="8" t="s">
        <v>714</v>
      </c>
      <c r="E1" s="12" t="s">
        <v>590</v>
      </c>
      <c r="F1" s="8" t="s">
        <v>301</v>
      </c>
      <c r="G1" s="8" t="s">
        <v>632</v>
      </c>
      <c r="H1" s="8" t="s">
        <v>598</v>
      </c>
      <c r="I1" s="8" t="s">
        <v>599</v>
      </c>
      <c r="J1" s="8" t="s">
        <v>292</v>
      </c>
      <c r="K1" s="8" t="s">
        <v>602</v>
      </c>
      <c r="L1" s="8" t="s">
        <v>641</v>
      </c>
    </row>
    <row r="2" spans="1:13" x14ac:dyDescent="0.25">
      <c r="A2" s="7" t="s">
        <v>72</v>
      </c>
      <c r="B2" s="26" t="s">
        <v>608</v>
      </c>
      <c r="C2" s="20" t="s">
        <v>615</v>
      </c>
      <c r="D2" s="20"/>
      <c r="E2" s="18"/>
      <c r="F2" s="18"/>
      <c r="G2" s="18"/>
      <c r="H2" s="18"/>
      <c r="I2" s="18"/>
      <c r="J2" s="19"/>
      <c r="K2" s="19"/>
      <c r="L2" s="19"/>
    </row>
    <row r="3" spans="1:13" x14ac:dyDescent="0.25">
      <c r="A3" s="6" t="s">
        <v>46</v>
      </c>
      <c r="B3" s="16" t="s">
        <v>608</v>
      </c>
      <c r="C3" s="20" t="s">
        <v>612</v>
      </c>
      <c r="D3" s="20"/>
      <c r="E3" s="18"/>
      <c r="F3" s="18"/>
      <c r="G3" s="18"/>
      <c r="H3" s="18"/>
      <c r="I3" s="18"/>
      <c r="J3" s="19"/>
      <c r="K3" s="19"/>
      <c r="L3" s="19"/>
    </row>
    <row r="4" spans="1:13" x14ac:dyDescent="0.25">
      <c r="A4" s="6" t="s">
        <v>143</v>
      </c>
      <c r="B4" s="16" t="s">
        <v>608</v>
      </c>
      <c r="C4" s="20" t="s">
        <v>612</v>
      </c>
      <c r="D4" s="20"/>
      <c r="E4" s="18"/>
      <c r="F4" s="18"/>
      <c r="G4" s="18"/>
      <c r="H4" s="18"/>
      <c r="I4" s="18"/>
      <c r="J4" s="19"/>
      <c r="K4" s="19"/>
      <c r="L4" s="19"/>
      <c r="M4" s="54"/>
    </row>
    <row r="5" spans="1:13" ht="15" customHeight="1" x14ac:dyDescent="0.25">
      <c r="A5" s="7" t="s">
        <v>34</v>
      </c>
      <c r="B5" s="26" t="s">
        <v>608</v>
      </c>
      <c r="C5" s="20" t="s">
        <v>612</v>
      </c>
      <c r="D5" s="20"/>
      <c r="E5" s="18"/>
      <c r="F5" s="18"/>
      <c r="G5" s="18"/>
      <c r="H5" s="18"/>
      <c r="I5" s="18"/>
      <c r="J5" s="19"/>
      <c r="K5" s="19"/>
      <c r="L5" s="19"/>
    </row>
    <row r="6" spans="1:13" ht="15" customHeight="1" x14ac:dyDescent="0.25">
      <c r="A6" s="6" t="s">
        <v>78</v>
      </c>
      <c r="B6" s="16" t="s">
        <v>608</v>
      </c>
      <c r="C6" s="20" t="s">
        <v>612</v>
      </c>
      <c r="D6" s="18"/>
      <c r="E6" s="18"/>
      <c r="F6" s="18"/>
      <c r="G6" s="18"/>
      <c r="H6" s="18"/>
      <c r="I6" s="18"/>
      <c r="J6" s="19"/>
      <c r="K6" s="19"/>
      <c r="L6" s="19"/>
    </row>
    <row r="7" spans="1:13" ht="15" customHeight="1" x14ac:dyDescent="0.25">
      <c r="A7" s="21" t="s">
        <v>82</v>
      </c>
      <c r="B7" s="22" t="s">
        <v>611</v>
      </c>
      <c r="C7" s="23" t="s">
        <v>612</v>
      </c>
      <c r="D7" s="23"/>
      <c r="E7" s="24"/>
      <c r="F7" s="24"/>
      <c r="G7" s="24"/>
      <c r="H7" s="24"/>
      <c r="I7" s="24"/>
      <c r="J7" s="25"/>
      <c r="K7" s="25"/>
      <c r="L7" s="25"/>
    </row>
    <row r="8" spans="1:13" ht="15" customHeight="1" x14ac:dyDescent="0.25">
      <c r="A8" s="21" t="s">
        <v>65</v>
      </c>
      <c r="B8" s="22" t="s">
        <v>604</v>
      </c>
      <c r="C8" s="23" t="s">
        <v>612</v>
      </c>
      <c r="D8" s="23"/>
      <c r="E8" s="24"/>
      <c r="F8" s="24"/>
      <c r="G8" s="24"/>
      <c r="H8" s="24"/>
      <c r="I8" s="24"/>
      <c r="J8" s="25"/>
      <c r="K8" s="25"/>
      <c r="L8" s="25"/>
    </row>
    <row r="9" spans="1:13" ht="17.25" customHeight="1" x14ac:dyDescent="0.25">
      <c r="A9" s="6" t="s">
        <v>32</v>
      </c>
      <c r="B9" s="16" t="s">
        <v>608</v>
      </c>
      <c r="C9" s="20" t="s">
        <v>699</v>
      </c>
      <c r="D9" s="20"/>
      <c r="E9" s="18"/>
      <c r="F9" s="18"/>
      <c r="G9" s="19"/>
      <c r="H9" s="18"/>
      <c r="I9" s="18"/>
      <c r="J9" s="19"/>
      <c r="K9" s="19"/>
      <c r="L9" s="19"/>
    </row>
    <row r="10" spans="1:13" ht="15" customHeight="1" x14ac:dyDescent="0.25">
      <c r="A10" s="6" t="s">
        <v>138</v>
      </c>
      <c r="B10" s="16" t="s">
        <v>608</v>
      </c>
      <c r="C10" s="20" t="s">
        <v>770</v>
      </c>
      <c r="D10" s="18"/>
      <c r="E10" s="18"/>
      <c r="F10" s="18"/>
      <c r="G10" s="18"/>
      <c r="H10" s="18"/>
      <c r="I10" s="18"/>
      <c r="J10" s="19"/>
      <c r="K10" s="19"/>
      <c r="L10" s="19"/>
    </row>
    <row r="11" spans="1:13" ht="15" customHeight="1" x14ac:dyDescent="0.25">
      <c r="A11" s="7" t="s">
        <v>275</v>
      </c>
      <c r="B11" s="26" t="s">
        <v>608</v>
      </c>
      <c r="C11" s="17" t="s">
        <v>689</v>
      </c>
      <c r="D11" s="17"/>
      <c r="E11" s="18"/>
      <c r="F11" s="18"/>
      <c r="G11" s="18"/>
      <c r="H11" s="18"/>
      <c r="I11" s="18"/>
      <c r="J11" s="19"/>
      <c r="K11" s="19"/>
      <c r="L11" s="19"/>
    </row>
    <row r="12" spans="1:13" x14ac:dyDescent="0.25">
      <c r="A12" s="6" t="s">
        <v>174</v>
      </c>
      <c r="B12" s="16" t="s">
        <v>608</v>
      </c>
      <c r="C12" s="20" t="s">
        <v>617</v>
      </c>
      <c r="D12" s="20"/>
      <c r="E12" s="18"/>
      <c r="F12" s="18"/>
      <c r="G12" s="18"/>
      <c r="H12" s="18"/>
      <c r="I12" s="18"/>
      <c r="J12" s="19"/>
      <c r="K12" s="19"/>
      <c r="L12" s="19"/>
    </row>
    <row r="13" spans="1:13" ht="15" customHeight="1" x14ac:dyDescent="0.25">
      <c r="A13" s="6" t="s">
        <v>475</v>
      </c>
      <c r="B13" s="16" t="s">
        <v>608</v>
      </c>
      <c r="C13" s="17" t="s">
        <v>671</v>
      </c>
      <c r="D13" s="17"/>
      <c r="E13" s="19"/>
      <c r="F13" s="18"/>
      <c r="G13" s="18"/>
      <c r="H13" s="18"/>
      <c r="I13" s="18"/>
      <c r="J13" s="19"/>
      <c r="K13" s="19"/>
      <c r="L13" s="19"/>
    </row>
    <row r="14" spans="1:13" ht="15" customHeight="1" x14ac:dyDescent="0.25">
      <c r="A14" s="7" t="s">
        <v>42</v>
      </c>
      <c r="B14" s="26" t="s">
        <v>608</v>
      </c>
      <c r="C14" s="17" t="s">
        <v>769</v>
      </c>
      <c r="D14" s="17"/>
      <c r="E14" s="18"/>
      <c r="F14" s="18"/>
      <c r="G14" s="18"/>
      <c r="H14" s="18"/>
      <c r="I14" s="18"/>
      <c r="J14" s="19"/>
      <c r="K14" s="19"/>
      <c r="L14" s="19"/>
    </row>
    <row r="15" spans="1:13" ht="15" customHeight="1" x14ac:dyDescent="0.25">
      <c r="A15" s="6" t="s">
        <v>380</v>
      </c>
      <c r="B15" s="16" t="s">
        <v>608</v>
      </c>
      <c r="C15" s="17" t="s">
        <v>603</v>
      </c>
      <c r="D15" s="17"/>
      <c r="E15" s="18"/>
      <c r="F15" s="18"/>
      <c r="G15" s="18"/>
      <c r="H15" s="18"/>
      <c r="I15" s="18"/>
      <c r="J15" s="19"/>
      <c r="K15" s="19"/>
      <c r="L15" s="19"/>
    </row>
    <row r="16" spans="1:13" ht="15" customHeight="1" x14ac:dyDescent="0.25">
      <c r="A16" s="7" t="s">
        <v>139</v>
      </c>
      <c r="B16" s="26" t="s">
        <v>608</v>
      </c>
      <c r="C16" s="20" t="s">
        <v>665</v>
      </c>
      <c r="D16" s="20"/>
      <c r="E16" s="18"/>
      <c r="F16" s="18"/>
      <c r="G16" s="18"/>
      <c r="H16" s="18"/>
      <c r="I16" s="18"/>
      <c r="J16" s="19"/>
      <c r="K16" s="19"/>
      <c r="L16" s="19"/>
    </row>
    <row r="17" spans="1:13" x14ac:dyDescent="0.25">
      <c r="A17" s="6" t="s">
        <v>10</v>
      </c>
      <c r="B17" s="16" t="s">
        <v>608</v>
      </c>
      <c r="C17" s="17" t="s">
        <v>811</v>
      </c>
      <c r="D17" s="18"/>
      <c r="E17" s="18"/>
      <c r="F17" s="18"/>
      <c r="G17" s="18"/>
      <c r="H17" s="18"/>
      <c r="I17" s="18"/>
      <c r="J17" s="19"/>
      <c r="K17" s="19"/>
      <c r="L17" s="19"/>
    </row>
    <row r="18" spans="1:13" ht="15" customHeight="1" x14ac:dyDescent="0.25">
      <c r="A18" s="35" t="s">
        <v>14</v>
      </c>
      <c r="B18" s="36" t="s">
        <v>796</v>
      </c>
      <c r="C18" s="29" t="s">
        <v>591</v>
      </c>
      <c r="D18" s="29" t="s">
        <v>819</v>
      </c>
      <c r="E18" s="29" t="s">
        <v>643</v>
      </c>
      <c r="F18" s="29" t="s">
        <v>634</v>
      </c>
      <c r="G18" s="29" t="s">
        <v>827</v>
      </c>
      <c r="H18" s="29" t="s">
        <v>595</v>
      </c>
      <c r="I18" s="29" t="s">
        <v>595</v>
      </c>
      <c r="J18" s="29" t="s">
        <v>660</v>
      </c>
      <c r="K18" s="29" t="s">
        <v>595</v>
      </c>
      <c r="L18" s="29" t="s">
        <v>652</v>
      </c>
      <c r="M18" s="88" t="s">
        <v>1098</v>
      </c>
    </row>
    <row r="19" spans="1:13" ht="15" customHeight="1" x14ac:dyDescent="0.25">
      <c r="A19" s="40" t="s">
        <v>151</v>
      </c>
      <c r="B19" s="41" t="s">
        <v>776</v>
      </c>
      <c r="C19" s="42" t="s">
        <v>591</v>
      </c>
      <c r="D19" s="42" t="s">
        <v>719</v>
      </c>
      <c r="E19" s="42" t="s">
        <v>775</v>
      </c>
      <c r="F19" s="42" t="s">
        <v>634</v>
      </c>
      <c r="G19" s="42" t="s">
        <v>827</v>
      </c>
      <c r="H19" s="42" t="s">
        <v>595</v>
      </c>
      <c r="I19" s="42" t="s">
        <v>595</v>
      </c>
      <c r="J19" s="42" t="s">
        <v>774</v>
      </c>
      <c r="K19" s="42" t="s">
        <v>777</v>
      </c>
      <c r="L19" s="42" t="s">
        <v>652</v>
      </c>
      <c r="M19" s="88" t="s">
        <v>1099</v>
      </c>
    </row>
    <row r="20" spans="1:13" ht="15" customHeight="1" x14ac:dyDescent="0.2">
      <c r="A20" s="27" t="s">
        <v>133</v>
      </c>
      <c r="B20" s="28" t="s">
        <v>630</v>
      </c>
      <c r="C20" s="29" t="s">
        <v>591</v>
      </c>
      <c r="D20" s="29">
        <v>78</v>
      </c>
      <c r="E20" s="29" t="s">
        <v>644</v>
      </c>
      <c r="F20" s="29" t="s">
        <v>634</v>
      </c>
      <c r="G20" s="29" t="s">
        <v>835</v>
      </c>
      <c r="H20" s="29" t="s">
        <v>595</v>
      </c>
      <c r="I20" s="29" t="s">
        <v>595</v>
      </c>
      <c r="J20" s="29" t="s">
        <v>660</v>
      </c>
      <c r="K20" s="29" t="s">
        <v>591</v>
      </c>
      <c r="L20" s="29" t="s">
        <v>595</v>
      </c>
      <c r="M20" s="88" t="s">
        <v>1098</v>
      </c>
    </row>
    <row r="21" spans="1:13" ht="17.25" x14ac:dyDescent="0.25">
      <c r="A21" s="40" t="s">
        <v>186</v>
      </c>
      <c r="B21" s="41" t="s">
        <v>773</v>
      </c>
      <c r="C21" s="42" t="s">
        <v>591</v>
      </c>
      <c r="D21" s="43">
        <v>150</v>
      </c>
      <c r="E21" s="42" t="s">
        <v>775</v>
      </c>
      <c r="F21" s="42" t="s">
        <v>634</v>
      </c>
      <c r="G21" s="42" t="s">
        <v>595</v>
      </c>
      <c r="H21" s="42" t="s">
        <v>595</v>
      </c>
      <c r="I21" s="42" t="s">
        <v>595</v>
      </c>
      <c r="J21" s="42" t="s">
        <v>774</v>
      </c>
      <c r="K21" s="42" t="s">
        <v>591</v>
      </c>
      <c r="L21" s="42" t="s">
        <v>642</v>
      </c>
      <c r="M21" s="88" t="s">
        <v>1099</v>
      </c>
    </row>
    <row r="22" spans="1:13" ht="15" customHeight="1" x14ac:dyDescent="0.25">
      <c r="A22" s="37" t="s">
        <v>95</v>
      </c>
      <c r="B22" s="38" t="s">
        <v>682</v>
      </c>
      <c r="C22" s="39" t="s">
        <v>591</v>
      </c>
      <c r="D22" s="39" t="s">
        <v>719</v>
      </c>
      <c r="E22" s="39" t="s">
        <v>643</v>
      </c>
      <c r="F22" s="39" t="s">
        <v>595</v>
      </c>
      <c r="G22" s="39" t="s">
        <v>595</v>
      </c>
      <c r="H22" s="39" t="s">
        <v>595</v>
      </c>
      <c r="I22" s="39" t="s">
        <v>595</v>
      </c>
      <c r="J22" s="39" t="s">
        <v>774</v>
      </c>
      <c r="K22" s="39" t="s">
        <v>595</v>
      </c>
      <c r="L22" s="39" t="s">
        <v>642</v>
      </c>
      <c r="M22" s="88" t="s">
        <v>1099</v>
      </c>
    </row>
    <row r="23" spans="1:13" x14ac:dyDescent="0.25">
      <c r="A23" s="58" t="s">
        <v>398</v>
      </c>
      <c r="B23" s="59" t="s">
        <v>623</v>
      </c>
      <c r="C23" s="66" t="s">
        <v>591</v>
      </c>
      <c r="D23" s="66" t="s">
        <v>741</v>
      </c>
      <c r="E23" s="60" t="s">
        <v>644</v>
      </c>
      <c r="F23" s="60" t="s">
        <v>634</v>
      </c>
      <c r="G23" s="60" t="s">
        <v>835</v>
      </c>
      <c r="H23" s="66" t="s">
        <v>595</v>
      </c>
      <c r="I23" s="66" t="s">
        <v>595</v>
      </c>
      <c r="J23" s="60" t="s">
        <v>656</v>
      </c>
      <c r="K23" s="60" t="s">
        <v>591</v>
      </c>
      <c r="L23" s="60" t="s">
        <v>657</v>
      </c>
      <c r="M23" s="54" t="s">
        <v>936</v>
      </c>
    </row>
    <row r="24" spans="1:13" x14ac:dyDescent="0.25">
      <c r="A24" s="58" t="s">
        <v>155</v>
      </c>
      <c r="B24" s="59" t="s">
        <v>790</v>
      </c>
      <c r="C24" s="60" t="s">
        <v>591</v>
      </c>
      <c r="D24" s="60" t="s">
        <v>791</v>
      </c>
      <c r="E24" s="60" t="s">
        <v>595</v>
      </c>
      <c r="F24" s="60" t="s">
        <v>595</v>
      </c>
      <c r="G24" s="60" t="s">
        <v>595</v>
      </c>
      <c r="H24" s="60" t="s">
        <v>646</v>
      </c>
      <c r="I24" s="60" t="s">
        <v>646</v>
      </c>
      <c r="J24" s="60" t="s">
        <v>649</v>
      </c>
      <c r="K24" s="60" t="s">
        <v>595</v>
      </c>
      <c r="L24" s="60" t="s">
        <v>642</v>
      </c>
      <c r="M24" s="54" t="s">
        <v>936</v>
      </c>
    </row>
    <row r="25" spans="1:13" x14ac:dyDescent="0.25">
      <c r="A25" s="58" t="s">
        <v>163</v>
      </c>
      <c r="B25" s="59" t="s">
        <v>683</v>
      </c>
      <c r="C25" s="60" t="s">
        <v>591</v>
      </c>
      <c r="D25" s="60" t="s">
        <v>731</v>
      </c>
      <c r="E25" s="60" t="s">
        <v>644</v>
      </c>
      <c r="F25" s="60" t="s">
        <v>634</v>
      </c>
      <c r="G25" s="60" t="s">
        <v>595</v>
      </c>
      <c r="H25" s="60" t="s">
        <v>595</v>
      </c>
      <c r="I25" s="60" t="s">
        <v>595</v>
      </c>
      <c r="J25" s="60" t="s">
        <v>640</v>
      </c>
      <c r="K25" s="60" t="s">
        <v>595</v>
      </c>
      <c r="L25" s="60" t="s">
        <v>642</v>
      </c>
      <c r="M25" s="54" t="s">
        <v>936</v>
      </c>
    </row>
    <row r="26" spans="1:13" ht="15" customHeight="1" x14ac:dyDescent="0.25">
      <c r="A26" s="7" t="s">
        <v>264</v>
      </c>
      <c r="B26" s="26" t="s">
        <v>608</v>
      </c>
      <c r="C26" s="20" t="s">
        <v>629</v>
      </c>
      <c r="D26" s="20"/>
      <c r="E26" s="18"/>
      <c r="F26" s="18"/>
      <c r="G26" s="18"/>
      <c r="H26" s="18"/>
      <c r="I26" s="18"/>
      <c r="J26" s="19"/>
      <c r="K26" s="19"/>
      <c r="L26" s="19"/>
    </row>
    <row r="27" spans="1:13" ht="17.25" x14ac:dyDescent="0.25">
      <c r="A27" s="126" t="s">
        <v>422</v>
      </c>
      <c r="B27" s="127" t="s">
        <v>613</v>
      </c>
      <c r="C27" s="124" t="s">
        <v>591</v>
      </c>
      <c r="D27" s="124" t="s">
        <v>740</v>
      </c>
      <c r="E27" s="124" t="s">
        <v>712</v>
      </c>
      <c r="F27" s="124" t="s">
        <v>642</v>
      </c>
      <c r="G27" s="124" t="s">
        <v>642</v>
      </c>
      <c r="H27" s="124" t="s">
        <v>591</v>
      </c>
      <c r="I27" s="124" t="s">
        <v>595</v>
      </c>
      <c r="J27" s="124" t="s">
        <v>648</v>
      </c>
      <c r="K27" s="124" t="s">
        <v>591</v>
      </c>
      <c r="L27" s="125" t="s">
        <v>642</v>
      </c>
      <c r="M27" s="54" t="s">
        <v>122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59" sqref="A59"/>
    </sheetView>
  </sheetViews>
  <sheetFormatPr baseColWidth="10" defaultRowHeight="12.75" x14ac:dyDescent="0.2"/>
  <cols>
    <col min="1" max="1" width="110.7109375" bestFit="1" customWidth="1"/>
    <col min="2" max="2" width="14.85546875" bestFit="1" customWidth="1"/>
    <col min="3" max="3" width="13.42578125" bestFit="1" customWidth="1"/>
  </cols>
  <sheetData>
    <row r="1" spans="1:3" ht="15" x14ac:dyDescent="0.25">
      <c r="A1" s="109" t="s">
        <v>588</v>
      </c>
      <c r="B1" s="107" t="s">
        <v>592</v>
      </c>
      <c r="C1" s="107" t="s">
        <v>1222</v>
      </c>
    </row>
    <row r="2" spans="1:3" ht="15" x14ac:dyDescent="0.25">
      <c r="A2" s="117" t="s">
        <v>491</v>
      </c>
      <c r="B2" s="120" t="s">
        <v>619</v>
      </c>
      <c r="C2" s="108" t="s">
        <v>1183</v>
      </c>
    </row>
    <row r="3" spans="1:3" ht="15" x14ac:dyDescent="0.2">
      <c r="A3" s="119" t="s">
        <v>357</v>
      </c>
      <c r="B3" s="120" t="s">
        <v>763</v>
      </c>
      <c r="C3" s="108" t="s">
        <v>1183</v>
      </c>
    </row>
    <row r="4" spans="1:3" ht="15" x14ac:dyDescent="0.2">
      <c r="A4" s="118" t="s">
        <v>559</v>
      </c>
      <c r="B4" s="120" t="s">
        <v>752</v>
      </c>
      <c r="C4" s="108" t="s">
        <v>1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Normal="100" workbookViewId="0">
      <pane ySplit="1" topLeftCell="A2" activePane="bottomLeft" state="frozen"/>
      <selection pane="bottomLeft" activeCell="C38" sqref="C38"/>
    </sheetView>
  </sheetViews>
  <sheetFormatPr baseColWidth="10" defaultRowHeight="15" x14ac:dyDescent="0.25"/>
  <cols>
    <col min="1" max="1" width="54.28515625" style="3" customWidth="1"/>
    <col min="2" max="2" width="22.85546875" style="11" bestFit="1" customWidth="1"/>
    <col min="3" max="3" width="16.5703125" style="15" bestFit="1" customWidth="1"/>
    <col min="4" max="4" width="16.5703125" style="15" customWidth="1"/>
    <col min="5" max="5" width="18" style="15" bestFit="1" customWidth="1"/>
    <col min="6" max="6" width="15.7109375" style="15" customWidth="1"/>
    <col min="7" max="7" width="36.28515625" style="15" bestFit="1" customWidth="1"/>
    <col min="8" max="8" width="20.42578125" style="15" bestFit="1" customWidth="1"/>
    <col min="9" max="9" width="16.140625" style="15" bestFit="1" customWidth="1"/>
    <col min="10" max="10" width="24.85546875" style="15" bestFit="1" customWidth="1"/>
    <col min="11" max="11" width="11.42578125" style="15"/>
    <col min="12" max="12" width="20" style="15" bestFit="1" customWidth="1"/>
    <col min="13" max="13" width="11.42578125" style="52"/>
  </cols>
  <sheetData>
    <row r="1" spans="1:13" x14ac:dyDescent="0.25">
      <c r="A1" s="5" t="s">
        <v>588</v>
      </c>
      <c r="B1" s="8" t="s">
        <v>592</v>
      </c>
      <c r="C1" s="12" t="s">
        <v>589</v>
      </c>
      <c r="D1" s="8" t="s">
        <v>714</v>
      </c>
      <c r="E1" s="12" t="s">
        <v>590</v>
      </c>
      <c r="F1" s="8" t="s">
        <v>301</v>
      </c>
      <c r="G1" s="8" t="s">
        <v>632</v>
      </c>
      <c r="H1" s="8" t="s">
        <v>598</v>
      </c>
      <c r="I1" s="8" t="s">
        <v>599</v>
      </c>
      <c r="J1" s="8" t="s">
        <v>292</v>
      </c>
      <c r="K1" s="8" t="s">
        <v>602</v>
      </c>
      <c r="L1" s="8" t="s">
        <v>641</v>
      </c>
    </row>
    <row r="2" spans="1:13" ht="15" customHeight="1" x14ac:dyDescent="0.25">
      <c r="A2" s="7" t="s">
        <v>8</v>
      </c>
      <c r="B2" s="26" t="s">
        <v>608</v>
      </c>
      <c r="C2" s="20" t="s">
        <v>708</v>
      </c>
      <c r="D2" s="20"/>
      <c r="E2" s="18"/>
      <c r="F2" s="18"/>
      <c r="G2" s="18"/>
      <c r="H2" s="18"/>
      <c r="I2" s="18"/>
      <c r="J2" s="19"/>
      <c r="K2" s="19"/>
      <c r="L2" s="19"/>
    </row>
    <row r="3" spans="1:13" x14ac:dyDescent="0.25">
      <c r="A3" s="6" t="s">
        <v>517</v>
      </c>
      <c r="B3" s="16" t="s">
        <v>608</v>
      </c>
      <c r="C3" s="17" t="s">
        <v>768</v>
      </c>
      <c r="D3" s="18"/>
      <c r="E3" s="18"/>
      <c r="F3" s="18"/>
      <c r="G3" s="18"/>
      <c r="H3" s="18"/>
      <c r="I3" s="18"/>
      <c r="J3" s="19"/>
      <c r="K3" s="19"/>
      <c r="L3" s="19"/>
    </row>
    <row r="4" spans="1:13" x14ac:dyDescent="0.25">
      <c r="A4" s="6" t="s">
        <v>109</v>
      </c>
      <c r="B4" s="16" t="s">
        <v>608</v>
      </c>
      <c r="C4" s="17" t="s">
        <v>768</v>
      </c>
      <c r="D4" s="18"/>
      <c r="E4" s="18"/>
      <c r="F4" s="18"/>
      <c r="G4" s="18"/>
      <c r="H4" s="18"/>
      <c r="I4" s="18"/>
      <c r="J4" s="19"/>
      <c r="K4" s="19"/>
      <c r="L4" s="19"/>
    </row>
    <row r="5" spans="1:13" ht="15" customHeight="1" x14ac:dyDescent="0.25">
      <c r="A5" s="6" t="s">
        <v>303</v>
      </c>
      <c r="B5" s="16" t="s">
        <v>608</v>
      </c>
      <c r="C5" s="17" t="s">
        <v>749</v>
      </c>
      <c r="D5" s="18"/>
      <c r="E5" s="18"/>
      <c r="F5" s="18"/>
      <c r="G5" s="18"/>
      <c r="H5" s="18"/>
      <c r="I5" s="18"/>
      <c r="J5" s="19"/>
      <c r="K5" s="19"/>
      <c r="L5" s="19"/>
    </row>
    <row r="6" spans="1:13" x14ac:dyDescent="0.25">
      <c r="A6" s="7" t="s">
        <v>178</v>
      </c>
      <c r="B6" s="26" t="s">
        <v>608</v>
      </c>
      <c r="C6" s="20" t="s">
        <v>748</v>
      </c>
      <c r="D6" s="18"/>
      <c r="E6" s="18"/>
      <c r="F6" s="18"/>
      <c r="G6" s="18"/>
      <c r="H6" s="18"/>
      <c r="I6" s="18"/>
      <c r="J6" s="19"/>
      <c r="K6" s="19"/>
      <c r="L6" s="19"/>
    </row>
    <row r="7" spans="1:13" x14ac:dyDescent="0.25">
      <c r="A7" s="7" t="s">
        <v>267</v>
      </c>
      <c r="B7" s="26" t="s">
        <v>608</v>
      </c>
      <c r="C7" s="20" t="s">
        <v>666</v>
      </c>
      <c r="D7" s="20"/>
      <c r="E7" s="18"/>
      <c r="F7" s="18"/>
      <c r="G7" s="18"/>
      <c r="H7" s="18"/>
      <c r="I7" s="18"/>
      <c r="J7" s="19"/>
      <c r="K7" s="19"/>
      <c r="L7" s="19"/>
    </row>
    <row r="8" spans="1:13" ht="15" customHeight="1" x14ac:dyDescent="0.25">
      <c r="A8" s="6" t="s">
        <v>299</v>
      </c>
      <c r="B8" s="16" t="s">
        <v>608</v>
      </c>
      <c r="C8" s="20" t="s">
        <v>762</v>
      </c>
      <c r="D8" s="18"/>
      <c r="E8" s="18"/>
      <c r="F8" s="18"/>
      <c r="G8" s="18"/>
      <c r="H8" s="18"/>
      <c r="I8" s="18"/>
      <c r="J8" s="19"/>
      <c r="K8" s="19"/>
      <c r="L8" s="19"/>
    </row>
    <row r="9" spans="1:13" x14ac:dyDescent="0.25">
      <c r="A9" s="6" t="s">
        <v>502</v>
      </c>
      <c r="B9" s="16" t="s">
        <v>608</v>
      </c>
      <c r="C9" s="20" t="s">
        <v>762</v>
      </c>
      <c r="D9" s="18"/>
      <c r="E9" s="18"/>
      <c r="F9" s="18"/>
      <c r="G9" s="18"/>
      <c r="H9" s="18"/>
      <c r="I9" s="18"/>
      <c r="J9" s="19"/>
      <c r="K9" s="19"/>
      <c r="L9" s="19"/>
      <c r="M9" s="62"/>
    </row>
    <row r="10" spans="1:13" x14ac:dyDescent="0.25">
      <c r="A10" s="6" t="s">
        <v>585</v>
      </c>
      <c r="B10" s="16" t="s">
        <v>608</v>
      </c>
      <c r="C10" s="20" t="s">
        <v>633</v>
      </c>
      <c r="D10" s="20"/>
      <c r="E10" s="19"/>
      <c r="F10" s="19"/>
      <c r="G10" s="19"/>
      <c r="H10" s="19"/>
      <c r="I10" s="19"/>
      <c r="J10" s="19"/>
      <c r="K10" s="19"/>
      <c r="L10" s="19"/>
    </row>
    <row r="11" spans="1:13" ht="15" customHeight="1" x14ac:dyDescent="0.25">
      <c r="A11" s="6" t="s">
        <v>573</v>
      </c>
      <c r="B11" s="16" t="s">
        <v>608</v>
      </c>
      <c r="C11" s="20" t="s">
        <v>692</v>
      </c>
      <c r="D11" s="20"/>
      <c r="E11" s="18"/>
      <c r="F11" s="18"/>
      <c r="G11" s="18"/>
      <c r="H11" s="18"/>
      <c r="I11" s="18"/>
      <c r="J11" s="19"/>
      <c r="K11" s="19"/>
      <c r="L11" s="19"/>
    </row>
    <row r="12" spans="1:13" ht="15" customHeight="1" x14ac:dyDescent="0.25">
      <c r="A12" s="7" t="s">
        <v>136</v>
      </c>
      <c r="B12" s="26" t="s">
        <v>608</v>
      </c>
      <c r="C12" s="20" t="s">
        <v>702</v>
      </c>
      <c r="D12" s="20"/>
      <c r="E12" s="18"/>
      <c r="F12" s="18"/>
      <c r="G12" s="18"/>
      <c r="H12" s="18"/>
      <c r="I12" s="18"/>
      <c r="J12" s="19"/>
      <c r="K12" s="19"/>
      <c r="L12" s="19"/>
    </row>
    <row r="13" spans="1:13" ht="15" customHeight="1" x14ac:dyDescent="0.25">
      <c r="A13" s="6" t="s">
        <v>483</v>
      </c>
      <c r="B13" s="16" t="s">
        <v>608</v>
      </c>
      <c r="C13" s="20" t="s">
        <v>693</v>
      </c>
      <c r="D13" s="20"/>
      <c r="E13" s="18"/>
      <c r="F13" s="18"/>
      <c r="G13" s="18"/>
      <c r="H13" s="18"/>
      <c r="I13" s="18"/>
      <c r="J13" s="19"/>
      <c r="K13" s="19"/>
      <c r="L13" s="19"/>
    </row>
    <row r="14" spans="1:13" x14ac:dyDescent="0.25">
      <c r="A14" s="7" t="s">
        <v>112</v>
      </c>
      <c r="B14" s="26" t="s">
        <v>608</v>
      </c>
      <c r="C14" s="20" t="s">
        <v>606</v>
      </c>
      <c r="D14" s="20"/>
      <c r="E14" s="18"/>
      <c r="F14" s="18"/>
      <c r="G14" s="18"/>
      <c r="H14" s="18"/>
      <c r="I14" s="18"/>
      <c r="J14" s="19"/>
      <c r="K14" s="19"/>
      <c r="L14" s="19"/>
    </row>
    <row r="15" spans="1:13" ht="15" customHeight="1" x14ac:dyDescent="0.25">
      <c r="A15" s="7" t="s">
        <v>260</v>
      </c>
      <c r="B15" s="26" t="s">
        <v>608</v>
      </c>
      <c r="C15" s="20" t="s">
        <v>606</v>
      </c>
      <c r="D15" s="20"/>
      <c r="E15" s="18"/>
      <c r="F15" s="18"/>
      <c r="G15" s="18"/>
      <c r="H15" s="18"/>
      <c r="I15" s="18"/>
      <c r="J15" s="19"/>
      <c r="K15" s="19"/>
      <c r="L15" s="19"/>
    </row>
    <row r="16" spans="1:13" ht="15" customHeight="1" x14ac:dyDescent="0.25">
      <c r="A16" s="86" t="s">
        <v>26</v>
      </c>
      <c r="B16" s="87" t="s">
        <v>700</v>
      </c>
      <c r="C16" s="60" t="s">
        <v>591</v>
      </c>
      <c r="D16" s="60" t="s">
        <v>742</v>
      </c>
      <c r="E16" s="60" t="s">
        <v>595</v>
      </c>
      <c r="F16" s="60" t="s">
        <v>595</v>
      </c>
      <c r="G16" s="60" t="s">
        <v>642</v>
      </c>
      <c r="H16" s="60" t="s">
        <v>591</v>
      </c>
      <c r="I16" s="60" t="s">
        <v>595</v>
      </c>
      <c r="J16" s="60" t="s">
        <v>640</v>
      </c>
      <c r="K16" s="60" t="s">
        <v>595</v>
      </c>
      <c r="L16" s="60" t="s">
        <v>642</v>
      </c>
      <c r="M16" s="54" t="s">
        <v>112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K40" sqref="K40"/>
    </sheetView>
  </sheetViews>
  <sheetFormatPr baseColWidth="10" defaultRowHeight="12.75" x14ac:dyDescent="0.2"/>
  <sheetData>
    <row r="1" spans="1:13" ht="15" x14ac:dyDescent="0.2">
      <c r="A1" s="114" t="s">
        <v>55</v>
      </c>
      <c r="B1" s="115" t="s">
        <v>608</v>
      </c>
      <c r="C1" s="116" t="s">
        <v>781</v>
      </c>
      <c r="D1" s="112"/>
      <c r="E1" s="112"/>
      <c r="F1" s="112"/>
      <c r="G1" s="112"/>
      <c r="H1" s="112"/>
      <c r="I1" s="112"/>
      <c r="J1" s="112"/>
      <c r="K1" s="112"/>
      <c r="L1" s="113"/>
    </row>
    <row r="2" spans="1:13" ht="15" x14ac:dyDescent="0.25">
      <c r="A2" s="110" t="s">
        <v>242</v>
      </c>
      <c r="B2" s="111" t="s">
        <v>608</v>
      </c>
      <c r="C2" s="116" t="s">
        <v>788</v>
      </c>
      <c r="D2" s="112"/>
      <c r="E2" s="112"/>
      <c r="F2" s="112"/>
      <c r="G2" s="112"/>
      <c r="H2" s="112"/>
      <c r="I2" s="112"/>
      <c r="J2" s="112"/>
      <c r="K2" s="112"/>
      <c r="L2" s="113"/>
    </row>
    <row r="3" spans="1:13" ht="15" x14ac:dyDescent="0.25">
      <c r="A3" s="110" t="s">
        <v>102</v>
      </c>
      <c r="B3" s="111" t="s">
        <v>608</v>
      </c>
      <c r="C3" s="116" t="s">
        <v>789</v>
      </c>
      <c r="D3" s="112"/>
      <c r="E3" s="112"/>
      <c r="F3" s="112"/>
      <c r="G3" s="112"/>
      <c r="H3" s="112"/>
      <c r="I3" s="112"/>
      <c r="J3" s="112"/>
      <c r="K3" s="112"/>
      <c r="L3" s="113"/>
    </row>
    <row r="4" spans="1:13" ht="15" x14ac:dyDescent="0.2">
      <c r="A4" s="114" t="s">
        <v>272</v>
      </c>
      <c r="B4" s="115" t="s">
        <v>608</v>
      </c>
      <c r="C4" s="116" t="s">
        <v>705</v>
      </c>
      <c r="D4" s="116"/>
      <c r="E4" s="112"/>
      <c r="F4" s="112"/>
      <c r="G4" s="112"/>
      <c r="H4" s="112"/>
      <c r="I4" s="112"/>
      <c r="J4" s="112"/>
      <c r="K4" s="112"/>
      <c r="L4" s="113"/>
    </row>
    <row r="5" spans="1:13" ht="15" x14ac:dyDescent="0.25">
      <c r="A5" s="58" t="s">
        <v>99</v>
      </c>
      <c r="B5" s="59" t="s">
        <v>601</v>
      </c>
      <c r="C5" s="60" t="s">
        <v>591</v>
      </c>
      <c r="D5" s="60" t="s">
        <v>718</v>
      </c>
      <c r="E5" s="60" t="s">
        <v>644</v>
      </c>
      <c r="F5" s="60" t="s">
        <v>634</v>
      </c>
      <c r="G5" s="61" t="s">
        <v>637</v>
      </c>
      <c r="H5" s="60" t="s">
        <v>647</v>
      </c>
      <c r="I5" s="60" t="s">
        <v>647</v>
      </c>
      <c r="J5" s="60" t="s">
        <v>756</v>
      </c>
      <c r="K5" s="60" t="s">
        <v>591</v>
      </c>
      <c r="L5" s="60" t="s">
        <v>642</v>
      </c>
      <c r="M5" s="54" t="s">
        <v>891</v>
      </c>
    </row>
    <row r="6" spans="1:13" ht="15" x14ac:dyDescent="0.25">
      <c r="A6" s="58" t="s">
        <v>314</v>
      </c>
      <c r="B6" s="87" t="s">
        <v>817</v>
      </c>
      <c r="C6" s="102"/>
      <c r="D6" s="60" t="s">
        <v>853</v>
      </c>
      <c r="E6" s="60"/>
      <c r="F6" s="60"/>
      <c r="G6" s="60"/>
      <c r="H6" s="60"/>
      <c r="I6" s="103" t="s">
        <v>1223</v>
      </c>
      <c r="J6" s="60"/>
      <c r="K6" s="60"/>
      <c r="L6" s="60" t="s">
        <v>740</v>
      </c>
    </row>
    <row r="11" spans="1:13" ht="15" x14ac:dyDescent="0.25">
      <c r="A11" s="58" t="s">
        <v>348</v>
      </c>
      <c r="B11" s="59" t="s">
        <v>622</v>
      </c>
      <c r="C11" s="66" t="s">
        <v>591</v>
      </c>
      <c r="D11" s="66">
        <v>150</v>
      </c>
      <c r="E11" s="60" t="s">
        <v>644</v>
      </c>
      <c r="F11" s="60" t="s">
        <v>634</v>
      </c>
      <c r="G11" s="60" t="s">
        <v>639</v>
      </c>
      <c r="H11" s="66" t="s">
        <v>595</v>
      </c>
      <c r="I11" s="66" t="s">
        <v>595</v>
      </c>
      <c r="J11" s="60" t="s">
        <v>639</v>
      </c>
      <c r="K11" s="60" t="s">
        <v>591</v>
      </c>
      <c r="L11" s="60" t="s">
        <v>652</v>
      </c>
      <c r="M11" s="89" t="s">
        <v>1100</v>
      </c>
    </row>
    <row r="12" spans="1:13" ht="17.25" x14ac:dyDescent="0.25">
      <c r="A12" s="58" t="s">
        <v>468</v>
      </c>
      <c r="B12" s="59" t="s">
        <v>801</v>
      </c>
      <c r="C12" s="66" t="s">
        <v>591</v>
      </c>
      <c r="D12" s="66" t="s">
        <v>772</v>
      </c>
      <c r="E12" s="66" t="s">
        <v>644</v>
      </c>
      <c r="F12" s="60" t="s">
        <v>634</v>
      </c>
      <c r="G12" s="60" t="s">
        <v>833</v>
      </c>
      <c r="H12" s="60" t="s">
        <v>647</v>
      </c>
      <c r="I12" s="60" t="s">
        <v>647</v>
      </c>
      <c r="J12" s="60" t="s">
        <v>824</v>
      </c>
      <c r="K12" s="60" t="s">
        <v>595</v>
      </c>
      <c r="L12" s="60" t="s">
        <v>825</v>
      </c>
      <c r="M12" s="54" t="s">
        <v>1121</v>
      </c>
    </row>
    <row r="13" spans="1:13" s="123" customFormat="1" ht="15" x14ac:dyDescent="0.25">
      <c r="A13" s="86" t="s">
        <v>685</v>
      </c>
      <c r="B13" s="87" t="s">
        <v>815</v>
      </c>
      <c r="C13" s="60" t="s">
        <v>591</v>
      </c>
      <c r="D13" s="60" t="s">
        <v>740</v>
      </c>
      <c r="E13" s="60" t="s">
        <v>644</v>
      </c>
      <c r="F13" s="60" t="s">
        <v>634</v>
      </c>
      <c r="G13" s="60" t="s">
        <v>827</v>
      </c>
      <c r="H13" s="60" t="s">
        <v>595</v>
      </c>
      <c r="I13" s="60" t="s">
        <v>595</v>
      </c>
      <c r="J13" s="60" t="s">
        <v>640</v>
      </c>
      <c r="K13" s="60" t="s">
        <v>591</v>
      </c>
      <c r="L13" s="60" t="s">
        <v>652</v>
      </c>
      <c r="M13" s="85" t="s">
        <v>1082</v>
      </c>
    </row>
    <row r="14" spans="1:13" ht="90" x14ac:dyDescent="0.2">
      <c r="A14" s="86" t="s">
        <v>108</v>
      </c>
      <c r="B14" s="87" t="s">
        <v>631</v>
      </c>
      <c r="C14" s="102" t="s">
        <v>1186</v>
      </c>
      <c r="D14" s="60" t="s">
        <v>854</v>
      </c>
      <c r="E14" s="60" t="s">
        <v>904</v>
      </c>
      <c r="F14" s="60" t="s">
        <v>885</v>
      </c>
      <c r="G14" s="60" t="s">
        <v>985</v>
      </c>
      <c r="H14" s="104" t="s">
        <v>1184</v>
      </c>
      <c r="I14" s="121" t="s">
        <v>1187</v>
      </c>
      <c r="J14" s="60"/>
      <c r="K14" s="60"/>
      <c r="L14" s="60"/>
      <c r="M14" s="1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WoS</vt:lpstr>
      <vt:lpstr>Scopus</vt:lpstr>
      <vt:lpstr>Duplicates</vt:lpstr>
      <vt:lpstr>Title</vt:lpstr>
      <vt:lpstr>Content (132)</vt:lpstr>
      <vt:lpstr>Ex1 (no MSCs)</vt:lpstr>
      <vt:lpstr>Ex2 (EV free)</vt:lpstr>
      <vt:lpstr>Ex3 (Ch)</vt:lpstr>
      <vt:lpstr>Ex5 (sEVs)</vt:lpstr>
      <vt:lpstr>Ex4 (WS)</vt:lpstr>
      <vt:lpstr>In vitro (33)</vt:lpstr>
      <vt:lpstr>In vivo</vt:lpstr>
      <vt:lpstr>In vivo (Ex)</vt:lpstr>
      <vt:lpstr>In vitro (P)</vt:lpstr>
      <vt:lpstr>In vivo (P)</vt:lpstr>
      <vt:lpstr>Selection (P) (47)</vt:lpstr>
      <vt:lpstr>Car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a</dc:creator>
  <cp:lastModifiedBy>M</cp:lastModifiedBy>
  <dcterms:created xsi:type="dcterms:W3CDTF">2024-04-15T12:06:14Z</dcterms:created>
  <dcterms:modified xsi:type="dcterms:W3CDTF">2024-11-13T12:43:37Z</dcterms:modified>
</cp:coreProperties>
</file>